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Nat Comm Resubmission\Final\Final June 2022\Final_Final\"/>
    </mc:Choice>
  </mc:AlternateContent>
  <bookViews>
    <workbookView xWindow="0" yWindow="0" windowWidth="19440" windowHeight="11040" tabRatio="756" firstSheet="2" activeTab="14"/>
  </bookViews>
  <sheets>
    <sheet name="Fig 1b" sheetId="1" r:id="rId1"/>
    <sheet name="Fig 1c" sheetId="2" r:id="rId2"/>
    <sheet name="Fig 1d" sheetId="3" r:id="rId3"/>
    <sheet name="Fig 2a" sheetId="8" r:id="rId4"/>
    <sheet name="Fig 2b" sheetId="4" r:id="rId5"/>
    <sheet name="Fig 3a" sheetId="5" r:id="rId6"/>
    <sheet name="Fig 3b + Suppl. 7" sheetId="6" r:id="rId7"/>
    <sheet name="Fig 3c + Suppl. 7" sheetId="7" r:id="rId8"/>
    <sheet name="Suppl. Fig 1a" sheetId="13" r:id="rId9"/>
    <sheet name="Suppl. Fig 1b" sheetId="14" r:id="rId10"/>
    <sheet name="Suppl. Fig 1c" sheetId="15" r:id="rId11"/>
    <sheet name="Suppl. Fig 3" sheetId="9" r:id="rId12"/>
    <sheet name="Suppl. Fig 4" sheetId="10" r:id="rId13"/>
    <sheet name="Suppl. Fig 5a" sheetId="11" r:id="rId14"/>
    <sheet name="Suppl. Fig 5b" sheetId="12" r:id="rId15"/>
  </sheets>
  <definedNames>
    <definedName name="_xlnm._FilterDatabase" localSheetId="3" hidden="1">'Fig 2a'!$A$4:$N$4</definedName>
    <definedName name="_xlnm._FilterDatabase" localSheetId="4" hidden="1">'Fig 2b'!$A$4:$X$4</definedName>
    <definedName name="_xlnm._FilterDatabase" localSheetId="13" hidden="1">'Suppl. Fig 5a'!$A$4:$N$4</definedName>
    <definedName name="_xlnm._FilterDatabase" localSheetId="14" hidden="1">'Suppl. Fig 5b'!$A$4:$X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6" i="13" l="1"/>
  <c r="D96" i="13"/>
  <c r="E96" i="13"/>
  <c r="B96" i="13"/>
</calcChain>
</file>

<file path=xl/sharedStrings.xml><?xml version="1.0" encoding="utf-8"?>
<sst xmlns="http://schemas.openxmlformats.org/spreadsheetml/2006/main" count="1452" uniqueCount="72">
  <si>
    <t>Code</t>
  </si>
  <si>
    <t>Chad</t>
  </si>
  <si>
    <t>Chad/BNT</t>
  </si>
  <si>
    <t>Chad/BNT/BNT</t>
  </si>
  <si>
    <t>BAU/mL</t>
  </si>
  <si>
    <t>Chad/Chad</t>
  </si>
  <si>
    <t>Chad/Chad/BNT</t>
  </si>
  <si>
    <t>2mo</t>
  </si>
  <si>
    <t>14d</t>
  </si>
  <si>
    <t>4mo</t>
  </si>
  <si>
    <t>6mo</t>
  </si>
  <si>
    <t>Time after last vaccination</t>
  </si>
  <si>
    <t xml:space="preserve">Vaccination </t>
  </si>
  <si>
    <t>% of Spike+ from CD19+CD20+ cells</t>
  </si>
  <si>
    <t>Fig1d</t>
  </si>
  <si>
    <t>DMSO</t>
  </si>
  <si>
    <t>Spike-pool</t>
  </si>
  <si>
    <t>mUI/mL</t>
  </si>
  <si>
    <t>BNT</t>
  </si>
  <si>
    <t>BNT/BNT</t>
  </si>
  <si>
    <t>BNT/BNT/BNT</t>
  </si>
  <si>
    <t>% of  CD4+ T cells</t>
  </si>
  <si>
    <t>% of  CD8+ T cells</t>
  </si>
  <si>
    <t>Wuhan</t>
  </si>
  <si>
    <t>Omicron</t>
  </si>
  <si>
    <t>2 mo after 1st vac</t>
  </si>
  <si>
    <t>14 d after 2nd vac</t>
  </si>
  <si>
    <t>4 mo after 2nd vac</t>
  </si>
  <si>
    <t>6 mo after 2nd vac</t>
  </si>
  <si>
    <t>14 d after 3rd vac</t>
  </si>
  <si>
    <t>sample</t>
  </si>
  <si>
    <t>V1</t>
  </si>
  <si>
    <t>V2</t>
  </si>
  <si>
    <t>V3</t>
  </si>
  <si>
    <t>Titer</t>
  </si>
  <si>
    <t>ChAd</t>
  </si>
  <si>
    <t>Alpha</t>
  </si>
  <si>
    <t>Beta</t>
  </si>
  <si>
    <t>Gamma</t>
  </si>
  <si>
    <t>Delta</t>
  </si>
  <si>
    <t>sample ID</t>
  </si>
  <si>
    <t>pVNT50</t>
  </si>
  <si>
    <t>percent inhibition in sVNT in a dilution of 1:20</t>
  </si>
  <si>
    <t>percent inhibition in sVNT in a dilution of 1:20 (Outlier)</t>
  </si>
  <si>
    <t>WHO Standard 20/136</t>
  </si>
  <si>
    <t>Inverse serum dilution</t>
  </si>
  <si>
    <t>percent inhibition replicate 1 [%]</t>
  </si>
  <si>
    <t>percent inhibition replicate 2 [%]</t>
  </si>
  <si>
    <t>Pseudonym</t>
  </si>
  <si>
    <t>Female</t>
  </si>
  <si>
    <t>Male</t>
  </si>
  <si>
    <t>Anti-Spike IgG</t>
  </si>
  <si>
    <t>ChAd/BNT</t>
  </si>
  <si>
    <t>Age</t>
  </si>
  <si>
    <t>ChAd/ChAd/BNT</t>
  </si>
  <si>
    <t>ChAd/BNT/BNT</t>
  </si>
  <si>
    <t>Fig 3a</t>
  </si>
  <si>
    <t>Fig 2b</t>
  </si>
  <si>
    <t>Fig 2a</t>
  </si>
  <si>
    <t>Fig 1d</t>
  </si>
  <si>
    <t>Fig 1c</t>
  </si>
  <si>
    <t>Fig 1b</t>
  </si>
  <si>
    <t>AZ/BNT/BNT</t>
  </si>
  <si>
    <t>Fig 3c &amp; Suppl 7</t>
  </si>
  <si>
    <t>Fig 3b &amp; Suppl 7</t>
  </si>
  <si>
    <t>Fig Suppl 1a</t>
  </si>
  <si>
    <t>Fig S1uppl b</t>
  </si>
  <si>
    <t>Fig Suppl 1c</t>
  </si>
  <si>
    <t>Fig Suppl 3</t>
  </si>
  <si>
    <t>Fig Suppl 4</t>
  </si>
  <si>
    <t>Fig Suppl 5a</t>
  </si>
  <si>
    <t>Fig Suppl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rgb="FFCC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11"/>
      <color rgb="FF0585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b/>
      <sz val="9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DAEEF3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5195D3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69F76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8" fillId="0" borderId="0"/>
  </cellStyleXfs>
  <cellXfs count="123">
    <xf numFmtId="0" fontId="0" fillId="0" borderId="0" xfId="0"/>
    <xf numFmtId="0" fontId="4" fillId="4" borderId="0" xfId="0" applyFont="1" applyFill="1"/>
    <xf numFmtId="0" fontId="4" fillId="5" borderId="0" xfId="0" applyFont="1" applyFill="1"/>
    <xf numFmtId="0" fontId="0" fillId="0" borderId="0" xfId="0" applyFill="1"/>
    <xf numFmtId="0" fontId="5" fillId="4" borderId="0" xfId="0" applyFont="1" applyFill="1"/>
    <xf numFmtId="0" fontId="2" fillId="3" borderId="0" xfId="2"/>
    <xf numFmtId="0" fontId="3" fillId="0" borderId="0" xfId="0" applyFont="1"/>
    <xf numFmtId="0" fontId="5" fillId="0" borderId="0" xfId="0" applyFont="1" applyFill="1"/>
    <xf numFmtId="0" fontId="2" fillId="0" borderId="0" xfId="2" applyFill="1"/>
    <xf numFmtId="0" fontId="6" fillId="4" borderId="0" xfId="0" applyFont="1" applyFill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/>
    <xf numFmtId="0" fontId="0" fillId="6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vertical="center"/>
    </xf>
    <xf numFmtId="0" fontId="0" fillId="6" borderId="2" xfId="0" applyFont="1" applyFill="1" applyBorder="1" applyAlignment="1">
      <alignment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6" borderId="1" xfId="0" applyFont="1" applyFill="1" applyBorder="1" applyAlignment="1">
      <alignment horizontal="center" vertical="center"/>
    </xf>
    <xf numFmtId="0" fontId="0" fillId="0" borderId="1" xfId="0" applyFont="1" applyBorder="1"/>
    <xf numFmtId="0" fontId="0" fillId="6" borderId="1" xfId="0" applyFont="1" applyFill="1" applyBorder="1"/>
    <xf numFmtId="0" fontId="0" fillId="0" borderId="1" xfId="0" applyNumberFormat="1" applyFont="1" applyBorder="1" applyAlignment="1">
      <alignment horizontal="center"/>
    </xf>
    <xf numFmtId="0" fontId="9" fillId="6" borderId="1" xfId="0" applyFont="1" applyFill="1" applyBorder="1" applyAlignment="1">
      <alignment vertical="center"/>
    </xf>
    <xf numFmtId="0" fontId="9" fillId="6" borderId="2" xfId="0" applyFont="1" applyFill="1" applyBorder="1" applyAlignment="1">
      <alignment vertical="center"/>
    </xf>
    <xf numFmtId="0" fontId="0" fillId="0" borderId="1" xfId="0" applyFont="1" applyBorder="1" applyAlignment="1">
      <alignment horizontal="center" vertical="top"/>
    </xf>
    <xf numFmtId="0" fontId="0" fillId="6" borderId="1" xfId="0" applyNumberFormat="1" applyFont="1" applyFill="1" applyBorder="1" applyAlignment="1">
      <alignment horizontal="center"/>
    </xf>
    <xf numFmtId="0" fontId="0" fillId="6" borderId="1" xfId="0" applyNumberFormat="1" applyFont="1" applyFill="1" applyBorder="1" applyAlignment="1">
      <alignment vertical="center"/>
    </xf>
    <xf numFmtId="0" fontId="0" fillId="6" borderId="2" xfId="0" applyNumberFormat="1" applyFont="1" applyFill="1" applyBorder="1" applyAlignment="1">
      <alignment vertical="center"/>
    </xf>
    <xf numFmtId="0" fontId="0" fillId="0" borderId="1" xfId="0" applyNumberFormat="1" applyFont="1" applyBorder="1" applyAlignment="1">
      <alignment vertical="center"/>
    </xf>
    <xf numFmtId="0" fontId="0" fillId="0" borderId="2" xfId="0" applyNumberFormat="1" applyFont="1" applyBorder="1" applyAlignment="1">
      <alignment vertical="center"/>
    </xf>
    <xf numFmtId="0" fontId="10" fillId="0" borderId="0" xfId="0" applyFont="1"/>
    <xf numFmtId="0" fontId="11" fillId="0" borderId="0" xfId="0" applyFont="1"/>
    <xf numFmtId="0" fontId="0" fillId="7" borderId="3" xfId="0" applyFill="1" applyBorder="1"/>
    <xf numFmtId="0" fontId="0" fillId="8" borderId="3" xfId="0" applyFill="1" applyBorder="1"/>
    <xf numFmtId="0" fontId="0" fillId="0" borderId="6" xfId="0" applyBorder="1" applyAlignment="1">
      <alignment horizontal="center" wrapText="1"/>
    </xf>
    <xf numFmtId="0" fontId="12" fillId="0" borderId="6" xfId="0" applyFont="1" applyBorder="1" applyAlignment="1">
      <alignment horizontal="center" wrapText="1"/>
    </xf>
    <xf numFmtId="0" fontId="13" fillId="0" borderId="3" xfId="0" applyFont="1" applyBorder="1" applyAlignment="1">
      <alignment horizontal="center" wrapText="1"/>
    </xf>
    <xf numFmtId="0" fontId="0" fillId="7" borderId="3" xfId="0" applyFill="1" applyBorder="1" applyAlignment="1">
      <alignment horizontal="center" wrapText="1"/>
    </xf>
    <xf numFmtId="0" fontId="0" fillId="8" borderId="3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4" fillId="0" borderId="7" xfId="0" applyFont="1" applyBorder="1"/>
    <xf numFmtId="0" fontId="14" fillId="0" borderId="8" xfId="0" applyFont="1" applyBorder="1"/>
    <xf numFmtId="0" fontId="0" fillId="7" borderId="7" xfId="0" applyFill="1" applyBorder="1"/>
    <xf numFmtId="0" fontId="0" fillId="8" borderId="7" xfId="0" applyFill="1" applyBorder="1"/>
    <xf numFmtId="0" fontId="15" fillId="9" borderId="3" xfId="1" applyFont="1" applyFill="1" applyBorder="1" applyAlignment="1">
      <alignment horizontal="center" vertical="center"/>
    </xf>
    <xf numFmtId="0" fontId="16" fillId="10" borderId="3" xfId="0" applyFont="1" applyFill="1" applyBorder="1" applyAlignment="1">
      <alignment horizontal="center" vertical="center"/>
    </xf>
    <xf numFmtId="0" fontId="16" fillId="11" borderId="3" xfId="0" applyFont="1" applyFill="1" applyBorder="1" applyAlignment="1">
      <alignment horizontal="center" vertical="center"/>
    </xf>
    <xf numFmtId="0" fontId="16" fillId="12" borderId="3" xfId="0" applyFont="1" applyFill="1" applyBorder="1" applyAlignment="1">
      <alignment horizontal="center" vertical="center"/>
    </xf>
    <xf numFmtId="1" fontId="0" fillId="7" borderId="3" xfId="0" applyNumberFormat="1" applyFill="1" applyBorder="1"/>
    <xf numFmtId="1" fontId="0" fillId="8" borderId="3" xfId="0" applyNumberFormat="1" applyFill="1" applyBorder="1"/>
    <xf numFmtId="0" fontId="0" fillId="0" borderId="3" xfId="0" applyBorder="1"/>
    <xf numFmtId="14" fontId="16" fillId="11" borderId="3" xfId="0" applyNumberFormat="1" applyFont="1" applyFill="1" applyBorder="1" applyAlignment="1">
      <alignment horizontal="center" vertical="center"/>
    </xf>
    <xf numFmtId="0" fontId="15" fillId="11" borderId="3" xfId="2" applyFont="1" applyFill="1" applyBorder="1" applyAlignment="1">
      <alignment horizontal="center" vertical="center"/>
    </xf>
    <xf numFmtId="0" fontId="17" fillId="10" borderId="3" xfId="0" applyFont="1" applyFill="1" applyBorder="1" applyAlignment="1">
      <alignment horizontal="center" vertical="center"/>
    </xf>
    <xf numFmtId="0" fontId="17" fillId="11" borderId="3" xfId="0" applyFont="1" applyFill="1" applyBorder="1" applyAlignment="1">
      <alignment horizontal="center" vertical="center"/>
    </xf>
    <xf numFmtId="0" fontId="0" fillId="0" borderId="0" xfId="0" applyBorder="1"/>
    <xf numFmtId="0" fontId="0" fillId="0" borderId="9" xfId="0" applyBorder="1"/>
    <xf numFmtId="0" fontId="0" fillId="7" borderId="9" xfId="0" applyFill="1" applyBorder="1"/>
    <xf numFmtId="0" fontId="0" fillId="8" borderId="9" xfId="0" applyFill="1" applyBorder="1"/>
    <xf numFmtId="0" fontId="0" fillId="13" borderId="3" xfId="0" applyFill="1" applyBorder="1"/>
    <xf numFmtId="0" fontId="0" fillId="14" borderId="3" xfId="0" applyFill="1" applyBorder="1"/>
    <xf numFmtId="0" fontId="0" fillId="13" borderId="3" xfId="0" applyFill="1" applyBorder="1" applyAlignment="1">
      <alignment horizontal="center" wrapText="1"/>
    </xf>
    <xf numFmtId="0" fontId="0" fillId="14" borderId="3" xfId="0" applyFill="1" applyBorder="1" applyAlignment="1">
      <alignment horizontal="center" wrapText="1"/>
    </xf>
    <xf numFmtId="0" fontId="0" fillId="13" borderId="7" xfId="0" applyFill="1" applyBorder="1"/>
    <xf numFmtId="0" fontId="0" fillId="14" borderId="7" xfId="0" applyFill="1" applyBorder="1"/>
    <xf numFmtId="1" fontId="0" fillId="13" borderId="3" xfId="0" applyNumberFormat="1" applyFill="1" applyBorder="1"/>
    <xf numFmtId="1" fontId="0" fillId="14" borderId="3" xfId="0" applyNumberFormat="1" applyFill="1" applyBorder="1"/>
    <xf numFmtId="0" fontId="0" fillId="13" borderId="9" xfId="0" applyFill="1" applyBorder="1"/>
    <xf numFmtId="0" fontId="0" fillId="14" borderId="9" xfId="0" applyFill="1" applyBorder="1"/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0" borderId="6" xfId="0" applyBorder="1"/>
    <xf numFmtId="0" fontId="12" fillId="0" borderId="6" xfId="0" applyFont="1" applyBorder="1"/>
    <xf numFmtId="0" fontId="13" fillId="0" borderId="3" xfId="0" applyFont="1" applyBorder="1"/>
    <xf numFmtId="0" fontId="15" fillId="15" borderId="3" xfId="1" applyFont="1" applyFill="1" applyBorder="1" applyAlignment="1">
      <alignment horizontal="center" vertical="center"/>
    </xf>
    <xf numFmtId="1" fontId="0" fillId="16" borderId="3" xfId="0" applyNumberFormat="1" applyFill="1" applyBorder="1"/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" fontId="0" fillId="0" borderId="0" xfId="0" applyNumberFormat="1"/>
    <xf numFmtId="0" fontId="7" fillId="0" borderId="0" xfId="0" applyFont="1" applyFill="1"/>
    <xf numFmtId="0" fontId="19" fillId="0" borderId="0" xfId="0" applyFont="1" applyAlignment="1">
      <alignment horizontal="center"/>
    </xf>
    <xf numFmtId="0" fontId="0" fillId="0" borderId="0" xfId="0" applyFont="1"/>
    <xf numFmtId="0" fontId="2" fillId="3" borderId="0" xfId="2" applyFont="1"/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Fill="1"/>
    <xf numFmtId="0" fontId="1" fillId="2" borderId="0" xfId="1" applyFont="1"/>
    <xf numFmtId="0" fontId="2" fillId="0" borderId="0" xfId="2" applyFont="1" applyFill="1"/>
    <xf numFmtId="0" fontId="19" fillId="0" borderId="0" xfId="0" applyFont="1" applyFill="1" applyAlignment="1">
      <alignment horizontal="center"/>
    </xf>
    <xf numFmtId="1" fontId="0" fillId="0" borderId="0" xfId="0" applyNumberFormat="1" applyFont="1"/>
    <xf numFmtId="1" fontId="9" fillId="0" borderId="0" xfId="0" applyNumberFormat="1" applyFont="1" applyAlignment="1">
      <alignment horizontal="center"/>
    </xf>
    <xf numFmtId="1" fontId="9" fillId="0" borderId="0" xfId="0" applyNumberFormat="1" applyFont="1"/>
    <xf numFmtId="0" fontId="9" fillId="0" borderId="0" xfId="0" applyFont="1"/>
    <xf numFmtId="0" fontId="14" fillId="0" borderId="0" xfId="0" applyFont="1" applyFill="1" applyAlignment="1">
      <alignment horizontal="center"/>
    </xf>
    <xf numFmtId="1" fontId="0" fillId="0" borderId="0" xfId="0" applyNumberFormat="1" applyFont="1" applyFill="1"/>
    <xf numFmtId="1" fontId="0" fillId="0" borderId="0" xfId="0" applyNumberFormat="1" applyFill="1"/>
    <xf numFmtId="0" fontId="10" fillId="0" borderId="0" xfId="0" applyFont="1" applyFill="1"/>
    <xf numFmtId="0" fontId="14" fillId="0" borderId="0" xfId="0" applyFont="1" applyAlignment="1">
      <alignment horizontal="left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7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4" borderId="4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2" fillId="3" borderId="0" xfId="2" applyAlignment="1">
      <alignment horizontal="center"/>
    </xf>
    <xf numFmtId="0" fontId="5" fillId="4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8" borderId="10" xfId="0" applyFill="1" applyBorder="1" applyAlignment="1">
      <alignment horizontal="center"/>
    </xf>
    <xf numFmtId="1" fontId="9" fillId="0" borderId="0" xfId="0" applyNumberFormat="1" applyFont="1" applyFill="1" applyAlignment="1">
      <alignment horizontal="center" wrapText="1"/>
    </xf>
    <xf numFmtId="0" fontId="0" fillId="0" borderId="0" xfId="0" applyFont="1" applyAlignment="1">
      <alignment wrapText="1"/>
    </xf>
  </cellXfs>
  <cellStyles count="4">
    <cellStyle name="Gut" xfId="1" builtinId="26"/>
    <cellStyle name="Schlecht" xfId="2" builtinId="27"/>
    <cellStyle name="Standard" xfId="0" builtinId="0"/>
    <cellStyle name="Standard 2" xfId="3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"/>
  <sheetViews>
    <sheetView workbookViewId="0">
      <selection activeCell="A8" sqref="A8"/>
    </sheetView>
  </sheetViews>
  <sheetFormatPr baseColWidth="10" defaultColWidth="9.1796875" defaultRowHeight="14.5" x14ac:dyDescent="0.35"/>
  <cols>
    <col min="1" max="1" width="24.54296875" bestFit="1" customWidth="1"/>
    <col min="2" max="2" width="9.1796875" style="79"/>
    <col min="3" max="3" width="8" bestFit="1" customWidth="1"/>
    <col min="4" max="6" width="9.81640625" bestFit="1" customWidth="1"/>
    <col min="7" max="7" width="14.453125" bestFit="1" customWidth="1"/>
    <col min="9" max="9" width="9.1796875" style="79"/>
    <col min="11" max="13" width="9.81640625" bestFit="1" customWidth="1"/>
    <col min="14" max="14" width="14.453125" bestFit="1" customWidth="1"/>
  </cols>
  <sheetData>
    <row r="1" spans="1:17" x14ac:dyDescent="0.35">
      <c r="A1" s="6" t="s">
        <v>61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</row>
    <row r="2" spans="1:17" x14ac:dyDescent="0.35">
      <c r="A2" s="86" t="s">
        <v>11</v>
      </c>
      <c r="B2" s="86"/>
      <c r="C2" s="86" t="s">
        <v>7</v>
      </c>
      <c r="D2" s="86" t="s">
        <v>8</v>
      </c>
      <c r="E2" s="86" t="s">
        <v>9</v>
      </c>
      <c r="F2" s="86" t="s">
        <v>10</v>
      </c>
      <c r="G2" s="86" t="s">
        <v>8</v>
      </c>
      <c r="H2" s="86"/>
      <c r="I2" s="86"/>
      <c r="J2" s="86" t="s">
        <v>7</v>
      </c>
      <c r="K2" s="86" t="s">
        <v>8</v>
      </c>
      <c r="L2" s="86" t="s">
        <v>9</v>
      </c>
      <c r="M2" s="86" t="s">
        <v>10</v>
      </c>
      <c r="N2" s="86" t="s">
        <v>8</v>
      </c>
      <c r="O2" s="86"/>
      <c r="P2" s="86"/>
      <c r="Q2" s="86"/>
    </row>
    <row r="3" spans="1:17" x14ac:dyDescent="0.35">
      <c r="A3" s="86" t="s">
        <v>12</v>
      </c>
      <c r="B3" s="86"/>
      <c r="C3" s="1" t="s">
        <v>1</v>
      </c>
      <c r="D3" s="1" t="s">
        <v>5</v>
      </c>
      <c r="E3" s="1" t="s">
        <v>5</v>
      </c>
      <c r="F3" s="2" t="s">
        <v>5</v>
      </c>
      <c r="G3" s="2" t="s">
        <v>6</v>
      </c>
      <c r="H3" s="86"/>
      <c r="I3" s="86"/>
      <c r="J3" s="4" t="s">
        <v>1</v>
      </c>
      <c r="K3" s="4" t="s">
        <v>2</v>
      </c>
      <c r="L3" s="4" t="s">
        <v>2</v>
      </c>
      <c r="M3" s="87" t="s">
        <v>2</v>
      </c>
      <c r="N3" s="87" t="s">
        <v>3</v>
      </c>
      <c r="O3" s="86"/>
      <c r="P3" s="86"/>
      <c r="Q3" s="86"/>
    </row>
    <row r="4" spans="1:17" x14ac:dyDescent="0.35">
      <c r="A4" s="86"/>
      <c r="B4" s="90" t="s">
        <v>0</v>
      </c>
      <c r="C4" s="105" t="s">
        <v>4</v>
      </c>
      <c r="D4" s="105"/>
      <c r="E4" s="105"/>
      <c r="F4" s="105"/>
      <c r="G4" s="105"/>
      <c r="H4" s="86"/>
      <c r="I4" s="90" t="s">
        <v>0</v>
      </c>
      <c r="J4" s="105" t="s">
        <v>4</v>
      </c>
      <c r="K4" s="105"/>
      <c r="L4" s="105"/>
      <c r="M4" s="105"/>
      <c r="N4" s="105"/>
      <c r="O4" s="86"/>
      <c r="P4" s="86"/>
      <c r="Q4" s="86"/>
    </row>
    <row r="5" spans="1:17" x14ac:dyDescent="0.35">
      <c r="A5" s="86"/>
      <c r="B5" s="88">
        <v>32</v>
      </c>
      <c r="C5" s="86">
        <v>48.32</v>
      </c>
      <c r="D5" s="86">
        <v>490.62400000000002</v>
      </c>
      <c r="E5" s="86">
        <v>219.32800000000003</v>
      </c>
      <c r="F5" s="86">
        <v>167.136</v>
      </c>
      <c r="G5" s="86">
        <v>5975.232</v>
      </c>
      <c r="H5" s="86"/>
      <c r="I5" s="88">
        <v>6</v>
      </c>
      <c r="J5" s="86">
        <v>60.896000000000008</v>
      </c>
      <c r="K5" s="86">
        <v>1505.44</v>
      </c>
      <c r="L5" s="86">
        <v>1020.064</v>
      </c>
      <c r="M5" s="86"/>
      <c r="N5" s="86">
        <v>5289.2800000000007</v>
      </c>
      <c r="O5" s="86"/>
      <c r="P5" s="86"/>
      <c r="Q5" s="86"/>
    </row>
    <row r="6" spans="1:17" x14ac:dyDescent="0.35">
      <c r="A6" s="86"/>
      <c r="B6" s="88">
        <v>1</v>
      </c>
      <c r="C6" s="86">
        <v>161.79200000000003</v>
      </c>
      <c r="D6" s="86">
        <v>205.76</v>
      </c>
      <c r="E6" s="86"/>
      <c r="F6" s="86"/>
      <c r="G6" s="86">
        <v>2868.2240000000002</v>
      </c>
      <c r="H6" s="86"/>
      <c r="I6" s="88">
        <v>105</v>
      </c>
      <c r="J6" s="86">
        <v>9.1840000000000011</v>
      </c>
      <c r="K6" s="86">
        <v>1201.44</v>
      </c>
      <c r="L6" s="86">
        <v>135.744</v>
      </c>
      <c r="M6" s="86"/>
      <c r="N6" s="86"/>
      <c r="O6" s="86"/>
      <c r="P6" s="86"/>
      <c r="Q6" s="86"/>
    </row>
    <row r="7" spans="1:17" x14ac:dyDescent="0.35">
      <c r="A7" s="86"/>
      <c r="B7" s="88">
        <v>27</v>
      </c>
      <c r="C7" s="86">
        <v>9.5040000000000013</v>
      </c>
      <c r="D7" s="86">
        <v>1162.3680000000002</v>
      </c>
      <c r="E7" s="86">
        <v>212.512</v>
      </c>
      <c r="F7" s="86">
        <v>319.39200000000005</v>
      </c>
      <c r="G7" s="86">
        <v>5294.6559999999999</v>
      </c>
      <c r="H7" s="86"/>
      <c r="I7" s="88">
        <v>19</v>
      </c>
      <c r="J7" s="86">
        <v>285.952</v>
      </c>
      <c r="K7" s="86">
        <v>4015.6800000000003</v>
      </c>
      <c r="L7" s="86">
        <v>596.44799999999998</v>
      </c>
      <c r="M7" s="86">
        <v>429.85600000000005</v>
      </c>
      <c r="N7" s="86">
        <v>4600.2240000000002</v>
      </c>
      <c r="O7" s="86"/>
      <c r="P7" s="86"/>
      <c r="Q7" s="86"/>
    </row>
    <row r="8" spans="1:17" x14ac:dyDescent="0.35">
      <c r="A8" s="86"/>
      <c r="B8" s="88">
        <v>53</v>
      </c>
      <c r="C8" s="86">
        <v>270.43200000000002</v>
      </c>
      <c r="D8" s="86">
        <v>623.52</v>
      </c>
      <c r="E8" s="86">
        <v>412.48</v>
      </c>
      <c r="F8" s="86"/>
      <c r="G8" s="86"/>
      <c r="H8" s="86"/>
      <c r="I8" s="88">
        <v>85</v>
      </c>
      <c r="J8" s="86">
        <v>179.26400000000001</v>
      </c>
      <c r="K8" s="86">
        <v>4817.1840000000002</v>
      </c>
      <c r="L8" s="86">
        <v>946.17600000000004</v>
      </c>
      <c r="M8" s="86">
        <v>843.74400000000014</v>
      </c>
      <c r="N8" s="86">
        <v>6792</v>
      </c>
      <c r="O8" s="86"/>
      <c r="P8" s="86"/>
      <c r="Q8" s="86"/>
    </row>
    <row r="9" spans="1:17" x14ac:dyDescent="0.35">
      <c r="A9" s="86"/>
      <c r="B9" s="88">
        <v>114</v>
      </c>
      <c r="C9" s="86">
        <v>138.52799999999999</v>
      </c>
      <c r="D9" s="86">
        <v>212.12800000000004</v>
      </c>
      <c r="E9" s="86">
        <v>181.82400000000001</v>
      </c>
      <c r="F9" s="86"/>
      <c r="G9" s="86"/>
      <c r="H9" s="86"/>
      <c r="I9" s="88">
        <v>120</v>
      </c>
      <c r="J9" s="86">
        <v>193.79200000000003</v>
      </c>
      <c r="K9" s="86">
        <v>1988.0320000000002</v>
      </c>
      <c r="L9" s="86">
        <v>853.92000000000007</v>
      </c>
      <c r="M9" s="86"/>
      <c r="N9" s="86"/>
      <c r="O9" s="86"/>
      <c r="P9" s="86"/>
      <c r="Q9" s="86"/>
    </row>
    <row r="10" spans="1:17" x14ac:dyDescent="0.35">
      <c r="A10" s="86"/>
      <c r="B10" s="88">
        <v>26</v>
      </c>
      <c r="C10" s="86">
        <v>120.096</v>
      </c>
      <c r="D10" s="86">
        <v>194.56</v>
      </c>
      <c r="E10" s="86">
        <v>61.44</v>
      </c>
      <c r="F10" s="86">
        <v>0.16000000000000003</v>
      </c>
      <c r="G10" s="86">
        <v>7544.6720000000005</v>
      </c>
      <c r="H10" s="86"/>
      <c r="I10" s="88">
        <v>104</v>
      </c>
      <c r="J10" s="86">
        <v>52.864000000000004</v>
      </c>
      <c r="K10" s="86">
        <v>1807.2640000000001</v>
      </c>
      <c r="L10" s="86">
        <v>346.17600000000004</v>
      </c>
      <c r="M10" s="86">
        <v>270.27199999999999</v>
      </c>
      <c r="N10" s="86"/>
      <c r="O10" s="86"/>
      <c r="P10" s="86"/>
      <c r="Q10" s="86"/>
    </row>
    <row r="11" spans="1:17" x14ac:dyDescent="0.35">
      <c r="A11" s="86"/>
      <c r="B11" s="88">
        <v>2</v>
      </c>
      <c r="C11" s="86">
        <v>89.055999999999997</v>
      </c>
      <c r="D11" s="86">
        <v>932.12800000000016</v>
      </c>
      <c r="E11" s="86">
        <v>54.879999999999995</v>
      </c>
      <c r="F11" s="86"/>
      <c r="G11" s="86">
        <v>1799.296</v>
      </c>
      <c r="H11" s="86"/>
      <c r="I11" s="88">
        <v>33</v>
      </c>
      <c r="J11" s="86">
        <v>270.43200000000002</v>
      </c>
      <c r="K11" s="86">
        <v>5380.8640000000005</v>
      </c>
      <c r="L11" s="86">
        <v>878.36800000000005</v>
      </c>
      <c r="M11" s="86">
        <v>594.4</v>
      </c>
      <c r="N11" s="86">
        <v>8479.84</v>
      </c>
      <c r="O11" s="86"/>
      <c r="P11" s="86"/>
      <c r="Q11" s="86"/>
    </row>
    <row r="12" spans="1:17" x14ac:dyDescent="0.35">
      <c r="A12" s="86"/>
      <c r="B12" s="88">
        <v>117</v>
      </c>
      <c r="C12" s="86">
        <v>326.68800000000005</v>
      </c>
      <c r="D12" s="86">
        <v>523.39200000000005</v>
      </c>
      <c r="E12" s="86">
        <v>569.37600000000009</v>
      </c>
      <c r="F12" s="86"/>
      <c r="G12" s="86"/>
      <c r="H12" s="86"/>
      <c r="I12" s="88">
        <v>71</v>
      </c>
      <c r="J12" s="86">
        <v>584.73599999999999</v>
      </c>
      <c r="K12" s="86">
        <v>5272.2240000000002</v>
      </c>
      <c r="L12" s="86">
        <v>763.2</v>
      </c>
      <c r="M12" s="86">
        <v>886.62400000000002</v>
      </c>
      <c r="N12" s="86">
        <v>9081.6960000000017</v>
      </c>
      <c r="O12" s="86"/>
      <c r="P12" s="86"/>
      <c r="Q12" s="86"/>
    </row>
    <row r="13" spans="1:17" x14ac:dyDescent="0.35">
      <c r="A13" s="86"/>
      <c r="B13" s="88">
        <v>113</v>
      </c>
      <c r="C13" s="86">
        <v>54.112000000000002</v>
      </c>
      <c r="D13" s="86">
        <v>771.77600000000007</v>
      </c>
      <c r="E13" s="86">
        <v>173.184</v>
      </c>
      <c r="F13" s="86"/>
      <c r="G13" s="86"/>
      <c r="H13" s="86"/>
      <c r="I13" s="88">
        <v>58</v>
      </c>
      <c r="J13" s="86">
        <v>155.00800000000001</v>
      </c>
      <c r="K13" s="86">
        <v>1987.296</v>
      </c>
      <c r="L13" s="86">
        <v>394.72</v>
      </c>
      <c r="M13" s="86">
        <v>324.28800000000001</v>
      </c>
      <c r="N13" s="86">
        <v>4938.1760000000004</v>
      </c>
      <c r="O13" s="86"/>
      <c r="P13" s="86"/>
      <c r="Q13" s="86"/>
    </row>
    <row r="14" spans="1:17" x14ac:dyDescent="0.35">
      <c r="A14" s="86"/>
      <c r="B14" s="88">
        <v>56</v>
      </c>
      <c r="C14" s="86">
        <v>197.56800000000001</v>
      </c>
      <c r="D14" s="86">
        <v>141.44000000000003</v>
      </c>
      <c r="E14" s="86">
        <v>415.32799999999997</v>
      </c>
      <c r="F14" s="86">
        <v>461.79200000000003</v>
      </c>
      <c r="G14" s="86">
        <v>4478.9760000000006</v>
      </c>
      <c r="H14" s="86"/>
      <c r="I14" s="88">
        <v>22</v>
      </c>
      <c r="J14" s="86">
        <v>542.49599999999998</v>
      </c>
      <c r="K14" s="86">
        <v>5269.3120000000008</v>
      </c>
      <c r="L14" s="86">
        <v>1248.3520000000001</v>
      </c>
      <c r="M14" s="86">
        <v>1200.896</v>
      </c>
      <c r="N14" s="86">
        <v>7206.688000000001</v>
      </c>
      <c r="O14" s="86"/>
      <c r="P14" s="86"/>
      <c r="Q14" s="86"/>
    </row>
    <row r="15" spans="1:17" x14ac:dyDescent="0.35">
      <c r="A15" s="86"/>
      <c r="B15" s="88">
        <v>64</v>
      </c>
      <c r="C15" s="86">
        <v>75.616</v>
      </c>
      <c r="D15" s="86">
        <v>268.57600000000002</v>
      </c>
      <c r="E15" s="86">
        <v>50.944000000000003</v>
      </c>
      <c r="F15" s="86">
        <v>34.527999999999999</v>
      </c>
      <c r="G15" s="86">
        <v>7868.7360000000008</v>
      </c>
      <c r="H15" s="86"/>
      <c r="I15" s="88">
        <v>34</v>
      </c>
      <c r="J15" s="86">
        <v>109.408</v>
      </c>
      <c r="K15" s="86">
        <v>4931.68</v>
      </c>
      <c r="L15" s="86">
        <v>1296.6080000000002</v>
      </c>
      <c r="M15" s="86">
        <v>1094.4000000000001</v>
      </c>
      <c r="N15" s="86">
        <v>10558.560000000001</v>
      </c>
      <c r="O15" s="86"/>
      <c r="P15" s="86"/>
      <c r="Q15" s="86"/>
    </row>
    <row r="16" spans="1:17" x14ac:dyDescent="0.35">
      <c r="A16" s="86"/>
      <c r="B16" s="88">
        <v>95</v>
      </c>
      <c r="C16" s="86">
        <v>11.423999999999999</v>
      </c>
      <c r="D16" s="86">
        <v>1298.848</v>
      </c>
      <c r="E16" s="86">
        <v>62.879999999999995</v>
      </c>
      <c r="F16" s="86">
        <v>5.0560000000000009</v>
      </c>
      <c r="G16" s="86"/>
      <c r="H16" s="86"/>
      <c r="I16" s="88">
        <v>106</v>
      </c>
      <c r="J16" s="86">
        <v>310.20800000000003</v>
      </c>
      <c r="K16" s="86">
        <v>5533.5360000000001</v>
      </c>
      <c r="L16" s="86">
        <v>1529.92</v>
      </c>
      <c r="M16" s="86"/>
      <c r="N16" s="86"/>
      <c r="O16" s="86"/>
      <c r="P16" s="86"/>
      <c r="Q16" s="86"/>
    </row>
    <row r="17" spans="1:17" x14ac:dyDescent="0.35">
      <c r="A17" s="86"/>
      <c r="B17" s="88">
        <v>7</v>
      </c>
      <c r="C17" s="86">
        <v>502.46400000000006</v>
      </c>
      <c r="D17" s="86">
        <v>795.80799999999999</v>
      </c>
      <c r="E17" s="86">
        <v>354.17600000000004</v>
      </c>
      <c r="F17" s="86"/>
      <c r="G17" s="86">
        <v>6965.9520000000011</v>
      </c>
      <c r="H17" s="86"/>
      <c r="I17" s="88">
        <v>17</v>
      </c>
      <c r="J17" s="86">
        <v>45.376000000000005</v>
      </c>
      <c r="K17" s="86">
        <v>1306.08</v>
      </c>
      <c r="L17" s="86">
        <v>347.61599999999999</v>
      </c>
      <c r="M17" s="86">
        <v>319.39200000000005</v>
      </c>
      <c r="N17" s="86">
        <v>5535.3919999999998</v>
      </c>
      <c r="O17" s="86"/>
      <c r="P17" s="86"/>
      <c r="Q17" s="86"/>
    </row>
    <row r="18" spans="1:17" x14ac:dyDescent="0.35">
      <c r="A18" s="86"/>
      <c r="B18" s="88">
        <v>76</v>
      </c>
      <c r="C18" s="86">
        <v>188.48000000000002</v>
      </c>
      <c r="D18" s="86">
        <v>555.32799999999997</v>
      </c>
      <c r="E18" s="86">
        <v>204.32000000000002</v>
      </c>
      <c r="F18" s="86">
        <v>174.49600000000001</v>
      </c>
      <c r="G18" s="86">
        <v>9336.32</v>
      </c>
      <c r="H18" s="86"/>
      <c r="I18" s="88">
        <v>102</v>
      </c>
      <c r="J18" s="86">
        <v>242.17600000000004</v>
      </c>
      <c r="K18" s="86">
        <v>4218.2719999999999</v>
      </c>
      <c r="L18" s="86"/>
      <c r="M18" s="86">
        <v>1829.5680000000002</v>
      </c>
      <c r="N18" s="86"/>
      <c r="O18" s="86"/>
      <c r="P18" s="86"/>
      <c r="Q18" s="86"/>
    </row>
    <row r="19" spans="1:17" x14ac:dyDescent="0.35">
      <c r="A19" s="86"/>
      <c r="B19" s="88">
        <v>74</v>
      </c>
      <c r="C19" s="86">
        <v>314.08000000000004</v>
      </c>
      <c r="D19" s="86">
        <v>651.52</v>
      </c>
      <c r="E19" s="86">
        <v>140.864</v>
      </c>
      <c r="F19" s="86">
        <v>115.55200000000001</v>
      </c>
      <c r="G19" s="86">
        <v>7854.848</v>
      </c>
      <c r="H19" s="86"/>
      <c r="I19" s="88">
        <v>23</v>
      </c>
      <c r="J19" s="86">
        <v>152.096</v>
      </c>
      <c r="K19" s="86">
        <v>1957.2160000000001</v>
      </c>
      <c r="L19" s="86">
        <v>584.928</v>
      </c>
      <c r="M19" s="86">
        <v>336.57600000000002</v>
      </c>
      <c r="N19" s="86">
        <v>4137.2480000000005</v>
      </c>
      <c r="O19" s="86"/>
      <c r="P19" s="86"/>
      <c r="Q19" s="86"/>
    </row>
    <row r="20" spans="1:17" x14ac:dyDescent="0.35">
      <c r="A20" s="86"/>
      <c r="B20" s="88">
        <v>10</v>
      </c>
      <c r="C20" s="86">
        <v>4.6399999999999997</v>
      </c>
      <c r="D20" s="86">
        <v>484.16000000000008</v>
      </c>
      <c r="E20" s="86">
        <v>233.50400000000002</v>
      </c>
      <c r="F20" s="86"/>
      <c r="G20" s="86">
        <v>5382.6239999999998</v>
      </c>
      <c r="H20" s="86"/>
      <c r="I20" s="88">
        <v>28</v>
      </c>
      <c r="J20" s="86">
        <v>661.37600000000009</v>
      </c>
      <c r="K20" s="86">
        <v>2225.3119999999999</v>
      </c>
      <c r="L20" s="86">
        <v>847.29599999999994</v>
      </c>
      <c r="M20" s="86">
        <v>1175.424</v>
      </c>
      <c r="N20" s="86">
        <v>5540.0320000000002</v>
      </c>
      <c r="O20" s="86"/>
      <c r="P20" s="86"/>
      <c r="Q20" s="86"/>
    </row>
    <row r="21" spans="1:17" x14ac:dyDescent="0.35">
      <c r="A21" s="86"/>
      <c r="B21" s="88">
        <v>39</v>
      </c>
      <c r="C21" s="86">
        <v>41.504000000000005</v>
      </c>
      <c r="D21" s="86">
        <v>648.096</v>
      </c>
      <c r="E21" s="86">
        <v>168.512</v>
      </c>
      <c r="F21" s="86">
        <v>128.83199999999999</v>
      </c>
      <c r="G21" s="86">
        <v>5169.6640000000007</v>
      </c>
      <c r="H21" s="86"/>
      <c r="I21" s="88">
        <v>121</v>
      </c>
      <c r="J21" s="86">
        <v>76.448000000000008</v>
      </c>
      <c r="K21" s="86">
        <v>1340.672</v>
      </c>
      <c r="L21" s="86">
        <v>468.83199999999999</v>
      </c>
      <c r="M21" s="86"/>
      <c r="N21" s="86"/>
      <c r="O21" s="86"/>
      <c r="P21" s="86"/>
      <c r="Q21" s="86"/>
    </row>
    <row r="22" spans="1:17" x14ac:dyDescent="0.35">
      <c r="A22" s="86"/>
      <c r="B22" s="88">
        <v>44</v>
      </c>
      <c r="C22" s="86">
        <v>318.62400000000002</v>
      </c>
      <c r="D22" s="86"/>
      <c r="E22" s="86">
        <v>393.24800000000005</v>
      </c>
      <c r="F22" s="86">
        <v>316.92800000000005</v>
      </c>
      <c r="G22" s="86">
        <v>12377.984</v>
      </c>
      <c r="H22" s="86"/>
      <c r="I22" s="88">
        <v>31</v>
      </c>
      <c r="J22" s="86">
        <v>238.52800000000002</v>
      </c>
      <c r="K22" s="86">
        <v>5307.4560000000001</v>
      </c>
      <c r="L22" s="86">
        <v>924.51200000000017</v>
      </c>
      <c r="M22" s="86">
        <v>1016.768</v>
      </c>
      <c r="N22" s="86">
        <v>6979.84</v>
      </c>
      <c r="O22" s="86"/>
      <c r="P22" s="86"/>
      <c r="Q22" s="86"/>
    </row>
    <row r="23" spans="1:17" x14ac:dyDescent="0.35">
      <c r="A23" s="86"/>
      <c r="B23" s="88">
        <v>92</v>
      </c>
      <c r="C23" s="86">
        <v>208.352</v>
      </c>
      <c r="D23" s="86">
        <v>1261.7920000000001</v>
      </c>
      <c r="E23" s="86">
        <v>84.576000000000008</v>
      </c>
      <c r="F23" s="86"/>
      <c r="G23" s="86"/>
      <c r="H23" s="86"/>
      <c r="I23" s="88">
        <v>16</v>
      </c>
      <c r="J23" s="86">
        <v>114.75200000000001</v>
      </c>
      <c r="K23" s="86">
        <v>1514.4960000000001</v>
      </c>
      <c r="L23" s="86">
        <v>435.29600000000005</v>
      </c>
      <c r="M23" s="86">
        <v>404.38400000000001</v>
      </c>
      <c r="N23" s="86">
        <v>3697.4400000000005</v>
      </c>
      <c r="O23" s="86"/>
      <c r="P23" s="86"/>
      <c r="Q23" s="86"/>
    </row>
    <row r="24" spans="1:17" x14ac:dyDescent="0.35">
      <c r="A24" s="86"/>
      <c r="B24" s="88">
        <v>4</v>
      </c>
      <c r="C24" s="86">
        <v>104.57600000000001</v>
      </c>
      <c r="D24" s="86">
        <v>361.92</v>
      </c>
      <c r="E24" s="86">
        <v>512.096</v>
      </c>
      <c r="F24" s="86"/>
      <c r="G24" s="86">
        <v>7706.688000000001</v>
      </c>
      <c r="H24" s="86"/>
      <c r="I24" s="88">
        <v>110</v>
      </c>
      <c r="J24" s="86">
        <v>386.84800000000001</v>
      </c>
      <c r="K24" s="86">
        <v>3927.6160000000004</v>
      </c>
      <c r="L24" s="86">
        <v>1120.4159999999999</v>
      </c>
      <c r="M24" s="86"/>
      <c r="N24" s="86"/>
      <c r="O24" s="86"/>
      <c r="P24" s="86"/>
      <c r="Q24" s="86"/>
    </row>
    <row r="25" spans="1:17" x14ac:dyDescent="0.35">
      <c r="A25" s="86"/>
      <c r="B25" s="88">
        <v>63</v>
      </c>
      <c r="C25" s="86">
        <v>38.592000000000006</v>
      </c>
      <c r="D25" s="86">
        <v>275.84000000000003</v>
      </c>
      <c r="E25" s="86">
        <v>101.08800000000001</v>
      </c>
      <c r="F25" s="86">
        <v>51.712000000000003</v>
      </c>
      <c r="G25" s="86">
        <v>6415.0400000000009</v>
      </c>
      <c r="H25" s="86"/>
      <c r="I25" s="88">
        <v>79</v>
      </c>
      <c r="J25" s="86">
        <v>122.01600000000002</v>
      </c>
      <c r="K25" s="86">
        <v>3126.1120000000001</v>
      </c>
      <c r="L25" s="86"/>
      <c r="M25" s="86">
        <v>709.82400000000007</v>
      </c>
      <c r="N25" s="86">
        <v>5447.4560000000001</v>
      </c>
      <c r="O25" s="86"/>
      <c r="P25" s="86"/>
      <c r="Q25" s="86"/>
    </row>
    <row r="26" spans="1:17" x14ac:dyDescent="0.35">
      <c r="A26" s="86"/>
      <c r="B26" s="88">
        <v>3</v>
      </c>
      <c r="C26" s="86">
        <v>14.336000000000002</v>
      </c>
      <c r="D26" s="86">
        <v>517.024</v>
      </c>
      <c r="E26" s="86">
        <v>43.648000000000003</v>
      </c>
      <c r="F26" s="86"/>
      <c r="G26" s="86">
        <v>2563.7759999999998</v>
      </c>
      <c r="H26" s="86"/>
      <c r="I26" s="88">
        <v>50</v>
      </c>
      <c r="J26" s="86">
        <v>280.416</v>
      </c>
      <c r="K26" s="86">
        <v>4397.3440000000001</v>
      </c>
      <c r="L26" s="86">
        <v>867.55200000000013</v>
      </c>
      <c r="M26" s="86">
        <v>459.93599999999998</v>
      </c>
      <c r="N26" s="86">
        <v>6447.424</v>
      </c>
      <c r="O26" s="86"/>
      <c r="P26" s="86"/>
      <c r="Q26" s="86"/>
    </row>
    <row r="27" spans="1:17" x14ac:dyDescent="0.35">
      <c r="A27" s="86"/>
      <c r="B27" s="88">
        <v>66</v>
      </c>
      <c r="C27" s="86">
        <v>15.328000000000001</v>
      </c>
      <c r="D27" s="86">
        <v>790.048</v>
      </c>
      <c r="E27" s="86">
        <v>276.28800000000001</v>
      </c>
      <c r="F27" s="86">
        <v>290.81599999999997</v>
      </c>
      <c r="G27" s="86">
        <v>10012.256000000001</v>
      </c>
      <c r="H27" s="86"/>
      <c r="I27" s="88">
        <v>24</v>
      </c>
      <c r="J27" s="86">
        <v>18.240000000000002</v>
      </c>
      <c r="K27" s="86">
        <v>2140.672</v>
      </c>
      <c r="L27" s="86">
        <v>907.93600000000015</v>
      </c>
      <c r="M27" s="86">
        <v>918.56000000000006</v>
      </c>
      <c r="N27" s="86">
        <v>7697.44</v>
      </c>
      <c r="O27" s="86"/>
      <c r="P27" s="86"/>
      <c r="Q27" s="86"/>
    </row>
    <row r="28" spans="1:17" x14ac:dyDescent="0.35">
      <c r="A28" s="86"/>
      <c r="B28" s="88">
        <v>62</v>
      </c>
      <c r="C28" s="86">
        <v>38.592000000000006</v>
      </c>
      <c r="D28" s="86">
        <v>578.01599999999996</v>
      </c>
      <c r="E28" s="86">
        <v>176.70400000000001</v>
      </c>
      <c r="F28" s="86">
        <v>144.352</v>
      </c>
      <c r="G28" s="86">
        <v>4709.7920000000004</v>
      </c>
      <c r="H28" s="86"/>
      <c r="I28" s="88">
        <v>101</v>
      </c>
      <c r="J28" s="86">
        <v>154.81600000000003</v>
      </c>
      <c r="K28" s="86">
        <v>5445.4400000000005</v>
      </c>
      <c r="L28" s="86"/>
      <c r="M28" s="86">
        <v>668.06400000000008</v>
      </c>
      <c r="N28" s="86"/>
      <c r="O28" s="86"/>
      <c r="P28" s="86"/>
      <c r="Q28" s="86"/>
    </row>
    <row r="29" spans="1:17" x14ac:dyDescent="0.35">
      <c r="A29" s="86"/>
      <c r="B29" s="88">
        <v>36</v>
      </c>
      <c r="C29" s="86">
        <v>65.760000000000005</v>
      </c>
      <c r="D29" s="86">
        <v>277.66399999999999</v>
      </c>
      <c r="E29" s="86">
        <v>262.75200000000001</v>
      </c>
      <c r="F29" s="86">
        <v>127.84000000000002</v>
      </c>
      <c r="G29" s="86">
        <v>7817.8240000000005</v>
      </c>
      <c r="H29" s="86"/>
      <c r="I29" s="88">
        <v>45</v>
      </c>
      <c r="J29" s="86">
        <v>503.39200000000005</v>
      </c>
      <c r="K29" s="86">
        <v>4861.2160000000003</v>
      </c>
      <c r="L29" s="86">
        <v>803.26400000000012</v>
      </c>
      <c r="M29" s="86">
        <v>779.48800000000006</v>
      </c>
      <c r="N29" s="86">
        <v>8183.5520000000006</v>
      </c>
      <c r="O29" s="86"/>
      <c r="P29" s="86"/>
      <c r="Q29" s="86"/>
    </row>
    <row r="30" spans="1:17" x14ac:dyDescent="0.35">
      <c r="A30" s="86"/>
      <c r="B30" s="88">
        <v>75</v>
      </c>
      <c r="C30" s="86">
        <v>86.144000000000005</v>
      </c>
      <c r="D30" s="86">
        <v>1384.0320000000002</v>
      </c>
      <c r="E30" s="86">
        <v>74.400000000000006</v>
      </c>
      <c r="F30" s="86">
        <v>7.5200000000000005</v>
      </c>
      <c r="G30" s="86">
        <v>5544.6720000000005</v>
      </c>
      <c r="H30" s="86"/>
      <c r="I30" s="88">
        <v>68</v>
      </c>
      <c r="J30" s="86">
        <v>171.48800000000003</v>
      </c>
      <c r="K30" s="86">
        <v>2121.5680000000002</v>
      </c>
      <c r="L30" s="86">
        <v>740.67200000000003</v>
      </c>
      <c r="M30" s="86">
        <v>810.49600000000009</v>
      </c>
      <c r="N30" s="86">
        <v>7350.2080000000005</v>
      </c>
      <c r="O30" s="86"/>
      <c r="P30" s="86"/>
      <c r="Q30" s="86"/>
    </row>
    <row r="31" spans="1:17" x14ac:dyDescent="0.35">
      <c r="A31" s="86"/>
      <c r="B31" s="88">
        <v>126</v>
      </c>
      <c r="C31" s="86">
        <v>1858.528</v>
      </c>
      <c r="D31" s="86">
        <v>764.57600000000002</v>
      </c>
      <c r="E31" s="86"/>
      <c r="F31" s="86"/>
      <c r="G31" s="86"/>
      <c r="H31" s="86"/>
      <c r="I31" s="88">
        <v>82</v>
      </c>
      <c r="J31" s="86">
        <v>73.536000000000001</v>
      </c>
      <c r="K31" s="86">
        <v>1375.008</v>
      </c>
      <c r="L31" s="86">
        <v>772.38400000000001</v>
      </c>
      <c r="M31" s="86">
        <v>979.93600000000015</v>
      </c>
      <c r="N31" s="86">
        <v>4993.7280000000001</v>
      </c>
      <c r="O31" s="86"/>
      <c r="P31" s="86"/>
      <c r="Q31" s="86"/>
    </row>
    <row r="32" spans="1:17" x14ac:dyDescent="0.35">
      <c r="A32" s="86"/>
      <c r="B32" s="88">
        <v>122</v>
      </c>
      <c r="C32" s="86">
        <v>84.192000000000007</v>
      </c>
      <c r="D32" s="86">
        <v>73.792000000000002</v>
      </c>
      <c r="E32" s="86"/>
      <c r="F32" s="86"/>
      <c r="G32" s="86"/>
      <c r="H32" s="86"/>
      <c r="I32" s="88">
        <v>30</v>
      </c>
      <c r="J32" s="86">
        <v>150.24</v>
      </c>
      <c r="K32" s="86">
        <v>1863.0720000000001</v>
      </c>
      <c r="L32" s="86">
        <v>373.63200000000006</v>
      </c>
      <c r="M32" s="86">
        <v>196.608</v>
      </c>
      <c r="N32" s="86">
        <v>5711.3280000000004</v>
      </c>
      <c r="O32" s="86"/>
      <c r="P32" s="86"/>
      <c r="Q32" s="86"/>
    </row>
    <row r="33" spans="1:17" x14ac:dyDescent="0.35">
      <c r="A33" s="86"/>
      <c r="B33" s="88">
        <v>93</v>
      </c>
      <c r="C33" s="86">
        <v>80.320000000000007</v>
      </c>
      <c r="D33" s="86">
        <v>298.78400000000005</v>
      </c>
      <c r="E33" s="86">
        <v>48.096000000000004</v>
      </c>
      <c r="F33" s="86">
        <v>17.344000000000001</v>
      </c>
      <c r="G33" s="86"/>
      <c r="H33" s="86"/>
      <c r="I33" s="88">
        <v>42</v>
      </c>
      <c r="J33" s="86">
        <v>95.84</v>
      </c>
      <c r="K33" s="86">
        <v>1379.7440000000001</v>
      </c>
      <c r="L33" s="86">
        <v>399.84000000000003</v>
      </c>
      <c r="M33" s="86">
        <v>211.32800000000003</v>
      </c>
      <c r="N33" s="86">
        <v>5327.0720000000001</v>
      </c>
      <c r="O33" s="86"/>
      <c r="P33" s="86"/>
      <c r="Q33" s="86"/>
    </row>
    <row r="34" spans="1:17" x14ac:dyDescent="0.35">
      <c r="A34" s="86"/>
      <c r="B34" s="88">
        <v>41</v>
      </c>
      <c r="C34" s="86">
        <v>240.352</v>
      </c>
      <c r="D34" s="86">
        <v>4165.4080000000004</v>
      </c>
      <c r="E34" s="86">
        <v>109.408</v>
      </c>
      <c r="F34" s="86">
        <v>61.536000000000001</v>
      </c>
      <c r="G34" s="86">
        <v>8952.0640000000003</v>
      </c>
      <c r="H34" s="86"/>
      <c r="I34" s="88">
        <v>107</v>
      </c>
      <c r="J34" s="86">
        <v>76.448000000000008</v>
      </c>
      <c r="K34" s="86">
        <v>1737.4400000000003</v>
      </c>
      <c r="L34" s="86"/>
      <c r="M34" s="86"/>
      <c r="N34" s="86"/>
      <c r="O34" s="86"/>
      <c r="P34" s="86"/>
      <c r="Q34" s="86"/>
    </row>
    <row r="35" spans="1:17" x14ac:dyDescent="0.35">
      <c r="A35" s="86"/>
      <c r="B35" s="88">
        <v>116</v>
      </c>
      <c r="C35" s="86">
        <v>73.792000000000002</v>
      </c>
      <c r="D35" s="86">
        <v>230.33600000000001</v>
      </c>
      <c r="E35" s="86">
        <v>480.22399999999999</v>
      </c>
      <c r="F35" s="86"/>
      <c r="G35" s="86"/>
      <c r="H35" s="86"/>
      <c r="I35" s="88">
        <v>84</v>
      </c>
      <c r="J35" s="86">
        <v>92</v>
      </c>
      <c r="K35" s="86">
        <v>2176.672</v>
      </c>
      <c r="L35" s="86">
        <v>707.71199999999999</v>
      </c>
      <c r="M35" s="86">
        <v>364.06400000000002</v>
      </c>
      <c r="N35" s="86">
        <v>4842.4000000000005</v>
      </c>
      <c r="O35" s="86"/>
      <c r="P35" s="86"/>
      <c r="Q35" s="86"/>
    </row>
    <row r="36" spans="1:17" x14ac:dyDescent="0.35">
      <c r="A36" s="86"/>
      <c r="B36" s="88">
        <v>54</v>
      </c>
      <c r="C36" s="86">
        <v>42.496000000000002</v>
      </c>
      <c r="D36" s="86">
        <v>253.08800000000002</v>
      </c>
      <c r="E36" s="86">
        <v>246.78400000000002</v>
      </c>
      <c r="F36" s="86"/>
      <c r="G36" s="86">
        <v>5600.2240000000002</v>
      </c>
      <c r="H36" s="86"/>
      <c r="I36" s="88">
        <v>119</v>
      </c>
      <c r="J36" s="86">
        <v>164.70400000000001</v>
      </c>
      <c r="K36" s="86">
        <v>3134.9120000000003</v>
      </c>
      <c r="L36" s="86">
        <v>559.13599999999997</v>
      </c>
      <c r="M36" s="86"/>
      <c r="N36" s="86"/>
      <c r="O36" s="86"/>
      <c r="P36" s="86"/>
      <c r="Q36" s="86"/>
    </row>
    <row r="37" spans="1:17" x14ac:dyDescent="0.35">
      <c r="A37" s="86"/>
      <c r="B37" s="88">
        <v>25</v>
      </c>
      <c r="C37" s="86">
        <v>90.176000000000002</v>
      </c>
      <c r="D37" s="86">
        <v>222.14400000000001</v>
      </c>
      <c r="E37" s="86">
        <v>105.85599999999999</v>
      </c>
      <c r="F37" s="86">
        <v>41.888000000000005</v>
      </c>
      <c r="G37" s="86">
        <v>3854.8480000000004</v>
      </c>
      <c r="H37" s="86"/>
      <c r="I37" s="88">
        <v>99</v>
      </c>
      <c r="J37" s="86">
        <v>68.672000000000011</v>
      </c>
      <c r="K37" s="86">
        <v>1261.5040000000001</v>
      </c>
      <c r="L37" s="86"/>
      <c r="M37" s="86">
        <v>704.89600000000007</v>
      </c>
      <c r="N37" s="86"/>
      <c r="O37" s="86"/>
      <c r="P37" s="86"/>
      <c r="Q37" s="86"/>
    </row>
    <row r="38" spans="1:17" x14ac:dyDescent="0.35">
      <c r="A38" s="86"/>
      <c r="B38" s="88">
        <v>94</v>
      </c>
      <c r="C38" s="86">
        <v>36.672000000000004</v>
      </c>
      <c r="D38" s="86">
        <v>996.64</v>
      </c>
      <c r="E38" s="86">
        <v>78.016000000000005</v>
      </c>
      <c r="F38" s="86">
        <v>24.704000000000001</v>
      </c>
      <c r="G38" s="86"/>
      <c r="H38" s="86"/>
      <c r="I38" s="88">
        <v>118</v>
      </c>
      <c r="J38" s="86">
        <v>85.152000000000001</v>
      </c>
      <c r="K38" s="86">
        <v>1685.664</v>
      </c>
      <c r="L38" s="86">
        <v>353.98400000000004</v>
      </c>
      <c r="M38" s="86"/>
      <c r="N38" s="86"/>
      <c r="O38" s="86"/>
      <c r="P38" s="86"/>
      <c r="Q38" s="86"/>
    </row>
    <row r="39" spans="1:17" x14ac:dyDescent="0.35">
      <c r="A39" s="86"/>
      <c r="B39" s="88">
        <v>72</v>
      </c>
      <c r="C39" s="86">
        <v>576.96</v>
      </c>
      <c r="D39" s="86">
        <v>498.08000000000004</v>
      </c>
      <c r="E39" s="86">
        <v>210.68800000000002</v>
      </c>
      <c r="F39" s="86">
        <v>158.52800000000002</v>
      </c>
      <c r="G39" s="86">
        <v>9763.0399999999991</v>
      </c>
      <c r="H39" s="86"/>
      <c r="I39" s="88">
        <v>96</v>
      </c>
      <c r="J39" s="86">
        <v>127.48800000000001</v>
      </c>
      <c r="K39" s="86">
        <v>4180.0960000000005</v>
      </c>
      <c r="L39" s="86">
        <v>857.47199999999998</v>
      </c>
      <c r="M39" s="86">
        <v>588.54399999999998</v>
      </c>
      <c r="N39" s="86"/>
      <c r="O39" s="86"/>
      <c r="P39" s="86"/>
      <c r="Q39" s="86"/>
    </row>
    <row r="40" spans="1:17" x14ac:dyDescent="0.35">
      <c r="A40" s="86"/>
      <c r="B40" s="88">
        <v>86</v>
      </c>
      <c r="C40" s="86">
        <v>64.8</v>
      </c>
      <c r="D40" s="86">
        <v>182.52800000000002</v>
      </c>
      <c r="E40" s="86">
        <v>237.37600000000003</v>
      </c>
      <c r="F40" s="86">
        <v>348.96000000000004</v>
      </c>
      <c r="G40" s="86">
        <v>5534.8160000000007</v>
      </c>
      <c r="H40" s="86"/>
      <c r="I40" s="88">
        <v>103</v>
      </c>
      <c r="J40" s="86">
        <v>4.6399999999999997</v>
      </c>
      <c r="K40" s="86">
        <v>3132</v>
      </c>
      <c r="L40" s="86">
        <v>325.12</v>
      </c>
      <c r="M40" s="86">
        <v>126.208</v>
      </c>
      <c r="N40" s="86"/>
      <c r="O40" s="86"/>
      <c r="P40" s="86"/>
      <c r="Q40" s="86"/>
    </row>
    <row r="41" spans="1:17" x14ac:dyDescent="0.35">
      <c r="A41" s="86"/>
      <c r="B41" s="88">
        <v>81</v>
      </c>
      <c r="C41" s="86">
        <v>119.29600000000001</v>
      </c>
      <c r="D41" s="86">
        <v>561.69600000000003</v>
      </c>
      <c r="E41" s="86">
        <v>50.24</v>
      </c>
      <c r="F41" s="86">
        <v>14.880000000000003</v>
      </c>
      <c r="G41" s="86">
        <v>9012.2559999999994</v>
      </c>
      <c r="H41" s="86"/>
      <c r="I41" s="88">
        <v>60</v>
      </c>
      <c r="J41" s="86">
        <v>87.103999999999999</v>
      </c>
      <c r="K41" s="86">
        <v>1585.44</v>
      </c>
      <c r="L41" s="86">
        <v>510.65600000000006</v>
      </c>
      <c r="M41" s="86">
        <v>415.13599999999997</v>
      </c>
      <c r="N41" s="86">
        <v>2503.0080000000003</v>
      </c>
      <c r="O41" s="86"/>
      <c r="P41" s="86"/>
      <c r="Q41" s="86"/>
    </row>
    <row r="42" spans="1:17" x14ac:dyDescent="0.35">
      <c r="A42" s="86"/>
      <c r="B42" s="88">
        <v>78</v>
      </c>
      <c r="C42" s="86">
        <v>1190.048</v>
      </c>
      <c r="D42" s="86">
        <v>410.56000000000006</v>
      </c>
      <c r="E42" s="86">
        <v>364.25600000000003</v>
      </c>
      <c r="F42" s="86">
        <v>412.70400000000001</v>
      </c>
      <c r="G42" s="86">
        <v>5998.3680000000004</v>
      </c>
      <c r="H42" s="86"/>
      <c r="I42" s="88">
        <v>57</v>
      </c>
      <c r="J42" s="86">
        <v>288.86399999999998</v>
      </c>
      <c r="K42" s="86">
        <v>2038.528</v>
      </c>
      <c r="L42" s="86">
        <v>941.82400000000007</v>
      </c>
      <c r="M42" s="86">
        <v>962.75200000000007</v>
      </c>
      <c r="N42" s="86">
        <v>6711.3280000000004</v>
      </c>
      <c r="O42" s="86"/>
      <c r="P42" s="86"/>
      <c r="Q42" s="86"/>
    </row>
    <row r="43" spans="1:17" x14ac:dyDescent="0.35">
      <c r="A43" s="86"/>
      <c r="B43" s="88">
        <v>83</v>
      </c>
      <c r="C43" s="86">
        <v>332.28800000000001</v>
      </c>
      <c r="D43" s="86">
        <v>528.928</v>
      </c>
      <c r="E43" s="86">
        <v>191.93600000000001</v>
      </c>
      <c r="F43" s="86">
        <v>149.05600000000001</v>
      </c>
      <c r="G43" s="86">
        <v>8618.7199999999993</v>
      </c>
      <c r="H43" s="86"/>
      <c r="I43" s="88">
        <v>12</v>
      </c>
      <c r="J43" s="86">
        <v>63.808000000000007</v>
      </c>
      <c r="K43" s="86">
        <v>1979.2640000000001</v>
      </c>
      <c r="L43" s="86">
        <v>708.22400000000005</v>
      </c>
      <c r="M43" s="86"/>
      <c r="N43" s="86">
        <v>4470.5919999999996</v>
      </c>
      <c r="O43" s="86"/>
      <c r="P43" s="86"/>
      <c r="Q43" s="86"/>
    </row>
    <row r="44" spans="1:17" x14ac:dyDescent="0.35">
      <c r="A44" s="86"/>
      <c r="B44" s="88">
        <v>87</v>
      </c>
      <c r="C44" s="86">
        <v>221.24800000000002</v>
      </c>
      <c r="D44" s="86">
        <v>162.976</v>
      </c>
      <c r="E44" s="86"/>
      <c r="F44" s="86">
        <v>45.472000000000008</v>
      </c>
      <c r="G44" s="86">
        <v>4135.232</v>
      </c>
      <c r="H44" s="86"/>
      <c r="I44" s="88">
        <v>37</v>
      </c>
      <c r="J44" s="86">
        <v>75.456000000000003</v>
      </c>
      <c r="K44" s="86">
        <v>2001.4080000000004</v>
      </c>
      <c r="L44" s="86">
        <v>239.13600000000002</v>
      </c>
      <c r="M44" s="86">
        <v>135.20000000000002</v>
      </c>
      <c r="N44" s="86">
        <v>4864.0960000000005</v>
      </c>
      <c r="O44" s="86"/>
      <c r="P44" s="86"/>
      <c r="Q44" s="86"/>
    </row>
    <row r="45" spans="1:17" x14ac:dyDescent="0.35">
      <c r="A45" s="86"/>
      <c r="B45" s="88">
        <v>91</v>
      </c>
      <c r="C45" s="86">
        <v>127.48800000000001</v>
      </c>
      <c r="D45" s="86"/>
      <c r="E45" s="86">
        <v>195.072</v>
      </c>
      <c r="F45" s="86">
        <v>191.42400000000001</v>
      </c>
      <c r="G45" s="86"/>
      <c r="H45" s="86"/>
      <c r="I45" s="88">
        <v>100</v>
      </c>
      <c r="J45" s="86">
        <v>137.536</v>
      </c>
      <c r="K45" s="86">
        <v>3149.6000000000004</v>
      </c>
      <c r="L45" s="86">
        <v>974.43200000000002</v>
      </c>
      <c r="M45" s="86">
        <v>853.5680000000001</v>
      </c>
      <c r="N45" s="86"/>
      <c r="O45" s="86"/>
      <c r="P45" s="86"/>
      <c r="Q45" s="86"/>
    </row>
    <row r="46" spans="1:17" x14ac:dyDescent="0.35">
      <c r="A46" s="86"/>
      <c r="H46" s="86"/>
      <c r="I46" s="88">
        <v>108</v>
      </c>
      <c r="J46" s="86">
        <v>187.584</v>
      </c>
      <c r="K46" s="86">
        <v>1784.864</v>
      </c>
      <c r="L46" s="86">
        <v>879.84</v>
      </c>
      <c r="M46" s="86"/>
      <c r="N46" s="86"/>
      <c r="O46" s="86"/>
      <c r="P46" s="86"/>
      <c r="Q46" s="86"/>
    </row>
    <row r="47" spans="1:17" x14ac:dyDescent="0.35">
      <c r="A47" s="86"/>
      <c r="B47" s="86"/>
      <c r="C47" s="86"/>
      <c r="D47" s="86"/>
      <c r="E47" s="86"/>
      <c r="F47" s="86"/>
      <c r="G47" s="86"/>
      <c r="H47" s="86"/>
      <c r="I47" s="88">
        <v>73</v>
      </c>
      <c r="J47" s="86">
        <v>173.92000000000002</v>
      </c>
      <c r="K47" s="86">
        <v>3607.5839999999998</v>
      </c>
      <c r="L47" s="86">
        <v>1013.216</v>
      </c>
      <c r="M47" s="86">
        <v>841.37600000000009</v>
      </c>
      <c r="N47" s="86">
        <v>4637.2480000000005</v>
      </c>
      <c r="O47" s="86"/>
      <c r="P47" s="86"/>
      <c r="Q47" s="86"/>
    </row>
    <row r="48" spans="1:17" x14ac:dyDescent="0.35">
      <c r="A48" s="86"/>
      <c r="B48" s="86"/>
      <c r="C48" s="86"/>
      <c r="D48" s="86"/>
      <c r="E48" s="86"/>
      <c r="F48" s="86"/>
      <c r="G48" s="86"/>
      <c r="H48" s="86"/>
      <c r="I48" s="88">
        <v>48</v>
      </c>
      <c r="J48" s="86">
        <v>380.06400000000002</v>
      </c>
      <c r="K48" s="86">
        <v>6931.0080000000007</v>
      </c>
      <c r="L48" s="86">
        <v>1452.7040000000002</v>
      </c>
      <c r="M48" s="86">
        <v>2421.1840000000002</v>
      </c>
      <c r="N48" s="86">
        <v>11577.056</v>
      </c>
      <c r="O48" s="86"/>
      <c r="P48" s="86"/>
      <c r="Q48" s="86"/>
    </row>
    <row r="49" spans="1:17" x14ac:dyDescent="0.35">
      <c r="A49" s="86"/>
      <c r="B49" s="86"/>
      <c r="C49" s="86"/>
      <c r="D49" s="86"/>
      <c r="E49" s="86"/>
      <c r="F49" s="86"/>
      <c r="G49" s="86"/>
      <c r="H49" s="86"/>
      <c r="I49" s="88">
        <v>21</v>
      </c>
      <c r="J49" s="86">
        <v>67.712000000000003</v>
      </c>
      <c r="K49" s="86">
        <v>1936.8000000000002</v>
      </c>
      <c r="L49" s="86">
        <v>286.20800000000003</v>
      </c>
      <c r="M49" s="86">
        <v>246.91200000000001</v>
      </c>
      <c r="N49" s="86">
        <v>5012.2560000000003</v>
      </c>
      <c r="O49" s="86"/>
      <c r="P49" s="86"/>
      <c r="Q49" s="86"/>
    </row>
    <row r="50" spans="1:17" x14ac:dyDescent="0.35">
      <c r="A50" s="86"/>
      <c r="B50" s="86"/>
      <c r="C50" s="86"/>
      <c r="D50" s="86"/>
      <c r="E50" s="86"/>
      <c r="F50" s="86"/>
      <c r="G50" s="86"/>
      <c r="H50" s="86"/>
      <c r="I50" s="88">
        <v>80</v>
      </c>
      <c r="J50" s="86"/>
      <c r="K50" s="86"/>
      <c r="L50" s="86">
        <v>1114.2719999999999</v>
      </c>
      <c r="M50" s="86">
        <v>758.6880000000001</v>
      </c>
      <c r="N50" s="86">
        <v>5294.1760000000004</v>
      </c>
      <c r="O50" s="86"/>
      <c r="P50" s="86"/>
      <c r="Q50" s="86"/>
    </row>
    <row r="51" spans="1:17" x14ac:dyDescent="0.35">
      <c r="A51" s="86"/>
      <c r="B51" s="86"/>
      <c r="C51" s="86"/>
      <c r="D51" s="86"/>
      <c r="E51" s="86"/>
      <c r="F51" s="86"/>
      <c r="G51" s="86"/>
      <c r="H51" s="86"/>
      <c r="I51" s="88">
        <v>46</v>
      </c>
      <c r="J51" s="86">
        <v>231.64800000000002</v>
      </c>
      <c r="K51" s="86"/>
      <c r="L51" s="86">
        <v>525.34399999999994</v>
      </c>
      <c r="M51" s="86">
        <v>362.68800000000005</v>
      </c>
      <c r="N51" s="86">
        <v>6197.4400000000005</v>
      </c>
      <c r="O51" s="86"/>
      <c r="P51" s="86"/>
      <c r="Q51" s="86"/>
    </row>
    <row r="52" spans="1:17" x14ac:dyDescent="0.35">
      <c r="A52" s="86"/>
      <c r="B52" s="86"/>
      <c r="C52" s="86"/>
      <c r="D52" s="86"/>
      <c r="E52" s="86"/>
      <c r="F52" s="86"/>
      <c r="G52" s="86"/>
      <c r="H52" s="86"/>
      <c r="I52" s="88">
        <v>112</v>
      </c>
      <c r="J52" s="86">
        <v>133.66400000000002</v>
      </c>
      <c r="K52" s="86">
        <v>5266.3680000000004</v>
      </c>
      <c r="L52" s="86">
        <v>833.95200000000011</v>
      </c>
      <c r="M52" s="86"/>
      <c r="N52" s="86"/>
      <c r="O52" s="86"/>
      <c r="P52" s="86"/>
      <c r="Q52" s="86"/>
    </row>
    <row r="53" spans="1:17" x14ac:dyDescent="0.35">
      <c r="A53" s="86"/>
      <c r="B53" s="86"/>
      <c r="C53" s="86"/>
      <c r="D53" s="86"/>
      <c r="E53" s="86"/>
      <c r="F53" s="86"/>
      <c r="G53" s="86"/>
      <c r="H53" s="86"/>
      <c r="I53" s="88">
        <v>47</v>
      </c>
      <c r="J53" s="86"/>
      <c r="K53" s="86">
        <v>3584.096</v>
      </c>
      <c r="L53" s="86">
        <v>1106.24</v>
      </c>
      <c r="M53" s="86">
        <v>935.74400000000014</v>
      </c>
      <c r="N53" s="86">
        <v>8817.8240000000005</v>
      </c>
      <c r="O53" s="86"/>
      <c r="P53" s="86"/>
      <c r="Q53" s="86"/>
    </row>
    <row r="54" spans="1:17" x14ac:dyDescent="0.35">
      <c r="A54" s="86"/>
      <c r="B54" s="86"/>
      <c r="C54" s="86"/>
      <c r="D54" s="86"/>
      <c r="E54" s="86"/>
      <c r="F54" s="86"/>
      <c r="G54" s="86"/>
      <c r="H54" s="86"/>
      <c r="I54" s="88">
        <v>13</v>
      </c>
      <c r="J54" s="86">
        <v>199.39200000000002</v>
      </c>
      <c r="K54" s="86">
        <v>1799.36</v>
      </c>
      <c r="L54" s="86">
        <v>439.26400000000007</v>
      </c>
      <c r="M54" s="86"/>
      <c r="N54" s="86">
        <v>2678.9120000000003</v>
      </c>
      <c r="O54" s="86"/>
      <c r="P54" s="86"/>
      <c r="Q54" s="86"/>
    </row>
    <row r="55" spans="1:17" x14ac:dyDescent="0.35">
      <c r="A55" s="86"/>
      <c r="B55" s="86"/>
      <c r="C55" s="86"/>
      <c r="D55" s="86"/>
      <c r="E55" s="86"/>
      <c r="F55" s="86"/>
      <c r="G55" s="86"/>
      <c r="H55" s="86"/>
      <c r="I55" s="88">
        <v>115</v>
      </c>
      <c r="J55" s="86">
        <v>86.144000000000005</v>
      </c>
      <c r="K55" s="86">
        <v>4033.3120000000004</v>
      </c>
      <c r="L55" s="86">
        <v>940.89599999999996</v>
      </c>
      <c r="M55" s="86"/>
      <c r="N55" s="86"/>
      <c r="O55" s="86"/>
      <c r="P55" s="86"/>
      <c r="Q55" s="86"/>
    </row>
    <row r="56" spans="1:17" x14ac:dyDescent="0.35">
      <c r="A56" s="86"/>
      <c r="B56" s="86"/>
      <c r="C56" s="86"/>
      <c r="D56" s="86"/>
      <c r="E56" s="86"/>
      <c r="F56" s="86"/>
      <c r="G56" s="86"/>
      <c r="H56" s="86"/>
      <c r="I56" s="88">
        <v>89</v>
      </c>
      <c r="J56" s="86">
        <v>118.14400000000001</v>
      </c>
      <c r="K56" s="86">
        <v>6053.1840000000002</v>
      </c>
      <c r="L56" s="86">
        <v>1419.3920000000001</v>
      </c>
      <c r="M56" s="86">
        <v>1634.7520000000002</v>
      </c>
      <c r="N56" s="86">
        <v>9993.8559999999998</v>
      </c>
      <c r="O56" s="86"/>
      <c r="P56" s="86"/>
      <c r="Q56" s="86"/>
    </row>
    <row r="57" spans="1:17" x14ac:dyDescent="0.35">
      <c r="A57" s="86"/>
      <c r="B57" s="86"/>
      <c r="C57" s="86"/>
      <c r="D57" s="86"/>
      <c r="E57" s="86"/>
      <c r="F57" s="86"/>
      <c r="G57" s="86"/>
      <c r="H57" s="86"/>
      <c r="I57" s="88">
        <v>65</v>
      </c>
      <c r="J57" s="86">
        <v>50.24</v>
      </c>
      <c r="K57" s="86">
        <v>2688.6720000000005</v>
      </c>
      <c r="L57" s="86">
        <v>1633.3440000000001</v>
      </c>
      <c r="M57" s="86">
        <v>2859.232</v>
      </c>
      <c r="N57" s="86">
        <v>6503.0080000000007</v>
      </c>
      <c r="O57" s="86"/>
      <c r="P57" s="86"/>
      <c r="Q57" s="86"/>
    </row>
    <row r="58" spans="1:17" x14ac:dyDescent="0.35">
      <c r="A58" s="86"/>
      <c r="B58" s="86"/>
      <c r="C58" s="86"/>
      <c r="D58" s="86"/>
      <c r="E58" s="86"/>
      <c r="F58" s="86"/>
      <c r="G58" s="86"/>
      <c r="H58" s="86"/>
      <c r="I58" s="88">
        <v>29</v>
      </c>
      <c r="J58" s="86">
        <v>118.4</v>
      </c>
      <c r="K58" s="86">
        <v>1631.3600000000001</v>
      </c>
      <c r="L58" s="86">
        <v>749.88800000000003</v>
      </c>
      <c r="M58" s="86">
        <v>772.54399999999998</v>
      </c>
      <c r="N58" s="86">
        <v>6702.0800000000008</v>
      </c>
      <c r="O58" s="86"/>
      <c r="P58" s="86"/>
      <c r="Q58" s="86"/>
    </row>
    <row r="59" spans="1:17" x14ac:dyDescent="0.35">
      <c r="A59" s="86"/>
      <c r="B59" s="86"/>
      <c r="C59" s="86"/>
      <c r="D59" s="86"/>
      <c r="E59" s="86"/>
      <c r="F59" s="86"/>
      <c r="G59" s="86"/>
      <c r="H59" s="86"/>
      <c r="I59" s="88">
        <v>18</v>
      </c>
      <c r="J59" s="86">
        <v>27.392000000000003</v>
      </c>
      <c r="K59" s="86">
        <v>1714.7200000000003</v>
      </c>
      <c r="L59" s="86"/>
      <c r="M59" s="86">
        <v>700.76800000000003</v>
      </c>
      <c r="N59" s="86">
        <v>4827.0720000000001</v>
      </c>
      <c r="O59" s="86"/>
      <c r="P59" s="86"/>
      <c r="Q59" s="86"/>
    </row>
    <row r="60" spans="1:17" x14ac:dyDescent="0.35">
      <c r="A60" s="86"/>
      <c r="B60" s="86"/>
      <c r="C60" s="86"/>
      <c r="D60" s="86"/>
      <c r="E60" s="86"/>
      <c r="F60" s="86"/>
      <c r="G60" s="86"/>
      <c r="H60" s="86"/>
      <c r="I60" s="88">
        <v>67</v>
      </c>
      <c r="J60" s="86">
        <v>20.16</v>
      </c>
      <c r="K60" s="86">
        <v>1594.4639999999999</v>
      </c>
      <c r="L60" s="86">
        <v>319.55200000000002</v>
      </c>
      <c r="M60" s="86">
        <v>248.16</v>
      </c>
      <c r="N60" s="86">
        <v>5581.6959999999999</v>
      </c>
      <c r="O60" s="86"/>
      <c r="P60" s="86"/>
      <c r="Q60" s="86"/>
    </row>
    <row r="61" spans="1:17" x14ac:dyDescent="0.35">
      <c r="A61" s="86"/>
      <c r="B61" s="86"/>
      <c r="C61" s="86"/>
      <c r="D61" s="86"/>
      <c r="E61" s="86"/>
      <c r="F61" s="86"/>
      <c r="G61" s="86"/>
      <c r="H61" s="86"/>
      <c r="I61" s="88">
        <v>5</v>
      </c>
      <c r="J61" s="86">
        <v>156.64000000000001</v>
      </c>
      <c r="K61" s="86">
        <v>1658.5919999999999</v>
      </c>
      <c r="L61" s="86">
        <v>591.39200000000005</v>
      </c>
      <c r="M61" s="86"/>
      <c r="N61" s="86">
        <v>2202.08</v>
      </c>
      <c r="O61" s="86"/>
      <c r="P61" s="86"/>
      <c r="Q61" s="86"/>
    </row>
    <row r="62" spans="1:17" x14ac:dyDescent="0.35">
      <c r="A62" s="86"/>
      <c r="B62" s="86"/>
      <c r="C62" s="86"/>
      <c r="D62" s="86"/>
      <c r="E62" s="86"/>
      <c r="F62" s="86"/>
      <c r="G62" s="86"/>
      <c r="H62" s="86"/>
      <c r="I62" s="88">
        <v>40</v>
      </c>
      <c r="J62" s="86">
        <v>469.31200000000001</v>
      </c>
      <c r="K62" s="86">
        <v>6114.8160000000007</v>
      </c>
      <c r="L62" s="86">
        <v>1362.2080000000001</v>
      </c>
      <c r="M62" s="86">
        <v>1372.8320000000001</v>
      </c>
      <c r="N62" s="86">
        <v>9827.0720000000001</v>
      </c>
      <c r="O62" s="86"/>
      <c r="P62" s="86"/>
      <c r="Q62" s="86"/>
    </row>
    <row r="63" spans="1:17" x14ac:dyDescent="0.35">
      <c r="A63" s="86"/>
      <c r="B63" s="86"/>
      <c r="C63" s="86"/>
      <c r="D63" s="86"/>
      <c r="E63" s="86"/>
      <c r="F63" s="86"/>
      <c r="G63" s="86"/>
      <c r="H63" s="86"/>
      <c r="I63" s="88">
        <v>90</v>
      </c>
      <c r="J63" s="86">
        <v>335.42399999999998</v>
      </c>
      <c r="K63" s="86">
        <v>5648.0320000000002</v>
      </c>
      <c r="L63" s="86">
        <v>1148.0640000000001</v>
      </c>
      <c r="M63" s="86">
        <v>1254.7840000000001</v>
      </c>
      <c r="N63" s="86">
        <v>6571.0080000000007</v>
      </c>
      <c r="O63" s="86"/>
      <c r="P63" s="86"/>
      <c r="Q63" s="86"/>
    </row>
    <row r="64" spans="1:17" x14ac:dyDescent="0.35">
      <c r="A64" s="86"/>
      <c r="B64" s="86"/>
      <c r="C64" s="86"/>
      <c r="D64" s="86"/>
      <c r="E64" s="86"/>
      <c r="F64" s="86"/>
      <c r="G64" s="86"/>
      <c r="H64" s="86"/>
      <c r="I64" s="88">
        <v>8</v>
      </c>
      <c r="J64" s="86">
        <v>155.96800000000002</v>
      </c>
      <c r="K64" s="86">
        <v>6012.0640000000003</v>
      </c>
      <c r="L64" s="86">
        <v>704.86400000000003</v>
      </c>
      <c r="M64" s="86"/>
      <c r="N64" s="86">
        <v>6637.2479999999996</v>
      </c>
      <c r="O64" s="86"/>
      <c r="P64" s="86"/>
      <c r="Q64" s="86"/>
    </row>
    <row r="65" spans="1:17" x14ac:dyDescent="0.35">
      <c r="A65" s="86"/>
      <c r="B65" s="86"/>
      <c r="C65" s="86"/>
      <c r="D65" s="86"/>
      <c r="E65" s="86"/>
      <c r="F65" s="86"/>
      <c r="G65" s="86"/>
      <c r="H65" s="86"/>
      <c r="I65" s="88">
        <v>11</v>
      </c>
      <c r="J65" s="86">
        <v>156.64000000000001</v>
      </c>
      <c r="K65" s="86">
        <v>2161.6640000000002</v>
      </c>
      <c r="L65" s="86">
        <v>350.68800000000005</v>
      </c>
      <c r="M65" s="86"/>
      <c r="N65" s="86">
        <v>3280.768</v>
      </c>
      <c r="O65" s="86"/>
      <c r="P65" s="86"/>
      <c r="Q65" s="86"/>
    </row>
    <row r="66" spans="1:17" x14ac:dyDescent="0.35">
      <c r="A66" s="86"/>
      <c r="B66" s="86"/>
      <c r="C66" s="86"/>
      <c r="D66" s="86"/>
      <c r="E66" s="86"/>
      <c r="F66" s="86"/>
      <c r="G66" s="86"/>
      <c r="H66" s="86"/>
      <c r="I66" s="88">
        <v>20</v>
      </c>
      <c r="J66" s="86">
        <v>98.75200000000001</v>
      </c>
      <c r="K66" s="86">
        <v>4867.0720000000001</v>
      </c>
      <c r="L66" s="86">
        <v>644.76800000000003</v>
      </c>
      <c r="M66" s="86">
        <v>547.74400000000003</v>
      </c>
      <c r="N66" s="86">
        <v>6086.3360000000002</v>
      </c>
      <c r="O66" s="86"/>
      <c r="P66" s="86"/>
      <c r="Q66" s="86"/>
    </row>
    <row r="67" spans="1:17" x14ac:dyDescent="0.35">
      <c r="A67" s="86"/>
      <c r="B67" s="86"/>
      <c r="C67" s="86"/>
      <c r="D67" s="86"/>
      <c r="E67" s="86"/>
      <c r="F67" s="86"/>
      <c r="G67" s="86"/>
      <c r="H67" s="86"/>
      <c r="I67" s="88">
        <v>69</v>
      </c>
      <c r="J67" s="86">
        <v>182.17600000000002</v>
      </c>
      <c r="K67" s="86">
        <v>2034.4</v>
      </c>
      <c r="L67" s="86">
        <v>1181.8240000000001</v>
      </c>
      <c r="M67" s="86">
        <v>1696.96</v>
      </c>
      <c r="N67" s="86">
        <v>8410.4</v>
      </c>
      <c r="O67" s="86"/>
      <c r="P67" s="86"/>
      <c r="Q67" s="86"/>
    </row>
    <row r="68" spans="1:17" x14ac:dyDescent="0.35">
      <c r="A68" s="86"/>
      <c r="B68" s="86"/>
      <c r="C68" s="86"/>
      <c r="D68" s="86"/>
      <c r="E68" s="86"/>
      <c r="F68" s="86"/>
      <c r="G68" s="86"/>
      <c r="H68" s="86"/>
      <c r="I68" s="88">
        <v>109</v>
      </c>
      <c r="J68" s="86">
        <v>121.056</v>
      </c>
      <c r="K68" s="86">
        <v>2009.3440000000001</v>
      </c>
      <c r="L68" s="86"/>
      <c r="M68" s="86"/>
      <c r="N68" s="86"/>
      <c r="O68" s="86"/>
      <c r="P68" s="86"/>
      <c r="Q68" s="86"/>
    </row>
    <row r="69" spans="1:17" x14ac:dyDescent="0.35">
      <c r="A69" s="86"/>
      <c r="B69" s="86"/>
      <c r="C69" s="86"/>
      <c r="D69" s="86"/>
      <c r="E69" s="86"/>
      <c r="F69" s="86"/>
      <c r="G69" s="86"/>
      <c r="H69" s="86"/>
      <c r="I69" s="88">
        <v>35</v>
      </c>
      <c r="J69" s="86">
        <v>55.616</v>
      </c>
      <c r="K69" s="86">
        <v>1469.2160000000001</v>
      </c>
      <c r="L69" s="86">
        <v>479.52</v>
      </c>
      <c r="M69" s="86">
        <v>331.64800000000002</v>
      </c>
      <c r="N69" s="86">
        <v>5086.3360000000002</v>
      </c>
      <c r="O69" s="86"/>
      <c r="P69" s="86"/>
      <c r="Q69" s="86"/>
    </row>
    <row r="70" spans="1:17" x14ac:dyDescent="0.35">
      <c r="A70" s="86"/>
      <c r="B70" s="86"/>
      <c r="C70" s="86"/>
      <c r="D70" s="86"/>
      <c r="E70" s="86"/>
      <c r="F70" s="86"/>
      <c r="G70" s="86"/>
      <c r="H70" s="86"/>
      <c r="I70" s="88">
        <v>49</v>
      </c>
      <c r="J70" s="86">
        <v>405.28000000000003</v>
      </c>
      <c r="K70" s="86">
        <v>4641.0240000000003</v>
      </c>
      <c r="L70" s="86">
        <v>1355.7120000000002</v>
      </c>
      <c r="M70" s="86">
        <v>1014.3040000000001</v>
      </c>
      <c r="N70" s="86">
        <v>7558.5600000000013</v>
      </c>
      <c r="O70" s="86"/>
      <c r="P70" s="86"/>
      <c r="Q70" s="86"/>
    </row>
    <row r="71" spans="1:17" x14ac:dyDescent="0.35">
      <c r="A71" s="86"/>
      <c r="B71" s="86"/>
      <c r="C71" s="86"/>
      <c r="D71" s="86"/>
      <c r="E71" s="86"/>
      <c r="F71" s="86"/>
      <c r="G71" s="86"/>
      <c r="H71" s="86"/>
      <c r="I71" s="88">
        <v>59</v>
      </c>
      <c r="J71" s="86">
        <v>110.36800000000001</v>
      </c>
      <c r="K71" s="86">
        <v>1700.1599999999999</v>
      </c>
      <c r="L71" s="86">
        <v>346.27199999999999</v>
      </c>
      <c r="M71" s="86">
        <v>269.56799999999998</v>
      </c>
      <c r="N71" s="86">
        <v>3877.9839999999999</v>
      </c>
      <c r="O71" s="86"/>
      <c r="P71" s="86"/>
      <c r="Q71" s="86"/>
    </row>
    <row r="72" spans="1:17" x14ac:dyDescent="0.35">
      <c r="A72" s="86"/>
      <c r="B72" s="86"/>
      <c r="C72" s="86"/>
      <c r="D72" s="86"/>
      <c r="E72" s="86"/>
      <c r="F72" s="86"/>
      <c r="G72" s="86"/>
      <c r="H72" s="86"/>
      <c r="I72" s="88">
        <v>52</v>
      </c>
      <c r="J72" s="86">
        <v>286.78400000000005</v>
      </c>
      <c r="K72" s="86">
        <v>6748.9920000000002</v>
      </c>
      <c r="L72" s="86">
        <v>1474.3040000000001</v>
      </c>
      <c r="M72" s="86">
        <v>1633.1200000000001</v>
      </c>
      <c r="N72" s="86">
        <v>11572.448</v>
      </c>
      <c r="O72" s="86"/>
      <c r="P72" s="86"/>
      <c r="Q72" s="86"/>
    </row>
    <row r="73" spans="1:17" x14ac:dyDescent="0.35">
      <c r="A73" s="86"/>
      <c r="B73" s="86"/>
      <c r="C73" s="86"/>
      <c r="D73" s="86"/>
      <c r="E73" s="86"/>
      <c r="F73" s="86"/>
      <c r="G73" s="86"/>
      <c r="H73" s="86"/>
      <c r="I73" s="88">
        <v>111</v>
      </c>
      <c r="J73" s="86">
        <v>101.664</v>
      </c>
      <c r="K73" s="86">
        <v>3613.4720000000002</v>
      </c>
      <c r="L73" s="86"/>
      <c r="M73" s="86"/>
      <c r="N73" s="86"/>
      <c r="O73" s="86"/>
      <c r="P73" s="86"/>
      <c r="Q73" s="86"/>
    </row>
    <row r="74" spans="1:17" x14ac:dyDescent="0.35">
      <c r="A74" s="86"/>
      <c r="B74" s="86"/>
      <c r="C74" s="86"/>
      <c r="D74" s="86"/>
      <c r="E74" s="86"/>
      <c r="F74" s="86"/>
      <c r="G74" s="86"/>
      <c r="H74" s="86"/>
      <c r="I74" s="88">
        <v>15</v>
      </c>
      <c r="J74" s="86">
        <v>31.808</v>
      </c>
      <c r="K74" s="86">
        <v>2198.7200000000003</v>
      </c>
      <c r="L74" s="86">
        <v>341.50400000000002</v>
      </c>
      <c r="M74" s="86">
        <v>167.136</v>
      </c>
      <c r="N74" s="86">
        <v>2220.576</v>
      </c>
      <c r="O74" s="86"/>
      <c r="P74" s="86"/>
      <c r="Q74" s="86"/>
    </row>
    <row r="75" spans="1:17" x14ac:dyDescent="0.35">
      <c r="A75" s="86"/>
      <c r="B75" s="86"/>
      <c r="C75" s="86"/>
      <c r="D75" s="86"/>
      <c r="E75" s="86"/>
      <c r="F75" s="86"/>
      <c r="G75" s="86"/>
      <c r="H75" s="86"/>
      <c r="I75" s="88">
        <v>97</v>
      </c>
      <c r="J75" s="86">
        <v>222.91200000000001</v>
      </c>
      <c r="K75" s="86">
        <v>4811.2960000000003</v>
      </c>
      <c r="L75" s="86">
        <v>1096.1280000000002</v>
      </c>
      <c r="M75" s="86">
        <v>977.5680000000001</v>
      </c>
      <c r="N75" s="86"/>
      <c r="O75" s="86"/>
      <c r="P75" s="86"/>
      <c r="Q75" s="86"/>
    </row>
    <row r="76" spans="1:17" x14ac:dyDescent="0.35">
      <c r="A76" s="86"/>
      <c r="B76" s="86"/>
      <c r="C76" s="86"/>
      <c r="D76" s="86"/>
      <c r="E76" s="86"/>
      <c r="F76" s="86"/>
      <c r="G76" s="86"/>
      <c r="H76" s="86"/>
      <c r="I76" s="88">
        <v>98</v>
      </c>
      <c r="J76" s="86">
        <v>150.14400000000001</v>
      </c>
      <c r="K76" s="86">
        <v>2051.9360000000001</v>
      </c>
      <c r="L76" s="86">
        <v>1028.288</v>
      </c>
      <c r="M76" s="86">
        <v>1446.4960000000001</v>
      </c>
      <c r="N76" s="86"/>
      <c r="O76" s="86"/>
      <c r="P76" s="86"/>
      <c r="Q76" s="86"/>
    </row>
    <row r="77" spans="1:17" x14ac:dyDescent="0.35">
      <c r="A77" s="86"/>
      <c r="B77" s="86"/>
      <c r="C77" s="86"/>
      <c r="D77" s="86"/>
      <c r="E77" s="86"/>
      <c r="F77" s="86"/>
      <c r="G77" s="86"/>
      <c r="H77" s="86"/>
      <c r="I77" s="88">
        <v>43</v>
      </c>
      <c r="J77" s="86">
        <v>14.336000000000002</v>
      </c>
      <c r="K77" s="86">
        <v>1287.3600000000001</v>
      </c>
      <c r="L77" s="86"/>
      <c r="M77" s="86">
        <v>528.096</v>
      </c>
      <c r="N77" s="86">
        <v>6743.7440000000006</v>
      </c>
      <c r="O77" s="86"/>
      <c r="P77" s="86"/>
      <c r="Q77" s="86"/>
    </row>
    <row r="78" spans="1:17" x14ac:dyDescent="0.35">
      <c r="A78" s="86"/>
      <c r="B78" s="86"/>
      <c r="C78" s="86"/>
      <c r="D78" s="86"/>
      <c r="E78" s="86"/>
      <c r="F78" s="86"/>
      <c r="G78" s="86"/>
      <c r="H78" s="86"/>
      <c r="I78" s="88">
        <v>88</v>
      </c>
      <c r="J78" s="86">
        <v>279.16800000000001</v>
      </c>
      <c r="K78" s="86">
        <v>5222.3360000000002</v>
      </c>
      <c r="L78" s="86">
        <v>1366.048</v>
      </c>
      <c r="M78" s="86">
        <v>1820.096</v>
      </c>
      <c r="N78" s="86">
        <v>8628.64</v>
      </c>
      <c r="O78" s="86"/>
      <c r="P78" s="86"/>
      <c r="Q78" s="86"/>
    </row>
    <row r="79" spans="1:17" x14ac:dyDescent="0.35">
      <c r="A79" s="86"/>
      <c r="B79" s="86"/>
      <c r="C79" s="86"/>
      <c r="D79" s="86"/>
      <c r="E79" s="86"/>
      <c r="F79" s="86"/>
      <c r="G79" s="86"/>
      <c r="H79" s="86"/>
      <c r="I79" s="88">
        <v>14</v>
      </c>
      <c r="J79" s="86">
        <v>61.888000000000005</v>
      </c>
      <c r="K79" s="86">
        <v>1192.1280000000002</v>
      </c>
      <c r="L79" s="86">
        <v>528.67200000000003</v>
      </c>
      <c r="M79" s="86"/>
      <c r="N79" s="86">
        <v>3803.9360000000001</v>
      </c>
      <c r="O79" s="86"/>
      <c r="P79" s="86"/>
      <c r="Q79" s="86"/>
    </row>
    <row r="80" spans="1:17" x14ac:dyDescent="0.35">
      <c r="A80" s="86"/>
      <c r="B80" s="86"/>
      <c r="C80" s="86"/>
      <c r="D80" s="86"/>
      <c r="E80" s="86"/>
      <c r="F80" s="86"/>
      <c r="G80" s="86"/>
      <c r="H80" s="86"/>
      <c r="I80" s="88">
        <v>9</v>
      </c>
      <c r="J80" s="86">
        <v>37.631999999999998</v>
      </c>
      <c r="K80" s="86">
        <v>1434.1440000000002</v>
      </c>
      <c r="L80" s="86">
        <v>322.048</v>
      </c>
      <c r="M80" s="86"/>
      <c r="N80" s="86">
        <v>4007.5519999999997</v>
      </c>
      <c r="O80" s="86"/>
      <c r="P80" s="86"/>
      <c r="Q80" s="86"/>
    </row>
    <row r="81" spans="1:17" x14ac:dyDescent="0.35">
      <c r="A81" s="86"/>
      <c r="B81" s="86"/>
      <c r="C81" s="86"/>
      <c r="D81" s="86"/>
      <c r="E81" s="86"/>
      <c r="F81" s="86"/>
      <c r="G81" s="86"/>
      <c r="H81" s="86"/>
      <c r="I81" s="88">
        <v>55</v>
      </c>
      <c r="J81" s="86">
        <v>25.983999999999998</v>
      </c>
      <c r="K81" s="86">
        <v>2197.7280000000001</v>
      </c>
      <c r="L81" s="86">
        <v>482.75200000000007</v>
      </c>
      <c r="M81" s="86">
        <v>305.024</v>
      </c>
      <c r="N81" s="86">
        <v>3236.5439999999999</v>
      </c>
      <c r="O81" s="86"/>
      <c r="P81" s="86"/>
      <c r="Q81" s="86"/>
    </row>
    <row r="82" spans="1:17" x14ac:dyDescent="0.35">
      <c r="A82" s="86"/>
      <c r="B82" s="86"/>
      <c r="C82" s="86"/>
      <c r="D82" s="86"/>
      <c r="E82" s="86"/>
      <c r="F82" s="86"/>
      <c r="G82" s="86"/>
      <c r="H82" s="86"/>
      <c r="I82" s="88">
        <v>51</v>
      </c>
      <c r="J82" s="86">
        <v>402.36799999999999</v>
      </c>
      <c r="K82" s="86">
        <v>2914.7200000000003</v>
      </c>
      <c r="L82" s="86">
        <v>672.76800000000003</v>
      </c>
      <c r="M82" s="86">
        <v>395.52</v>
      </c>
      <c r="N82" s="86">
        <v>6257.6320000000005</v>
      </c>
      <c r="O82" s="86"/>
      <c r="P82" s="86"/>
      <c r="Q82" s="86"/>
    </row>
    <row r="83" spans="1:17" x14ac:dyDescent="0.35">
      <c r="A83" s="86"/>
      <c r="B83" s="86"/>
      <c r="C83" s="86"/>
      <c r="D83" s="86"/>
      <c r="E83" s="86"/>
      <c r="F83" s="86"/>
      <c r="G83" s="86"/>
      <c r="H83" s="86"/>
      <c r="I83" s="88">
        <v>38</v>
      </c>
      <c r="J83" s="86">
        <v>504.28800000000001</v>
      </c>
      <c r="K83" s="86">
        <v>7680</v>
      </c>
      <c r="L83" s="86">
        <v>1746.816</v>
      </c>
      <c r="M83" s="86">
        <v>1474.1440000000002</v>
      </c>
      <c r="N83" s="86">
        <v>10928.928</v>
      </c>
      <c r="O83" s="86"/>
      <c r="P83" s="86"/>
      <c r="Q83" s="86"/>
    </row>
    <row r="84" spans="1:17" x14ac:dyDescent="0.35">
      <c r="A84" s="86"/>
      <c r="B84" s="86"/>
      <c r="C84" s="86"/>
      <c r="D84" s="86"/>
      <c r="E84" s="86"/>
      <c r="F84" s="86"/>
      <c r="G84" s="86"/>
      <c r="H84" s="86"/>
      <c r="I84" s="88">
        <v>77</v>
      </c>
      <c r="J84" s="86">
        <v>153.05600000000001</v>
      </c>
      <c r="K84" s="86">
        <v>1746.7840000000001</v>
      </c>
      <c r="L84" s="86">
        <v>440.28800000000001</v>
      </c>
      <c r="M84" s="86">
        <v>316.92800000000005</v>
      </c>
      <c r="N84" s="86">
        <v>2470.5920000000001</v>
      </c>
      <c r="O84" s="86"/>
      <c r="P84" s="86"/>
      <c r="Q84" s="86"/>
    </row>
    <row r="85" spans="1:17" x14ac:dyDescent="0.35">
      <c r="A85" s="86"/>
      <c r="B85" s="86"/>
      <c r="C85" s="86"/>
      <c r="D85" s="86"/>
      <c r="E85" s="86"/>
      <c r="F85" s="86"/>
      <c r="G85" s="86"/>
      <c r="H85" s="86"/>
      <c r="I85" s="88">
        <v>70</v>
      </c>
      <c r="J85" s="86">
        <v>136.57599999999999</v>
      </c>
      <c r="K85" s="86">
        <v>2128.8319999999999</v>
      </c>
      <c r="L85" s="86">
        <v>551.00800000000004</v>
      </c>
      <c r="M85" s="86">
        <v>385.69600000000003</v>
      </c>
      <c r="N85" s="86">
        <v>6007.6160000000009</v>
      </c>
      <c r="O85" s="86"/>
      <c r="P85" s="86"/>
      <c r="Q85" s="86"/>
    </row>
    <row r="86" spans="1:17" x14ac:dyDescent="0.35">
      <c r="I86" s="99">
        <v>61</v>
      </c>
      <c r="J86" s="91">
        <v>38.592000000000006</v>
      </c>
      <c r="K86" s="91">
        <v>1746.7200000000003</v>
      </c>
      <c r="L86" s="91">
        <v>575.80799999999999</v>
      </c>
      <c r="M86" s="91">
        <v>494.048</v>
      </c>
      <c r="N86" s="91">
        <v>4651.1360000000004</v>
      </c>
    </row>
    <row r="87" spans="1:17" x14ac:dyDescent="0.35">
      <c r="I87" s="99">
        <v>118</v>
      </c>
      <c r="J87" s="3"/>
      <c r="K87" s="3"/>
      <c r="L87" s="3"/>
      <c r="M87" s="3"/>
      <c r="N87" s="3">
        <v>4870.1440000000002</v>
      </c>
      <c r="O87" s="86"/>
    </row>
  </sheetData>
  <mergeCells count="2">
    <mergeCell ref="J4:N4"/>
    <mergeCell ref="C4:G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/>
  </sheetViews>
  <sheetFormatPr baseColWidth="10" defaultColWidth="11.453125" defaultRowHeight="14.5" x14ac:dyDescent="0.35"/>
  <cols>
    <col min="1" max="1" width="11.453125" style="79"/>
    <col min="2" max="2" width="4.26953125" style="79" bestFit="1" customWidth="1"/>
    <col min="3" max="3" width="15.7265625" style="83" bestFit="1" customWidth="1"/>
    <col min="4" max="4" width="13.54296875" style="83" bestFit="1" customWidth="1"/>
    <col min="5" max="16384" width="11.453125" style="79"/>
  </cols>
  <sheetData>
    <row r="1" spans="1:6" x14ac:dyDescent="0.35">
      <c r="A1" s="6" t="s">
        <v>66</v>
      </c>
    </row>
    <row r="2" spans="1:6" x14ac:dyDescent="0.35">
      <c r="A2" s="103" t="s">
        <v>51</v>
      </c>
    </row>
    <row r="3" spans="1:6" x14ac:dyDescent="0.35">
      <c r="A3" s="86"/>
      <c r="B3" s="86"/>
      <c r="C3" s="95" t="s">
        <v>49</v>
      </c>
      <c r="D3" s="95" t="s">
        <v>50</v>
      </c>
      <c r="E3" s="86"/>
      <c r="F3" s="86"/>
    </row>
    <row r="4" spans="1:6" x14ac:dyDescent="0.35">
      <c r="A4" s="89"/>
      <c r="B4" s="89" t="s">
        <v>53</v>
      </c>
      <c r="C4" s="96" t="s">
        <v>52</v>
      </c>
      <c r="D4" s="96" t="s">
        <v>19</v>
      </c>
      <c r="E4" s="86"/>
      <c r="F4" s="86"/>
    </row>
    <row r="5" spans="1:6" x14ac:dyDescent="0.35">
      <c r="A5" s="89">
        <v>32</v>
      </c>
      <c r="B5" s="98">
        <v>25</v>
      </c>
      <c r="C5" s="97">
        <v>5975.232</v>
      </c>
      <c r="D5" s="97"/>
      <c r="E5" s="86"/>
      <c r="F5" s="86"/>
    </row>
    <row r="6" spans="1:6" x14ac:dyDescent="0.35">
      <c r="A6" s="89">
        <v>1</v>
      </c>
      <c r="B6" s="98">
        <v>26</v>
      </c>
      <c r="C6" s="97">
        <v>2868.2240000000002</v>
      </c>
      <c r="D6" s="97"/>
      <c r="E6" s="86"/>
      <c r="F6" s="86"/>
    </row>
    <row r="7" spans="1:6" x14ac:dyDescent="0.35">
      <c r="A7" s="89">
        <v>2</v>
      </c>
      <c r="B7" s="98">
        <v>54</v>
      </c>
      <c r="C7" s="97">
        <v>1799.296</v>
      </c>
      <c r="D7" s="97"/>
      <c r="E7" s="86"/>
      <c r="F7" s="86"/>
    </row>
    <row r="8" spans="1:6" x14ac:dyDescent="0.35">
      <c r="A8" s="89">
        <v>64</v>
      </c>
      <c r="B8" s="98">
        <v>64</v>
      </c>
      <c r="C8" s="97">
        <v>7868.7359999999999</v>
      </c>
      <c r="D8" s="97"/>
      <c r="E8" s="86"/>
      <c r="F8" s="86"/>
    </row>
    <row r="9" spans="1:6" x14ac:dyDescent="0.35">
      <c r="A9" s="89">
        <v>76</v>
      </c>
      <c r="B9" s="98">
        <v>24</v>
      </c>
      <c r="C9" s="97">
        <v>9336.32</v>
      </c>
      <c r="D9" s="97"/>
      <c r="E9" s="86"/>
      <c r="F9" s="86"/>
    </row>
    <row r="10" spans="1:6" x14ac:dyDescent="0.35">
      <c r="A10" s="89">
        <v>74</v>
      </c>
      <c r="B10" s="98">
        <v>27</v>
      </c>
      <c r="C10" s="97">
        <v>7854.848</v>
      </c>
      <c r="D10" s="97"/>
      <c r="E10" s="86"/>
      <c r="F10" s="86"/>
    </row>
    <row r="11" spans="1:6" x14ac:dyDescent="0.35">
      <c r="A11" s="89">
        <v>10</v>
      </c>
      <c r="B11" s="98">
        <v>63</v>
      </c>
      <c r="C11" s="97">
        <v>5382.6239999999998</v>
      </c>
      <c r="D11" s="97"/>
      <c r="E11" s="86"/>
      <c r="F11" s="86"/>
    </row>
    <row r="12" spans="1:6" x14ac:dyDescent="0.35">
      <c r="A12" s="89">
        <v>63</v>
      </c>
      <c r="B12" s="98">
        <v>50</v>
      </c>
      <c r="C12" s="97">
        <v>6415.04</v>
      </c>
      <c r="D12" s="97"/>
      <c r="E12" s="86"/>
      <c r="F12" s="86"/>
    </row>
    <row r="13" spans="1:6" x14ac:dyDescent="0.35">
      <c r="A13" s="89">
        <v>66</v>
      </c>
      <c r="B13" s="98">
        <v>45</v>
      </c>
      <c r="C13" s="97">
        <v>10012.255999999999</v>
      </c>
      <c r="D13" s="97"/>
      <c r="E13" s="86"/>
      <c r="F13" s="86"/>
    </row>
    <row r="14" spans="1:6" x14ac:dyDescent="0.35">
      <c r="A14" s="89">
        <v>62</v>
      </c>
      <c r="B14" s="98">
        <v>53</v>
      </c>
      <c r="C14" s="97">
        <v>4709.7920000000004</v>
      </c>
      <c r="D14" s="97"/>
      <c r="E14" s="86"/>
      <c r="F14" s="86"/>
    </row>
    <row r="15" spans="1:6" x14ac:dyDescent="0.35">
      <c r="A15" s="89">
        <v>36</v>
      </c>
      <c r="B15" s="98">
        <v>29</v>
      </c>
      <c r="C15" s="97">
        <v>7817.8239999999996</v>
      </c>
      <c r="D15" s="97"/>
      <c r="E15" s="86"/>
      <c r="F15" s="86"/>
    </row>
    <row r="16" spans="1:6" x14ac:dyDescent="0.35">
      <c r="A16" s="89">
        <v>75</v>
      </c>
      <c r="B16" s="98">
        <v>33</v>
      </c>
      <c r="C16" s="97">
        <v>5544.6719999999996</v>
      </c>
      <c r="D16" s="97"/>
      <c r="E16" s="86"/>
      <c r="F16" s="86"/>
    </row>
    <row r="17" spans="1:6" x14ac:dyDescent="0.35">
      <c r="A17" s="89">
        <v>41</v>
      </c>
      <c r="B17" s="98">
        <v>49</v>
      </c>
      <c r="C17" s="97">
        <v>8952.0640000000003</v>
      </c>
      <c r="D17" s="97"/>
      <c r="E17" s="86"/>
      <c r="F17" s="86"/>
    </row>
    <row r="18" spans="1:6" x14ac:dyDescent="0.35">
      <c r="A18" s="89">
        <v>72</v>
      </c>
      <c r="B18" s="98">
        <v>25</v>
      </c>
      <c r="C18" s="97">
        <v>9763.0400000000009</v>
      </c>
      <c r="D18" s="97"/>
      <c r="E18" s="86"/>
      <c r="F18" s="86"/>
    </row>
    <row r="19" spans="1:6" x14ac:dyDescent="0.35">
      <c r="A19" s="89">
        <v>86</v>
      </c>
      <c r="B19" s="98">
        <v>48</v>
      </c>
      <c r="C19" s="97">
        <v>5534.8159999999998</v>
      </c>
      <c r="D19" s="97"/>
      <c r="E19" s="86"/>
      <c r="F19" s="86"/>
    </row>
    <row r="20" spans="1:6" x14ac:dyDescent="0.35">
      <c r="A20" s="89">
        <v>78</v>
      </c>
      <c r="B20" s="98">
        <v>30</v>
      </c>
      <c r="C20" s="97">
        <v>5998.3680000000004</v>
      </c>
      <c r="D20" s="97"/>
      <c r="E20" s="86"/>
      <c r="F20" s="86"/>
    </row>
    <row r="21" spans="1:6" x14ac:dyDescent="0.35">
      <c r="A21" s="89">
        <v>83</v>
      </c>
      <c r="B21" s="98">
        <v>52</v>
      </c>
      <c r="C21" s="97">
        <v>8618.7199999999993</v>
      </c>
      <c r="D21" s="97"/>
      <c r="E21" s="86"/>
      <c r="F21" s="86"/>
    </row>
    <row r="22" spans="1:6" x14ac:dyDescent="0.35">
      <c r="A22" s="89">
        <v>87</v>
      </c>
      <c r="B22" s="98">
        <v>27</v>
      </c>
      <c r="C22" s="97">
        <v>4135.232</v>
      </c>
      <c r="D22" s="97"/>
      <c r="E22" s="86"/>
      <c r="F22" s="86"/>
    </row>
    <row r="23" spans="1:6" x14ac:dyDescent="0.35">
      <c r="A23" s="89">
        <v>27</v>
      </c>
      <c r="B23" s="98">
        <v>63</v>
      </c>
      <c r="C23" s="97"/>
      <c r="D23" s="97">
        <v>5294.6559999999999</v>
      </c>
      <c r="E23" s="86"/>
      <c r="F23" s="86"/>
    </row>
    <row r="24" spans="1:6" x14ac:dyDescent="0.35">
      <c r="A24" s="89">
        <v>26</v>
      </c>
      <c r="B24" s="98">
        <v>42</v>
      </c>
      <c r="C24" s="97"/>
      <c r="D24" s="97">
        <v>7544.6719999999996</v>
      </c>
      <c r="E24" s="86"/>
      <c r="F24" s="86"/>
    </row>
    <row r="25" spans="1:6" x14ac:dyDescent="0.35">
      <c r="A25" s="89">
        <v>56</v>
      </c>
      <c r="B25" s="98">
        <v>46</v>
      </c>
      <c r="C25" s="97"/>
      <c r="D25" s="97">
        <v>4478.9759999999997</v>
      </c>
      <c r="E25" s="86"/>
      <c r="F25" s="86"/>
    </row>
    <row r="26" spans="1:6" x14ac:dyDescent="0.35">
      <c r="A26" s="89">
        <v>7</v>
      </c>
      <c r="B26" s="98">
        <v>25</v>
      </c>
      <c r="C26" s="97"/>
      <c r="D26" s="97">
        <v>6965.9520000000002</v>
      </c>
      <c r="E26" s="86"/>
      <c r="F26" s="86"/>
    </row>
    <row r="27" spans="1:6" x14ac:dyDescent="0.35">
      <c r="A27" s="89">
        <v>39</v>
      </c>
      <c r="B27" s="98">
        <v>62</v>
      </c>
      <c r="C27" s="97"/>
      <c r="D27" s="97">
        <v>5169.6639999999998</v>
      </c>
      <c r="E27" s="86"/>
      <c r="F27" s="86"/>
    </row>
    <row r="28" spans="1:6" x14ac:dyDescent="0.35">
      <c r="A28" s="89">
        <v>44</v>
      </c>
      <c r="B28" s="98">
        <v>51</v>
      </c>
      <c r="C28" s="97"/>
      <c r="D28" s="97">
        <v>12377.984</v>
      </c>
      <c r="E28" s="86"/>
      <c r="F28" s="86"/>
    </row>
    <row r="29" spans="1:6" x14ac:dyDescent="0.35">
      <c r="A29" s="89">
        <v>4</v>
      </c>
      <c r="B29" s="98">
        <v>64</v>
      </c>
      <c r="C29" s="97"/>
      <c r="D29" s="97">
        <v>7706.6880000000001</v>
      </c>
      <c r="E29" s="86"/>
      <c r="F29" s="86"/>
    </row>
    <row r="30" spans="1:6" x14ac:dyDescent="0.35">
      <c r="A30" s="89">
        <v>3</v>
      </c>
      <c r="B30" s="98">
        <v>45</v>
      </c>
      <c r="C30" s="97"/>
      <c r="D30" s="97">
        <v>2563.7759999999998</v>
      </c>
      <c r="E30" s="86"/>
      <c r="F30" s="86"/>
    </row>
    <row r="31" spans="1:6" x14ac:dyDescent="0.35">
      <c r="A31" s="89">
        <v>54</v>
      </c>
      <c r="B31" s="98">
        <v>33</v>
      </c>
      <c r="C31" s="97"/>
      <c r="D31" s="97">
        <v>5600.2240000000002</v>
      </c>
      <c r="E31" s="86"/>
      <c r="F31" s="86"/>
    </row>
    <row r="32" spans="1:6" x14ac:dyDescent="0.35">
      <c r="A32" s="89">
        <v>25</v>
      </c>
      <c r="B32" s="98">
        <v>24</v>
      </c>
      <c r="C32" s="97"/>
      <c r="D32" s="97">
        <v>3854.848</v>
      </c>
      <c r="E32" s="86"/>
      <c r="F32" s="86"/>
    </row>
    <row r="33" spans="1:6" x14ac:dyDescent="0.35">
      <c r="A33" s="89">
        <v>81</v>
      </c>
      <c r="B33" s="98">
        <v>36</v>
      </c>
      <c r="C33" s="97"/>
      <c r="D33" s="97">
        <v>9012.2559999999994</v>
      </c>
      <c r="E33" s="86"/>
      <c r="F33" s="86"/>
    </row>
    <row r="34" spans="1:6" x14ac:dyDescent="0.35">
      <c r="A34" s="86"/>
      <c r="B34" s="86"/>
      <c r="C34" s="95"/>
      <c r="D34" s="95"/>
      <c r="E34" s="86"/>
      <c r="F34" s="86"/>
    </row>
    <row r="35" spans="1:6" x14ac:dyDescent="0.35">
      <c r="A35" s="86"/>
      <c r="B35" s="86"/>
      <c r="C35" s="95"/>
      <c r="D35" s="95"/>
      <c r="E35" s="86"/>
      <c r="F35" s="86"/>
    </row>
    <row r="36" spans="1:6" x14ac:dyDescent="0.35">
      <c r="A36" s="86"/>
      <c r="B36" s="86"/>
      <c r="C36" s="95"/>
      <c r="D36" s="95"/>
      <c r="E36" s="86"/>
      <c r="F36" s="86"/>
    </row>
    <row r="37" spans="1:6" x14ac:dyDescent="0.35">
      <c r="A37" s="88"/>
      <c r="B37" s="86"/>
      <c r="C37" s="95"/>
      <c r="D37" s="95"/>
      <c r="E37" s="86"/>
      <c r="F37" s="86"/>
    </row>
    <row r="38" spans="1:6" x14ac:dyDescent="0.35">
      <c r="A38" s="88"/>
    </row>
    <row r="39" spans="1:6" x14ac:dyDescent="0.35">
      <c r="A39" s="88"/>
    </row>
    <row r="40" spans="1:6" x14ac:dyDescent="0.35">
      <c r="A40" s="88"/>
    </row>
    <row r="41" spans="1:6" x14ac:dyDescent="0.35">
      <c r="A41" s="88"/>
    </row>
    <row r="42" spans="1:6" x14ac:dyDescent="0.35">
      <c r="A42" s="88"/>
    </row>
    <row r="43" spans="1:6" x14ac:dyDescent="0.35">
      <c r="A43" s="88"/>
    </row>
    <row r="44" spans="1:6" x14ac:dyDescent="0.35">
      <c r="A44" s="88"/>
    </row>
    <row r="45" spans="1:6" x14ac:dyDescent="0.35">
      <c r="A45" s="88"/>
    </row>
    <row r="46" spans="1:6" x14ac:dyDescent="0.35">
      <c r="A46" s="88"/>
    </row>
    <row r="47" spans="1:6" x14ac:dyDescent="0.35">
      <c r="A47" s="88"/>
    </row>
    <row r="48" spans="1:6" x14ac:dyDescent="0.35">
      <c r="A48" s="88"/>
    </row>
    <row r="49" spans="1:1" x14ac:dyDescent="0.35">
      <c r="A49" s="88"/>
    </row>
    <row r="50" spans="1:1" x14ac:dyDescent="0.35">
      <c r="A50" s="88"/>
    </row>
    <row r="51" spans="1:1" x14ac:dyDescent="0.35">
      <c r="A51" s="88"/>
    </row>
    <row r="52" spans="1:1" x14ac:dyDescent="0.35">
      <c r="A52" s="88"/>
    </row>
    <row r="53" spans="1:1" x14ac:dyDescent="0.35">
      <c r="A53" s="88"/>
    </row>
    <row r="54" spans="1:1" x14ac:dyDescent="0.35">
      <c r="A54" s="88"/>
    </row>
    <row r="55" spans="1:1" x14ac:dyDescent="0.35">
      <c r="A55" s="88"/>
    </row>
    <row r="56" spans="1:1" x14ac:dyDescent="0.35">
      <c r="A56" s="88"/>
    </row>
    <row r="57" spans="1:1" x14ac:dyDescent="0.35">
      <c r="A57" s="88"/>
    </row>
    <row r="58" spans="1:1" x14ac:dyDescent="0.35">
      <c r="A58" s="88"/>
    </row>
    <row r="59" spans="1:1" x14ac:dyDescent="0.35">
      <c r="A59" s="88"/>
    </row>
    <row r="60" spans="1:1" x14ac:dyDescent="0.35">
      <c r="A60" s="88"/>
    </row>
    <row r="61" spans="1:1" x14ac:dyDescent="0.35">
      <c r="A61" s="88"/>
    </row>
    <row r="62" spans="1:1" x14ac:dyDescent="0.35">
      <c r="A62" s="88"/>
    </row>
    <row r="63" spans="1:1" x14ac:dyDescent="0.35">
      <c r="A63" s="88"/>
    </row>
    <row r="64" spans="1:1" x14ac:dyDescent="0.35">
      <c r="A64" s="88"/>
    </row>
    <row r="65" spans="1:1" x14ac:dyDescent="0.35">
      <c r="A65" s="88"/>
    </row>
    <row r="66" spans="1:1" x14ac:dyDescent="0.35">
      <c r="A66" s="88"/>
    </row>
    <row r="67" spans="1:1" x14ac:dyDescent="0.35">
      <c r="A67" s="88"/>
    </row>
    <row r="68" spans="1:1" x14ac:dyDescent="0.35">
      <c r="A68" s="88"/>
    </row>
    <row r="69" spans="1:1" x14ac:dyDescent="0.35">
      <c r="A69" s="88"/>
    </row>
    <row r="70" spans="1:1" x14ac:dyDescent="0.35">
      <c r="A70" s="88"/>
    </row>
    <row r="71" spans="1:1" x14ac:dyDescent="0.35">
      <c r="A71" s="88"/>
    </row>
    <row r="72" spans="1:1" x14ac:dyDescent="0.35">
      <c r="A72" s="88"/>
    </row>
    <row r="73" spans="1:1" x14ac:dyDescent="0.35">
      <c r="A73" s="88"/>
    </row>
    <row r="74" spans="1:1" x14ac:dyDescent="0.35">
      <c r="A74" s="88"/>
    </row>
    <row r="75" spans="1:1" x14ac:dyDescent="0.35">
      <c r="A75" s="88"/>
    </row>
    <row r="76" spans="1:1" x14ac:dyDescent="0.35">
      <c r="A76" s="88"/>
    </row>
    <row r="77" spans="1:1" x14ac:dyDescent="0.35">
      <c r="A77" s="88"/>
    </row>
    <row r="78" spans="1:1" x14ac:dyDescent="0.35">
      <c r="A78" s="88"/>
    </row>
    <row r="79" spans="1:1" x14ac:dyDescent="0.35">
      <c r="A79" s="86"/>
    </row>
  </sheetData>
  <sortState ref="A35:A76">
    <sortCondition sortBy="cellColor" ref="A35:A76" dxfId="11"/>
  </sortState>
  <conditionalFormatting sqref="A3:A1048576">
    <cfRule type="duplicateValues" dxfId="10" priority="2"/>
  </conditionalFormatting>
  <conditionalFormatting sqref="A1:A2">
    <cfRule type="duplicateValues" dxfId="9" priority="1"/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workbookViewId="0"/>
  </sheetViews>
  <sheetFormatPr baseColWidth="10" defaultColWidth="11.453125" defaultRowHeight="14.5" x14ac:dyDescent="0.35"/>
  <cols>
    <col min="1" max="1" width="6.7265625" style="79" customWidth="1"/>
    <col min="2" max="2" width="11.453125" style="79"/>
    <col min="3" max="3" width="17.1796875" style="83" bestFit="1" customWidth="1"/>
    <col min="4" max="4" width="14.81640625" style="83" bestFit="1" customWidth="1"/>
    <col min="5" max="16384" width="11.453125" style="79"/>
  </cols>
  <sheetData>
    <row r="1" spans="1:5" x14ac:dyDescent="0.35">
      <c r="A1" s="6" t="s">
        <v>67</v>
      </c>
    </row>
    <row r="2" spans="1:5" x14ac:dyDescent="0.35">
      <c r="B2" s="86"/>
      <c r="C2" s="104" t="s">
        <v>49</v>
      </c>
      <c r="D2" s="104" t="s">
        <v>50</v>
      </c>
      <c r="E2" s="86"/>
    </row>
    <row r="3" spans="1:5" x14ac:dyDescent="0.35">
      <c r="A3" s="89" t="s">
        <v>0</v>
      </c>
      <c r="B3" s="89" t="s">
        <v>53</v>
      </c>
      <c r="C3" s="96" t="s">
        <v>62</v>
      </c>
      <c r="D3" s="96" t="s">
        <v>62</v>
      </c>
      <c r="E3" s="86"/>
    </row>
    <row r="4" spans="1:5" x14ac:dyDescent="0.35">
      <c r="A4" s="89">
        <v>6</v>
      </c>
      <c r="B4" s="98">
        <v>32</v>
      </c>
      <c r="C4" s="97">
        <v>5289.28</v>
      </c>
      <c r="D4" s="97"/>
      <c r="E4" s="86"/>
    </row>
    <row r="5" spans="1:5" x14ac:dyDescent="0.35">
      <c r="A5" s="89">
        <v>61</v>
      </c>
      <c r="B5" s="98">
        <v>46</v>
      </c>
      <c r="C5" s="97">
        <v>4651.1360000000004</v>
      </c>
      <c r="D5" s="97"/>
      <c r="E5" s="86"/>
    </row>
    <row r="6" spans="1:5" x14ac:dyDescent="0.35">
      <c r="A6" s="89">
        <v>85</v>
      </c>
      <c r="B6" s="98">
        <v>23</v>
      </c>
      <c r="C6" s="97">
        <v>6792</v>
      </c>
      <c r="D6" s="97"/>
      <c r="E6" s="86"/>
    </row>
    <row r="7" spans="1:5" x14ac:dyDescent="0.35">
      <c r="A7" s="89">
        <v>33</v>
      </c>
      <c r="B7" s="98">
        <v>61</v>
      </c>
      <c r="C7" s="97">
        <v>8479.84</v>
      </c>
      <c r="D7" s="97"/>
      <c r="E7" s="86"/>
    </row>
    <row r="8" spans="1:5" x14ac:dyDescent="0.35">
      <c r="A8" s="89">
        <v>71</v>
      </c>
      <c r="B8" s="98">
        <v>37</v>
      </c>
      <c r="C8" s="97">
        <v>9081.6959999999999</v>
      </c>
      <c r="D8" s="97"/>
      <c r="E8" s="86"/>
    </row>
    <row r="9" spans="1:5" x14ac:dyDescent="0.35">
      <c r="A9" s="89">
        <v>58</v>
      </c>
      <c r="B9" s="98">
        <v>29</v>
      </c>
      <c r="C9" s="97">
        <v>4938.1760000000004</v>
      </c>
      <c r="D9" s="97"/>
      <c r="E9" s="86"/>
    </row>
    <row r="10" spans="1:5" x14ac:dyDescent="0.35">
      <c r="A10" s="89">
        <v>22</v>
      </c>
      <c r="B10" s="98">
        <v>33</v>
      </c>
      <c r="C10" s="97">
        <v>7206.6880000000001</v>
      </c>
      <c r="D10" s="97"/>
      <c r="E10" s="86"/>
    </row>
    <row r="11" spans="1:5" x14ac:dyDescent="0.35">
      <c r="A11" s="89">
        <v>34</v>
      </c>
      <c r="B11" s="98">
        <v>53</v>
      </c>
      <c r="C11" s="97">
        <v>10558.56</v>
      </c>
      <c r="D11" s="97"/>
      <c r="E11" s="86"/>
    </row>
    <row r="12" spans="1:5" x14ac:dyDescent="0.35">
      <c r="A12" s="89">
        <v>17</v>
      </c>
      <c r="B12" s="98">
        <v>57</v>
      </c>
      <c r="C12" s="97">
        <v>5535.3919999999998</v>
      </c>
      <c r="D12" s="97"/>
      <c r="E12" s="86"/>
    </row>
    <row r="13" spans="1:5" x14ac:dyDescent="0.35">
      <c r="A13" s="89">
        <v>23</v>
      </c>
      <c r="B13" s="98">
        <v>58</v>
      </c>
      <c r="C13" s="97">
        <v>4137.2479999999996</v>
      </c>
      <c r="D13" s="97"/>
      <c r="E13" s="86"/>
    </row>
    <row r="14" spans="1:5" x14ac:dyDescent="0.35">
      <c r="A14" s="89">
        <v>31</v>
      </c>
      <c r="B14" s="98">
        <v>25</v>
      </c>
      <c r="C14" s="97">
        <v>6979.84</v>
      </c>
      <c r="D14" s="97"/>
      <c r="E14" s="86"/>
    </row>
    <row r="15" spans="1:5" x14ac:dyDescent="0.35">
      <c r="A15" s="89">
        <v>79</v>
      </c>
      <c r="B15" s="98">
        <v>38</v>
      </c>
      <c r="C15" s="97">
        <v>5447.4560000000001</v>
      </c>
      <c r="D15" s="97"/>
      <c r="E15" s="86"/>
    </row>
    <row r="16" spans="1:5" x14ac:dyDescent="0.35">
      <c r="A16" s="89">
        <v>50</v>
      </c>
      <c r="B16" s="98">
        <v>53</v>
      </c>
      <c r="C16" s="97">
        <v>6447.424</v>
      </c>
      <c r="D16" s="97"/>
      <c r="E16" s="86"/>
    </row>
    <row r="17" spans="1:5" x14ac:dyDescent="0.35">
      <c r="A17" s="89">
        <v>24</v>
      </c>
      <c r="B17" s="98">
        <v>46</v>
      </c>
      <c r="C17" s="97">
        <v>7697.44</v>
      </c>
      <c r="D17" s="97"/>
      <c r="E17" s="86"/>
    </row>
    <row r="18" spans="1:5" x14ac:dyDescent="0.35">
      <c r="A18" s="89">
        <v>45</v>
      </c>
      <c r="B18" s="98">
        <v>37</v>
      </c>
      <c r="C18" s="97">
        <v>8183.5519999999997</v>
      </c>
      <c r="D18" s="97"/>
      <c r="E18" s="86"/>
    </row>
    <row r="19" spans="1:5" x14ac:dyDescent="0.35">
      <c r="A19" s="89">
        <v>30</v>
      </c>
      <c r="B19" s="98">
        <v>38</v>
      </c>
      <c r="C19" s="97">
        <v>5711.3280000000004</v>
      </c>
      <c r="D19" s="97"/>
      <c r="E19" s="86"/>
    </row>
    <row r="20" spans="1:5" x14ac:dyDescent="0.35">
      <c r="A20" s="89">
        <v>42</v>
      </c>
      <c r="B20" s="98">
        <v>32</v>
      </c>
      <c r="C20" s="97">
        <v>5327.0720000000001</v>
      </c>
      <c r="D20" s="97"/>
      <c r="E20" s="86"/>
    </row>
    <row r="21" spans="1:5" x14ac:dyDescent="0.35">
      <c r="A21" s="89">
        <v>84</v>
      </c>
      <c r="B21" s="98">
        <v>40</v>
      </c>
      <c r="C21" s="97">
        <v>4842.3999999999996</v>
      </c>
      <c r="D21" s="97"/>
      <c r="E21" s="86"/>
    </row>
    <row r="22" spans="1:5" x14ac:dyDescent="0.35">
      <c r="A22" s="89">
        <v>118</v>
      </c>
      <c r="B22" s="98">
        <v>29</v>
      </c>
      <c r="C22" s="97">
        <v>4870.1440000000002</v>
      </c>
      <c r="D22" s="97"/>
      <c r="E22" s="86"/>
    </row>
    <row r="23" spans="1:5" x14ac:dyDescent="0.35">
      <c r="A23" s="89">
        <v>57</v>
      </c>
      <c r="B23" s="98">
        <v>45</v>
      </c>
      <c r="C23" s="97">
        <v>6711.3280000000004</v>
      </c>
      <c r="D23" s="97"/>
      <c r="E23" s="86"/>
    </row>
    <row r="24" spans="1:5" x14ac:dyDescent="0.35">
      <c r="A24" s="89">
        <v>37</v>
      </c>
      <c r="B24" s="98">
        <v>40</v>
      </c>
      <c r="C24" s="97">
        <v>4864.0959999999995</v>
      </c>
      <c r="D24" s="97"/>
      <c r="E24" s="86"/>
    </row>
    <row r="25" spans="1:5" x14ac:dyDescent="0.35">
      <c r="A25" s="89">
        <v>73</v>
      </c>
      <c r="B25" s="98">
        <v>26</v>
      </c>
      <c r="C25" s="97">
        <v>4637.2479999999996</v>
      </c>
      <c r="D25" s="97"/>
      <c r="E25" s="86"/>
    </row>
    <row r="26" spans="1:5" x14ac:dyDescent="0.35">
      <c r="A26" s="89">
        <v>48</v>
      </c>
      <c r="B26" s="98">
        <v>59</v>
      </c>
      <c r="C26" s="97">
        <v>11577.056</v>
      </c>
      <c r="D26" s="97"/>
      <c r="E26" s="86"/>
    </row>
    <row r="27" spans="1:5" x14ac:dyDescent="0.35">
      <c r="A27" s="89">
        <v>21</v>
      </c>
      <c r="B27" s="98">
        <v>35</v>
      </c>
      <c r="C27" s="97">
        <v>5012.2560000000003</v>
      </c>
      <c r="D27" s="97"/>
      <c r="E27" s="86"/>
    </row>
    <row r="28" spans="1:5" x14ac:dyDescent="0.35">
      <c r="A28" s="89">
        <v>80</v>
      </c>
      <c r="B28" s="98">
        <v>37</v>
      </c>
      <c r="C28" s="97">
        <v>5294.1760000000004</v>
      </c>
      <c r="D28" s="97"/>
      <c r="E28" s="86"/>
    </row>
    <row r="29" spans="1:5" x14ac:dyDescent="0.35">
      <c r="A29" s="89">
        <v>46</v>
      </c>
      <c r="B29" s="98">
        <v>25</v>
      </c>
      <c r="C29" s="97">
        <v>6197.44</v>
      </c>
      <c r="D29" s="97"/>
      <c r="E29" s="86"/>
    </row>
    <row r="30" spans="1:5" x14ac:dyDescent="0.35">
      <c r="A30" s="89">
        <v>47</v>
      </c>
      <c r="B30" s="98">
        <v>27</v>
      </c>
      <c r="C30" s="97">
        <v>8817.8240000000005</v>
      </c>
      <c r="D30" s="97"/>
      <c r="E30" s="86"/>
    </row>
    <row r="31" spans="1:5" x14ac:dyDescent="0.35">
      <c r="A31" s="89">
        <v>13</v>
      </c>
      <c r="B31" s="98">
        <v>29</v>
      </c>
      <c r="C31" s="97">
        <v>2678.9119999999998</v>
      </c>
      <c r="D31" s="97"/>
      <c r="E31" s="86"/>
    </row>
    <row r="32" spans="1:5" x14ac:dyDescent="0.35">
      <c r="A32" s="89">
        <v>89</v>
      </c>
      <c r="B32" s="98">
        <v>39</v>
      </c>
      <c r="C32" s="97">
        <v>9993.8559999999998</v>
      </c>
      <c r="D32" s="97"/>
      <c r="E32" s="86"/>
    </row>
    <row r="33" spans="1:5" x14ac:dyDescent="0.35">
      <c r="A33" s="89">
        <v>67</v>
      </c>
      <c r="B33" s="98">
        <v>39</v>
      </c>
      <c r="C33" s="97">
        <v>5581.6959999999999</v>
      </c>
      <c r="D33" s="97"/>
      <c r="E33" s="86"/>
    </row>
    <row r="34" spans="1:5" x14ac:dyDescent="0.35">
      <c r="A34" s="89">
        <v>5</v>
      </c>
      <c r="B34" s="98">
        <v>26</v>
      </c>
      <c r="C34" s="97">
        <v>2202.08</v>
      </c>
      <c r="D34" s="97"/>
      <c r="E34" s="86"/>
    </row>
    <row r="35" spans="1:5" x14ac:dyDescent="0.35">
      <c r="A35" s="89">
        <v>40</v>
      </c>
      <c r="B35" s="98">
        <v>38</v>
      </c>
      <c r="C35" s="97">
        <v>9827.0720000000001</v>
      </c>
      <c r="D35" s="97"/>
      <c r="E35" s="86"/>
    </row>
    <row r="36" spans="1:5" x14ac:dyDescent="0.35">
      <c r="A36" s="89">
        <v>90</v>
      </c>
      <c r="B36" s="98">
        <v>30</v>
      </c>
      <c r="C36" s="97">
        <v>6571.0079999999998</v>
      </c>
      <c r="D36" s="97"/>
      <c r="E36" s="86"/>
    </row>
    <row r="37" spans="1:5" x14ac:dyDescent="0.35">
      <c r="A37" s="89">
        <v>8</v>
      </c>
      <c r="B37" s="98">
        <v>46</v>
      </c>
      <c r="C37" s="97">
        <v>6637.2479999999996</v>
      </c>
      <c r="D37" s="97"/>
      <c r="E37" s="86"/>
    </row>
    <row r="38" spans="1:5" x14ac:dyDescent="0.35">
      <c r="A38" s="89">
        <v>11</v>
      </c>
      <c r="B38" s="98">
        <v>29</v>
      </c>
      <c r="C38" s="97">
        <v>3280.768</v>
      </c>
      <c r="D38" s="97"/>
      <c r="E38" s="86"/>
    </row>
    <row r="39" spans="1:5" x14ac:dyDescent="0.35">
      <c r="A39" s="89">
        <v>20</v>
      </c>
      <c r="B39" s="98">
        <v>35</v>
      </c>
      <c r="C39" s="97">
        <v>6086.3360000000002</v>
      </c>
      <c r="D39" s="97"/>
      <c r="E39" s="86"/>
    </row>
    <row r="40" spans="1:5" x14ac:dyDescent="0.35">
      <c r="A40" s="89">
        <v>69</v>
      </c>
      <c r="B40" s="98">
        <v>57</v>
      </c>
      <c r="C40" s="97">
        <v>8410.4</v>
      </c>
      <c r="D40" s="97"/>
      <c r="E40" s="86"/>
    </row>
    <row r="41" spans="1:5" x14ac:dyDescent="0.35">
      <c r="A41" s="89">
        <v>35</v>
      </c>
      <c r="B41" s="98">
        <v>28</v>
      </c>
      <c r="C41" s="97">
        <v>5086.3360000000002</v>
      </c>
      <c r="D41" s="97"/>
      <c r="E41" s="86"/>
    </row>
    <row r="42" spans="1:5" x14ac:dyDescent="0.35">
      <c r="A42" s="89">
        <v>49</v>
      </c>
      <c r="B42" s="98">
        <v>29</v>
      </c>
      <c r="C42" s="97">
        <v>7558.56</v>
      </c>
      <c r="D42" s="97"/>
      <c r="E42" s="86"/>
    </row>
    <row r="43" spans="1:5" x14ac:dyDescent="0.35">
      <c r="A43" s="89">
        <v>59</v>
      </c>
      <c r="B43" s="98">
        <v>56</v>
      </c>
      <c r="C43" s="97">
        <v>3877.9839999999999</v>
      </c>
      <c r="D43" s="97"/>
      <c r="E43" s="86"/>
    </row>
    <row r="44" spans="1:5" x14ac:dyDescent="0.35">
      <c r="A44" s="89">
        <v>52</v>
      </c>
      <c r="B44" s="98">
        <v>55</v>
      </c>
      <c r="C44" s="97">
        <v>11572.448</v>
      </c>
      <c r="D44" s="97"/>
      <c r="E44" s="86"/>
    </row>
    <row r="45" spans="1:5" x14ac:dyDescent="0.35">
      <c r="A45" s="89">
        <v>15</v>
      </c>
      <c r="B45" s="98">
        <v>51</v>
      </c>
      <c r="C45" s="97">
        <v>2220.576</v>
      </c>
      <c r="D45" s="97"/>
      <c r="E45" s="86"/>
    </row>
    <row r="46" spans="1:5" x14ac:dyDescent="0.35">
      <c r="A46" s="89">
        <v>43</v>
      </c>
      <c r="B46" s="98">
        <v>36</v>
      </c>
      <c r="C46" s="97">
        <v>6743.7439999999997</v>
      </c>
      <c r="D46" s="97"/>
      <c r="E46" s="86"/>
    </row>
    <row r="47" spans="1:5" x14ac:dyDescent="0.35">
      <c r="A47" s="89">
        <v>88</v>
      </c>
      <c r="B47" s="98">
        <v>47</v>
      </c>
      <c r="C47" s="97">
        <v>8628.64</v>
      </c>
      <c r="D47" s="97"/>
      <c r="E47" s="86"/>
    </row>
    <row r="48" spans="1:5" x14ac:dyDescent="0.35">
      <c r="A48" s="89">
        <v>14</v>
      </c>
      <c r="B48" s="98">
        <v>22</v>
      </c>
      <c r="C48" s="97">
        <v>3803.9360000000001</v>
      </c>
      <c r="D48" s="97"/>
      <c r="E48" s="86"/>
    </row>
    <row r="49" spans="1:5" x14ac:dyDescent="0.35">
      <c r="A49" s="89">
        <v>9</v>
      </c>
      <c r="B49" s="98">
        <v>29</v>
      </c>
      <c r="C49" s="97">
        <v>4007.5520000000001</v>
      </c>
      <c r="D49" s="97"/>
      <c r="E49" s="86"/>
    </row>
    <row r="50" spans="1:5" x14ac:dyDescent="0.35">
      <c r="A50" s="89">
        <v>55</v>
      </c>
      <c r="B50" s="98">
        <v>31</v>
      </c>
      <c r="C50" s="97">
        <v>3236.5439999999999</v>
      </c>
      <c r="D50" s="97"/>
      <c r="E50" s="86"/>
    </row>
    <row r="51" spans="1:5" x14ac:dyDescent="0.35">
      <c r="A51" s="89">
        <v>51</v>
      </c>
      <c r="B51" s="98">
        <v>31</v>
      </c>
      <c r="C51" s="97">
        <v>6257.6319999999996</v>
      </c>
      <c r="D51" s="97"/>
      <c r="E51" s="86"/>
    </row>
    <row r="52" spans="1:5" x14ac:dyDescent="0.35">
      <c r="A52" s="89">
        <v>38</v>
      </c>
      <c r="B52" s="98">
        <v>61</v>
      </c>
      <c r="C52" s="97">
        <v>10928.928</v>
      </c>
      <c r="D52" s="97"/>
      <c r="E52" s="86"/>
    </row>
    <row r="53" spans="1:5" x14ac:dyDescent="0.35">
      <c r="A53" s="89">
        <v>77</v>
      </c>
      <c r="B53" s="98">
        <v>29</v>
      </c>
      <c r="C53" s="97">
        <v>2470.5920000000001</v>
      </c>
      <c r="D53" s="97"/>
      <c r="E53" s="86"/>
    </row>
    <row r="54" spans="1:5" x14ac:dyDescent="0.35">
      <c r="A54" s="89">
        <v>70</v>
      </c>
      <c r="B54" s="98">
        <v>54</v>
      </c>
      <c r="C54" s="97">
        <v>6007.616</v>
      </c>
      <c r="D54" s="97"/>
      <c r="E54" s="86"/>
    </row>
    <row r="55" spans="1:5" x14ac:dyDescent="0.35">
      <c r="A55" s="89">
        <v>19</v>
      </c>
      <c r="B55" s="98">
        <v>26</v>
      </c>
      <c r="C55" s="97"/>
      <c r="D55" s="97">
        <v>4600.2240000000002</v>
      </c>
      <c r="E55" s="86"/>
    </row>
    <row r="56" spans="1:5" x14ac:dyDescent="0.35">
      <c r="A56" s="89">
        <v>28</v>
      </c>
      <c r="B56" s="98">
        <v>59</v>
      </c>
      <c r="C56" s="97"/>
      <c r="D56" s="97">
        <v>5540.0320000000002</v>
      </c>
      <c r="E56" s="86"/>
    </row>
    <row r="57" spans="1:5" x14ac:dyDescent="0.35">
      <c r="A57" s="89">
        <v>16</v>
      </c>
      <c r="B57" s="98">
        <v>51</v>
      </c>
      <c r="C57" s="97"/>
      <c r="D57" s="97">
        <v>3697.44</v>
      </c>
      <c r="E57" s="86"/>
    </row>
    <row r="58" spans="1:5" x14ac:dyDescent="0.35">
      <c r="A58" s="89">
        <v>68</v>
      </c>
      <c r="B58" s="98">
        <v>27</v>
      </c>
      <c r="C58" s="97"/>
      <c r="D58" s="97">
        <v>7350.2079999999996</v>
      </c>
      <c r="E58" s="86"/>
    </row>
    <row r="59" spans="1:5" x14ac:dyDescent="0.35">
      <c r="A59" s="89">
        <v>82</v>
      </c>
      <c r="B59" s="98">
        <v>37</v>
      </c>
      <c r="C59" s="97"/>
      <c r="D59" s="97">
        <v>4993.7280000000001</v>
      </c>
      <c r="E59" s="86"/>
    </row>
    <row r="60" spans="1:5" x14ac:dyDescent="0.35">
      <c r="A60" s="89">
        <v>60</v>
      </c>
      <c r="B60" s="98">
        <v>33</v>
      </c>
      <c r="C60" s="97"/>
      <c r="D60" s="97">
        <v>2503.0079999999998</v>
      </c>
      <c r="E60" s="86"/>
    </row>
    <row r="61" spans="1:5" x14ac:dyDescent="0.35">
      <c r="A61" s="89">
        <v>12</v>
      </c>
      <c r="B61" s="98">
        <v>36</v>
      </c>
      <c r="C61" s="97"/>
      <c r="D61" s="97">
        <v>4470.5919999999996</v>
      </c>
      <c r="E61" s="86"/>
    </row>
    <row r="62" spans="1:5" x14ac:dyDescent="0.35">
      <c r="A62" s="89">
        <v>65</v>
      </c>
      <c r="B62" s="98">
        <v>30</v>
      </c>
      <c r="C62" s="97"/>
      <c r="D62" s="97">
        <v>6503.0079999999998</v>
      </c>
      <c r="E62" s="86"/>
    </row>
    <row r="63" spans="1:5" x14ac:dyDescent="0.35">
      <c r="A63" s="89">
        <v>29</v>
      </c>
      <c r="B63" s="98">
        <v>19</v>
      </c>
      <c r="C63" s="97"/>
      <c r="D63" s="97">
        <v>6702.08</v>
      </c>
      <c r="E63" s="86"/>
    </row>
    <row r="64" spans="1:5" x14ac:dyDescent="0.35">
      <c r="A64" s="89">
        <v>18</v>
      </c>
      <c r="B64" s="98">
        <v>37</v>
      </c>
      <c r="C64" s="97"/>
      <c r="D64" s="97">
        <v>4827.0720000000001</v>
      </c>
      <c r="E64" s="86"/>
    </row>
    <row r="67" spans="1:1" x14ac:dyDescent="0.35">
      <c r="A67" s="88"/>
    </row>
    <row r="68" spans="1:1" x14ac:dyDescent="0.35">
      <c r="A68" s="88"/>
    </row>
    <row r="69" spans="1:1" x14ac:dyDescent="0.35">
      <c r="A69" s="88"/>
    </row>
    <row r="70" spans="1:1" x14ac:dyDescent="0.35">
      <c r="A70" s="88"/>
    </row>
    <row r="71" spans="1:1" x14ac:dyDescent="0.35">
      <c r="A71" s="88"/>
    </row>
    <row r="72" spans="1:1" x14ac:dyDescent="0.35">
      <c r="A72" s="88"/>
    </row>
    <row r="73" spans="1:1" x14ac:dyDescent="0.35">
      <c r="A73" s="88"/>
    </row>
    <row r="74" spans="1:1" x14ac:dyDescent="0.35">
      <c r="A74" s="88"/>
    </row>
    <row r="75" spans="1:1" x14ac:dyDescent="0.35">
      <c r="A75" s="88"/>
    </row>
    <row r="76" spans="1:1" x14ac:dyDescent="0.35">
      <c r="A76" s="88"/>
    </row>
    <row r="77" spans="1:1" x14ac:dyDescent="0.35">
      <c r="A77" s="88"/>
    </row>
    <row r="78" spans="1:1" x14ac:dyDescent="0.35">
      <c r="A78" s="88"/>
    </row>
    <row r="79" spans="1:1" x14ac:dyDescent="0.35">
      <c r="A79" s="88"/>
    </row>
    <row r="80" spans="1:1" x14ac:dyDescent="0.35">
      <c r="A80" s="88"/>
    </row>
    <row r="81" spans="1:1" x14ac:dyDescent="0.35">
      <c r="A81" s="88"/>
    </row>
    <row r="82" spans="1:1" x14ac:dyDescent="0.35">
      <c r="A82" s="88"/>
    </row>
    <row r="83" spans="1:1" x14ac:dyDescent="0.35">
      <c r="A83" s="88"/>
    </row>
    <row r="84" spans="1:1" x14ac:dyDescent="0.35">
      <c r="A84" s="88"/>
    </row>
    <row r="85" spans="1:1" x14ac:dyDescent="0.35">
      <c r="A85" s="88"/>
    </row>
    <row r="86" spans="1:1" x14ac:dyDescent="0.35">
      <c r="A86" s="88"/>
    </row>
    <row r="87" spans="1:1" x14ac:dyDescent="0.35">
      <c r="A87" s="88"/>
    </row>
    <row r="88" spans="1:1" x14ac:dyDescent="0.35">
      <c r="A88" s="88"/>
    </row>
    <row r="89" spans="1:1" x14ac:dyDescent="0.35">
      <c r="A89" s="88"/>
    </row>
    <row r="90" spans="1:1" x14ac:dyDescent="0.35">
      <c r="A90" s="88"/>
    </row>
    <row r="91" spans="1:1" x14ac:dyDescent="0.35">
      <c r="A91" s="88"/>
    </row>
    <row r="92" spans="1:1" x14ac:dyDescent="0.35">
      <c r="A92" s="88"/>
    </row>
    <row r="93" spans="1:1" x14ac:dyDescent="0.35">
      <c r="A93" s="88"/>
    </row>
    <row r="94" spans="1:1" x14ac:dyDescent="0.35">
      <c r="A94" s="88"/>
    </row>
    <row r="95" spans="1:1" x14ac:dyDescent="0.35">
      <c r="A95" s="88"/>
    </row>
    <row r="96" spans="1:1" x14ac:dyDescent="0.35">
      <c r="A96" s="88"/>
    </row>
    <row r="97" spans="1:1" x14ac:dyDescent="0.35">
      <c r="A97" s="88"/>
    </row>
    <row r="98" spans="1:1" x14ac:dyDescent="0.35">
      <c r="A98" s="88"/>
    </row>
    <row r="99" spans="1:1" x14ac:dyDescent="0.35">
      <c r="A99" s="88"/>
    </row>
    <row r="100" spans="1:1" x14ac:dyDescent="0.35">
      <c r="A100" s="88"/>
    </row>
    <row r="101" spans="1:1" x14ac:dyDescent="0.35">
      <c r="A101" s="88"/>
    </row>
    <row r="102" spans="1:1" x14ac:dyDescent="0.35">
      <c r="A102" s="88"/>
    </row>
    <row r="103" spans="1:1" x14ac:dyDescent="0.35">
      <c r="A103" s="88"/>
    </row>
    <row r="104" spans="1:1" x14ac:dyDescent="0.35">
      <c r="A104" s="88"/>
    </row>
    <row r="105" spans="1:1" x14ac:dyDescent="0.35">
      <c r="A105" s="88"/>
    </row>
    <row r="106" spans="1:1" x14ac:dyDescent="0.35">
      <c r="A106" s="88"/>
    </row>
    <row r="107" spans="1:1" x14ac:dyDescent="0.35">
      <c r="A107" s="88"/>
    </row>
    <row r="108" spans="1:1" x14ac:dyDescent="0.35">
      <c r="A108" s="88"/>
    </row>
  </sheetData>
  <conditionalFormatting sqref="A67:A108">
    <cfRule type="duplicateValues" dxfId="8" priority="3"/>
  </conditionalFormatting>
  <conditionalFormatting sqref="A3:A1048576">
    <cfRule type="duplicateValues" dxfId="7" priority="2"/>
  </conditionalFormatting>
  <conditionalFormatting sqref="A1">
    <cfRule type="duplicateValues" dxfId="6" priority="1"/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baseColWidth="10" defaultColWidth="9.1796875" defaultRowHeight="14.5" x14ac:dyDescent="0.35"/>
  <cols>
    <col min="2" max="2" width="13.26953125" customWidth="1"/>
    <col min="3" max="3" width="12.1796875" customWidth="1"/>
    <col min="4" max="4" width="17.1796875" customWidth="1"/>
    <col min="5" max="5" width="16.81640625" customWidth="1"/>
  </cols>
  <sheetData>
    <row r="1" spans="1:7" x14ac:dyDescent="0.35">
      <c r="A1" s="6" t="s">
        <v>68</v>
      </c>
    </row>
    <row r="2" spans="1:7" ht="58" x14ac:dyDescent="0.35">
      <c r="B2" s="53" t="s">
        <v>40</v>
      </c>
      <c r="C2" s="53" t="s">
        <v>41</v>
      </c>
      <c r="D2" s="72" t="s">
        <v>42</v>
      </c>
      <c r="E2" s="72" t="s">
        <v>43</v>
      </c>
    </row>
    <row r="3" spans="1:7" x14ac:dyDescent="0.35">
      <c r="B3" s="81">
        <v>73</v>
      </c>
      <c r="C3" s="53">
        <v>106.3</v>
      </c>
      <c r="D3" s="53">
        <v>28.8</v>
      </c>
      <c r="E3" s="53"/>
      <c r="G3" s="80"/>
    </row>
    <row r="4" spans="1:7" x14ac:dyDescent="0.35">
      <c r="B4" s="81">
        <v>106</v>
      </c>
      <c r="C4" s="53">
        <v>121.5</v>
      </c>
      <c r="D4" s="53">
        <v>30.1</v>
      </c>
      <c r="E4" s="53"/>
      <c r="G4" s="80"/>
    </row>
    <row r="5" spans="1:7" x14ac:dyDescent="0.35">
      <c r="B5" s="81">
        <v>40</v>
      </c>
      <c r="C5" s="53">
        <v>649.70000000000005</v>
      </c>
      <c r="D5" s="53">
        <v>98.3</v>
      </c>
      <c r="E5" s="53"/>
      <c r="G5" s="80"/>
    </row>
    <row r="6" spans="1:7" x14ac:dyDescent="0.35">
      <c r="B6" s="81">
        <v>48</v>
      </c>
      <c r="C6" s="53">
        <v>487.5</v>
      </c>
      <c r="D6" s="53">
        <v>87.4</v>
      </c>
      <c r="E6" s="53"/>
      <c r="G6" s="80"/>
    </row>
    <row r="7" spans="1:7" x14ac:dyDescent="0.35">
      <c r="B7" s="81">
        <v>52</v>
      </c>
      <c r="C7" s="53">
        <v>184.6</v>
      </c>
      <c r="D7" s="53"/>
      <c r="E7" s="53">
        <v>-22.5</v>
      </c>
      <c r="G7" s="80"/>
    </row>
    <row r="8" spans="1:7" x14ac:dyDescent="0.35">
      <c r="B8" s="81">
        <v>89</v>
      </c>
      <c r="C8" s="53">
        <v>294</v>
      </c>
      <c r="D8" s="53">
        <v>49.8</v>
      </c>
      <c r="E8" s="53"/>
      <c r="G8" s="80"/>
    </row>
    <row r="9" spans="1:7" x14ac:dyDescent="0.35">
      <c r="B9" s="81">
        <v>136</v>
      </c>
      <c r="C9" s="53">
        <v>199.4</v>
      </c>
      <c r="D9" s="53">
        <v>100.7</v>
      </c>
      <c r="E9" s="53"/>
      <c r="G9" s="80"/>
    </row>
    <row r="10" spans="1:7" x14ac:dyDescent="0.35">
      <c r="B10" s="81">
        <v>131</v>
      </c>
      <c r="C10" s="53">
        <v>326.2</v>
      </c>
      <c r="D10" s="53">
        <v>78.5</v>
      </c>
      <c r="E10" s="53"/>
      <c r="G10" s="80"/>
    </row>
    <row r="11" spans="1:7" x14ac:dyDescent="0.35">
      <c r="B11" s="81">
        <v>132</v>
      </c>
      <c r="C11" s="53">
        <v>402</v>
      </c>
      <c r="D11" s="53">
        <v>89</v>
      </c>
      <c r="E11" s="53"/>
      <c r="G11" s="80"/>
    </row>
    <row r="12" spans="1:7" x14ac:dyDescent="0.35">
      <c r="B12" s="81">
        <v>135</v>
      </c>
      <c r="C12" s="53">
        <v>623.5</v>
      </c>
      <c r="D12" s="53">
        <v>109.5</v>
      </c>
      <c r="E12" s="53"/>
      <c r="G12" s="80"/>
    </row>
    <row r="13" spans="1:7" x14ac:dyDescent="0.35">
      <c r="B13" s="81">
        <v>141</v>
      </c>
      <c r="C13" s="53">
        <v>621.6</v>
      </c>
      <c r="D13" s="53">
        <v>90.2</v>
      </c>
      <c r="E13" s="53"/>
      <c r="G13" s="80"/>
    </row>
    <row r="14" spans="1:7" x14ac:dyDescent="0.35">
      <c r="B14" s="81">
        <v>146</v>
      </c>
      <c r="C14" s="53">
        <v>284</v>
      </c>
      <c r="D14" s="53">
        <v>95.5</v>
      </c>
      <c r="E14" s="53"/>
      <c r="G14" s="80"/>
    </row>
    <row r="15" spans="1:7" x14ac:dyDescent="0.35">
      <c r="B15" s="81">
        <v>140</v>
      </c>
      <c r="C15" s="53">
        <v>239.1</v>
      </c>
      <c r="D15" s="53">
        <v>107</v>
      </c>
      <c r="E15" s="53"/>
      <c r="G15" s="80"/>
    </row>
    <row r="16" spans="1:7" x14ac:dyDescent="0.35">
      <c r="B16" s="81">
        <v>142</v>
      </c>
      <c r="C16" s="53">
        <v>578.29999999999995</v>
      </c>
      <c r="D16" s="53">
        <v>100.1</v>
      </c>
      <c r="E16" s="53"/>
      <c r="G16" s="80"/>
    </row>
    <row r="17" spans="2:7" x14ac:dyDescent="0.35">
      <c r="B17" s="81">
        <v>143</v>
      </c>
      <c r="C17" s="53">
        <v>50.82</v>
      </c>
      <c r="D17" s="53">
        <v>-14.9</v>
      </c>
      <c r="E17" s="53"/>
      <c r="G17" s="80"/>
    </row>
  </sheetData>
  <conditionalFormatting sqref="A1">
    <cfRule type="duplicateValues" dxfId="5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baseColWidth="10" defaultColWidth="9.1796875" defaultRowHeight="14.5" x14ac:dyDescent="0.35"/>
  <cols>
    <col min="2" max="2" width="21.81640625" customWidth="1"/>
    <col min="3" max="4" width="20.26953125" customWidth="1"/>
    <col min="5" max="5" width="13.1796875" customWidth="1"/>
  </cols>
  <sheetData>
    <row r="1" spans="1:4" x14ac:dyDescent="0.35">
      <c r="A1" s="6" t="s">
        <v>69</v>
      </c>
      <c r="C1" s="73"/>
      <c r="D1" s="73"/>
    </row>
    <row r="2" spans="1:4" x14ac:dyDescent="0.35">
      <c r="C2" s="119" t="s">
        <v>44</v>
      </c>
      <c r="D2" s="119"/>
    </row>
    <row r="3" spans="1:4" ht="29" x14ac:dyDescent="0.35">
      <c r="B3" s="53" t="s">
        <v>45</v>
      </c>
      <c r="C3" s="72" t="s">
        <v>46</v>
      </c>
      <c r="D3" s="72" t="s">
        <v>47</v>
      </c>
    </row>
    <row r="4" spans="1:4" x14ac:dyDescent="0.35">
      <c r="B4" s="53">
        <v>20</v>
      </c>
      <c r="C4" s="53">
        <v>100.43</v>
      </c>
      <c r="D4" s="53">
        <v>100.01</v>
      </c>
    </row>
    <row r="5" spans="1:4" x14ac:dyDescent="0.35">
      <c r="B5" s="53">
        <v>60</v>
      </c>
      <c r="C5" s="53">
        <v>93.24</v>
      </c>
      <c r="D5" s="53">
        <v>91.87</v>
      </c>
    </row>
    <row r="6" spans="1:4" x14ac:dyDescent="0.35">
      <c r="B6" s="53">
        <v>180</v>
      </c>
      <c r="C6" s="53">
        <v>79.28</v>
      </c>
      <c r="D6" s="53">
        <v>79.040000000000006</v>
      </c>
    </row>
    <row r="7" spans="1:4" x14ac:dyDescent="0.35">
      <c r="B7" s="53">
        <v>540</v>
      </c>
      <c r="C7" s="53">
        <v>52.78</v>
      </c>
      <c r="D7" s="53">
        <v>47.74</v>
      </c>
    </row>
    <row r="8" spans="1:4" x14ac:dyDescent="0.35">
      <c r="B8" s="53">
        <v>1620</v>
      </c>
      <c r="C8" s="53">
        <v>25.53</v>
      </c>
      <c r="D8" s="53">
        <v>22.85</v>
      </c>
    </row>
    <row r="9" spans="1:4" x14ac:dyDescent="0.35">
      <c r="B9" s="53">
        <v>4860</v>
      </c>
      <c r="C9" s="53">
        <v>7.62</v>
      </c>
      <c r="D9" s="53">
        <v>4.3099999999999996</v>
      </c>
    </row>
    <row r="10" spans="1:4" x14ac:dyDescent="0.35">
      <c r="B10" s="53">
        <v>14580</v>
      </c>
      <c r="C10" s="53">
        <v>-1.75</v>
      </c>
      <c r="D10" s="53">
        <v>1.63</v>
      </c>
    </row>
    <row r="11" spans="1:4" x14ac:dyDescent="0.35">
      <c r="B11" s="53">
        <v>43740</v>
      </c>
      <c r="C11" s="53">
        <v>-3.13</v>
      </c>
      <c r="D11" s="53">
        <v>-5.28</v>
      </c>
    </row>
  </sheetData>
  <mergeCells count="1">
    <mergeCell ref="C2:D2"/>
  </mergeCells>
  <conditionalFormatting sqref="A1">
    <cfRule type="duplicateValues" dxfId="4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8"/>
  <sheetViews>
    <sheetView workbookViewId="0"/>
  </sheetViews>
  <sheetFormatPr baseColWidth="10" defaultColWidth="11.453125" defaultRowHeight="14.5" x14ac:dyDescent="0.35"/>
  <cols>
    <col min="1" max="1" width="21" style="79" customWidth="1"/>
    <col min="2" max="2" width="10.26953125" customWidth="1"/>
    <col min="3" max="3" width="12.26953125" customWidth="1"/>
    <col min="4" max="4" width="10" style="53" customWidth="1"/>
    <col min="5" max="9" width="11.453125" style="35"/>
    <col min="10" max="14" width="11.453125" style="36"/>
  </cols>
  <sheetData>
    <row r="1" spans="1:33" x14ac:dyDescent="0.35">
      <c r="A1" s="6" t="s">
        <v>70</v>
      </c>
      <c r="D1"/>
    </row>
    <row r="2" spans="1:33" x14ac:dyDescent="0.35">
      <c r="D2"/>
      <c r="E2" s="107" t="s">
        <v>23</v>
      </c>
      <c r="F2" s="107"/>
      <c r="G2" s="107"/>
      <c r="H2" s="107"/>
      <c r="I2" s="107"/>
      <c r="J2" s="108" t="s">
        <v>24</v>
      </c>
      <c r="K2" s="109"/>
      <c r="L2" s="109"/>
      <c r="M2" s="109"/>
      <c r="N2" s="120"/>
    </row>
    <row r="3" spans="1:33" ht="36" customHeight="1" x14ac:dyDescent="0.35">
      <c r="A3" s="74"/>
      <c r="B3" s="75"/>
      <c r="C3" s="75"/>
      <c r="D3" s="76"/>
      <c r="E3" s="40" t="s">
        <v>25</v>
      </c>
      <c r="F3" s="40" t="s">
        <v>26</v>
      </c>
      <c r="G3" s="40" t="s">
        <v>27</v>
      </c>
      <c r="H3" s="40" t="s">
        <v>28</v>
      </c>
      <c r="I3" s="40" t="s">
        <v>29</v>
      </c>
      <c r="J3" s="41" t="s">
        <v>25</v>
      </c>
      <c r="K3" s="41" t="s">
        <v>26</v>
      </c>
      <c r="L3" s="41" t="s">
        <v>27</v>
      </c>
      <c r="M3" s="41" t="s">
        <v>28</v>
      </c>
      <c r="N3" s="41" t="s">
        <v>29</v>
      </c>
    </row>
    <row r="4" spans="1:33" x14ac:dyDescent="0.35">
      <c r="A4" s="43" t="s">
        <v>48</v>
      </c>
      <c r="B4" s="43" t="s">
        <v>31</v>
      </c>
      <c r="C4" s="44" t="s">
        <v>32</v>
      </c>
      <c r="D4" s="43" t="s">
        <v>33</v>
      </c>
      <c r="E4" s="45" t="s">
        <v>34</v>
      </c>
      <c r="F4" s="45" t="s">
        <v>34</v>
      </c>
      <c r="G4" s="45" t="s">
        <v>34</v>
      </c>
      <c r="H4" s="45" t="s">
        <v>34</v>
      </c>
      <c r="I4" s="45" t="s">
        <v>34</v>
      </c>
      <c r="J4" s="46" t="s">
        <v>34</v>
      </c>
      <c r="K4" s="46" t="s">
        <v>34</v>
      </c>
      <c r="L4" s="46" t="s">
        <v>34</v>
      </c>
      <c r="M4" s="46" t="s">
        <v>34</v>
      </c>
      <c r="N4" s="46" t="s">
        <v>34</v>
      </c>
    </row>
    <row r="5" spans="1:33" s="53" customFormat="1" x14ac:dyDescent="0.35">
      <c r="A5" s="77">
        <v>148</v>
      </c>
      <c r="B5" s="48" t="s">
        <v>18</v>
      </c>
      <c r="C5" s="49" t="s">
        <v>18</v>
      </c>
      <c r="D5" s="50" t="s">
        <v>18</v>
      </c>
      <c r="E5" s="35">
        <v>540</v>
      </c>
      <c r="F5" s="51">
        <v>14580</v>
      </c>
      <c r="G5" s="78">
        <v>1620</v>
      </c>
      <c r="H5" s="51">
        <v>540</v>
      </c>
      <c r="I5" s="51">
        <v>1620</v>
      </c>
      <c r="J5" s="52"/>
      <c r="K5" s="52">
        <v>0</v>
      </c>
      <c r="L5" s="52"/>
      <c r="M5" s="52">
        <v>0</v>
      </c>
      <c r="N5" s="52">
        <v>20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</row>
    <row r="6" spans="1:33" s="53" customFormat="1" x14ac:dyDescent="0.35">
      <c r="A6" s="77">
        <v>143</v>
      </c>
      <c r="B6" s="48" t="s">
        <v>18</v>
      </c>
      <c r="C6" s="49" t="s">
        <v>18</v>
      </c>
      <c r="D6" s="50" t="s">
        <v>18</v>
      </c>
      <c r="E6" s="35">
        <v>60</v>
      </c>
      <c r="F6" s="51">
        <v>14580</v>
      </c>
      <c r="G6" s="78">
        <v>180</v>
      </c>
      <c r="H6" s="51">
        <v>60</v>
      </c>
      <c r="I6" s="51">
        <v>1620</v>
      </c>
      <c r="J6" s="52"/>
      <c r="K6" s="52">
        <v>0</v>
      </c>
      <c r="L6" s="52"/>
      <c r="M6" s="52">
        <v>0</v>
      </c>
      <c r="N6" s="52">
        <v>0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</row>
    <row r="7" spans="1:33" s="53" customFormat="1" x14ac:dyDescent="0.35">
      <c r="A7" s="77">
        <v>158</v>
      </c>
      <c r="B7" s="48" t="s">
        <v>18</v>
      </c>
      <c r="C7" s="49" t="s">
        <v>18</v>
      </c>
      <c r="D7" s="50" t="s">
        <v>18</v>
      </c>
      <c r="E7" s="35"/>
      <c r="F7" s="51">
        <v>4860</v>
      </c>
      <c r="G7" s="78">
        <v>540</v>
      </c>
      <c r="H7" s="51">
        <v>540</v>
      </c>
      <c r="I7" s="51"/>
      <c r="J7" s="52"/>
      <c r="K7" s="52">
        <v>0</v>
      </c>
      <c r="L7" s="52"/>
      <c r="M7" s="52">
        <v>0</v>
      </c>
      <c r="N7" s="52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</row>
    <row r="8" spans="1:33" s="53" customFormat="1" x14ac:dyDescent="0.35">
      <c r="A8" s="77">
        <v>136</v>
      </c>
      <c r="B8" s="48" t="s">
        <v>18</v>
      </c>
      <c r="C8" s="49" t="s">
        <v>18</v>
      </c>
      <c r="D8" s="50" t="s">
        <v>18</v>
      </c>
      <c r="E8" s="35">
        <v>180</v>
      </c>
      <c r="F8" s="51">
        <v>14580</v>
      </c>
      <c r="G8" s="78">
        <v>1620</v>
      </c>
      <c r="H8" s="51">
        <v>540</v>
      </c>
      <c r="I8" s="51">
        <v>4860</v>
      </c>
      <c r="J8" s="52"/>
      <c r="K8" s="52">
        <v>0</v>
      </c>
      <c r="L8" s="52"/>
      <c r="M8" s="52">
        <v>0</v>
      </c>
      <c r="N8" s="52">
        <v>20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</row>
    <row r="9" spans="1:33" s="53" customFormat="1" x14ac:dyDescent="0.35">
      <c r="A9" s="77">
        <v>152</v>
      </c>
      <c r="B9" s="48" t="s">
        <v>18</v>
      </c>
      <c r="C9" s="49" t="s">
        <v>18</v>
      </c>
      <c r="D9" s="50" t="s">
        <v>18</v>
      </c>
      <c r="E9" s="35">
        <v>60</v>
      </c>
      <c r="F9" s="51">
        <v>4860</v>
      </c>
      <c r="G9" s="78"/>
      <c r="H9" s="51">
        <v>180</v>
      </c>
      <c r="I9" s="51">
        <v>1620</v>
      </c>
      <c r="J9" s="52"/>
      <c r="K9" s="52">
        <v>0</v>
      </c>
      <c r="L9" s="52"/>
      <c r="M9" s="52">
        <v>0</v>
      </c>
      <c r="N9" s="52">
        <v>20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33" s="53" customFormat="1" x14ac:dyDescent="0.35">
      <c r="A10" s="77">
        <v>159</v>
      </c>
      <c r="B10" s="48" t="s">
        <v>18</v>
      </c>
      <c r="C10" s="49" t="s">
        <v>18</v>
      </c>
      <c r="D10" s="50" t="s">
        <v>18</v>
      </c>
      <c r="E10" s="35"/>
      <c r="F10" s="51">
        <v>1620</v>
      </c>
      <c r="G10" s="78">
        <v>540</v>
      </c>
      <c r="H10" s="51">
        <v>540</v>
      </c>
      <c r="I10" s="51">
        <v>20</v>
      </c>
      <c r="J10" s="52"/>
      <c r="K10" s="52">
        <v>0</v>
      </c>
      <c r="L10" s="52"/>
      <c r="M10" s="52">
        <v>0</v>
      </c>
      <c r="N10" s="52">
        <v>0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</row>
    <row r="11" spans="1:33" s="53" customFormat="1" x14ac:dyDescent="0.35">
      <c r="A11" s="77">
        <v>160</v>
      </c>
      <c r="B11" s="48" t="s">
        <v>18</v>
      </c>
      <c r="C11" s="49" t="s">
        <v>18</v>
      </c>
      <c r="D11" s="50" t="s">
        <v>18</v>
      </c>
      <c r="E11" s="35"/>
      <c r="F11" s="51">
        <v>14580</v>
      </c>
      <c r="G11" s="78">
        <v>540</v>
      </c>
      <c r="H11" s="51">
        <v>60</v>
      </c>
      <c r="I11" s="51"/>
      <c r="J11" s="52"/>
      <c r="K11" s="52">
        <v>0</v>
      </c>
      <c r="L11" s="52"/>
      <c r="M11" s="52">
        <v>0</v>
      </c>
      <c r="N11" s="52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</row>
    <row r="12" spans="1:33" s="53" customFormat="1" x14ac:dyDescent="0.35">
      <c r="A12" s="77">
        <v>161</v>
      </c>
      <c r="B12" s="48" t="s">
        <v>18</v>
      </c>
      <c r="C12" s="49" t="s">
        <v>18</v>
      </c>
      <c r="D12" s="50" t="s">
        <v>18</v>
      </c>
      <c r="E12" s="35"/>
      <c r="F12" s="51"/>
      <c r="G12" s="78">
        <v>1620</v>
      </c>
      <c r="H12" s="51">
        <v>1620</v>
      </c>
      <c r="I12" s="51"/>
      <c r="J12" s="52"/>
      <c r="K12" s="52"/>
      <c r="L12" s="52"/>
      <c r="M12" s="52">
        <v>0</v>
      </c>
      <c r="N12" s="5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</row>
    <row r="13" spans="1:33" s="53" customFormat="1" x14ac:dyDescent="0.35">
      <c r="A13" s="77">
        <v>131</v>
      </c>
      <c r="B13" s="48" t="s">
        <v>18</v>
      </c>
      <c r="C13" s="49" t="s">
        <v>18</v>
      </c>
      <c r="D13" s="50" t="s">
        <v>18</v>
      </c>
      <c r="E13" s="35"/>
      <c r="F13" s="51">
        <v>1620</v>
      </c>
      <c r="G13" s="78">
        <v>540</v>
      </c>
      <c r="H13" s="51"/>
      <c r="I13" s="51">
        <v>1620</v>
      </c>
      <c r="J13" s="52"/>
      <c r="K13" s="52">
        <v>0</v>
      </c>
      <c r="L13" s="52"/>
      <c r="M13" s="52"/>
      <c r="N13" s="52">
        <v>20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</row>
    <row r="14" spans="1:33" s="53" customFormat="1" x14ac:dyDescent="0.35">
      <c r="A14" s="77">
        <v>133</v>
      </c>
      <c r="B14" s="48" t="s">
        <v>18</v>
      </c>
      <c r="C14" s="49" t="s">
        <v>18</v>
      </c>
      <c r="D14" s="50" t="s">
        <v>18</v>
      </c>
      <c r="E14" s="35"/>
      <c r="F14" s="51">
        <v>540</v>
      </c>
      <c r="G14" s="78">
        <v>180</v>
      </c>
      <c r="H14" s="51">
        <v>20</v>
      </c>
      <c r="I14" s="51">
        <v>1620</v>
      </c>
      <c r="J14" s="52"/>
      <c r="K14" s="52">
        <v>0</v>
      </c>
      <c r="L14" s="52"/>
      <c r="M14" s="52">
        <v>0</v>
      </c>
      <c r="N14" s="52">
        <v>20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</row>
    <row r="15" spans="1:33" s="53" customFormat="1" x14ac:dyDescent="0.35">
      <c r="A15" s="77">
        <v>157</v>
      </c>
      <c r="B15" s="48" t="s">
        <v>18</v>
      </c>
      <c r="C15" s="49" t="s">
        <v>18</v>
      </c>
      <c r="D15" s="50" t="s">
        <v>18</v>
      </c>
      <c r="E15" s="35">
        <v>20</v>
      </c>
      <c r="F15" s="51">
        <v>1620</v>
      </c>
      <c r="G15" s="78"/>
      <c r="H15" s="51">
        <v>180</v>
      </c>
      <c r="I15" s="51"/>
      <c r="J15" s="52"/>
      <c r="K15" s="52">
        <v>0</v>
      </c>
      <c r="L15" s="52"/>
      <c r="M15" s="52">
        <v>0</v>
      </c>
      <c r="N15" s="52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</row>
    <row r="16" spans="1:33" s="53" customFormat="1" x14ac:dyDescent="0.35">
      <c r="A16" s="77">
        <v>153</v>
      </c>
      <c r="B16" s="48" t="s">
        <v>18</v>
      </c>
      <c r="C16" s="49" t="s">
        <v>18</v>
      </c>
      <c r="D16" s="50" t="s">
        <v>18</v>
      </c>
      <c r="E16" s="35"/>
      <c r="F16" s="51">
        <v>540</v>
      </c>
      <c r="G16" s="78">
        <v>540</v>
      </c>
      <c r="H16" s="51">
        <v>180</v>
      </c>
      <c r="I16" s="51">
        <v>1620</v>
      </c>
      <c r="J16" s="52"/>
      <c r="K16" s="52">
        <v>0</v>
      </c>
      <c r="L16" s="52"/>
      <c r="M16" s="52">
        <v>0</v>
      </c>
      <c r="N16" s="52">
        <v>20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</row>
    <row r="17" spans="1:33" s="53" customFormat="1" x14ac:dyDescent="0.35">
      <c r="A17" s="77">
        <v>140</v>
      </c>
      <c r="B17" s="48" t="s">
        <v>18</v>
      </c>
      <c r="C17" s="49" t="s">
        <v>18</v>
      </c>
      <c r="D17" s="50" t="s">
        <v>18</v>
      </c>
      <c r="E17" s="35"/>
      <c r="F17" s="51">
        <v>14580</v>
      </c>
      <c r="G17" s="78">
        <v>1620</v>
      </c>
      <c r="H17" s="51">
        <v>540</v>
      </c>
      <c r="I17" s="51">
        <v>14580</v>
      </c>
      <c r="J17" s="52"/>
      <c r="K17" s="52">
        <v>0</v>
      </c>
      <c r="L17" s="52"/>
      <c r="M17" s="52">
        <v>0</v>
      </c>
      <c r="N17" s="52">
        <v>20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</row>
    <row r="18" spans="1:33" s="53" customFormat="1" x14ac:dyDescent="0.35">
      <c r="A18" s="77">
        <v>149</v>
      </c>
      <c r="B18" s="48" t="s">
        <v>18</v>
      </c>
      <c r="C18" s="49" t="s">
        <v>18</v>
      </c>
      <c r="D18" s="50" t="s">
        <v>18</v>
      </c>
      <c r="E18" s="35"/>
      <c r="F18" s="51">
        <v>1620</v>
      </c>
      <c r="G18" s="78">
        <v>180</v>
      </c>
      <c r="H18" s="51">
        <v>20</v>
      </c>
      <c r="I18" s="51">
        <v>540</v>
      </c>
      <c r="J18" s="52"/>
      <c r="K18" s="52">
        <v>0</v>
      </c>
      <c r="L18" s="52"/>
      <c r="M18" s="52">
        <v>0</v>
      </c>
      <c r="N18" s="52">
        <v>20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</row>
    <row r="19" spans="1:33" s="53" customFormat="1" x14ac:dyDescent="0.35">
      <c r="A19" s="77">
        <v>139</v>
      </c>
      <c r="B19" s="48" t="s">
        <v>18</v>
      </c>
      <c r="C19" s="49" t="s">
        <v>18</v>
      </c>
      <c r="D19" s="50" t="s">
        <v>18</v>
      </c>
      <c r="E19" s="35">
        <v>540</v>
      </c>
      <c r="F19" s="51">
        <v>4860</v>
      </c>
      <c r="G19" s="78">
        <v>540</v>
      </c>
      <c r="H19" s="51">
        <v>540</v>
      </c>
      <c r="I19" s="51"/>
      <c r="J19" s="52"/>
      <c r="K19" s="52">
        <v>0</v>
      </c>
      <c r="L19" s="52"/>
      <c r="M19" s="52">
        <v>0</v>
      </c>
      <c r="N19" s="52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</row>
    <row r="20" spans="1:33" s="53" customFormat="1" x14ac:dyDescent="0.35">
      <c r="A20" s="77">
        <v>187</v>
      </c>
      <c r="B20" s="48" t="s">
        <v>18</v>
      </c>
      <c r="C20" s="57" t="s">
        <v>18</v>
      </c>
      <c r="D20" s="50"/>
      <c r="E20" s="51">
        <v>6.7</v>
      </c>
      <c r="F20" s="51">
        <v>4860</v>
      </c>
      <c r="G20" s="78"/>
      <c r="H20" s="51">
        <v>540</v>
      </c>
      <c r="I20" s="51"/>
      <c r="J20" s="52"/>
      <c r="K20" s="52">
        <v>0</v>
      </c>
      <c r="L20" s="52"/>
      <c r="M20" s="52">
        <v>0</v>
      </c>
      <c r="N20" s="52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</row>
    <row r="21" spans="1:33" s="53" customFormat="1" x14ac:dyDescent="0.35">
      <c r="A21" s="77">
        <v>132</v>
      </c>
      <c r="B21" s="48" t="s">
        <v>18</v>
      </c>
      <c r="C21" s="49" t="s">
        <v>18</v>
      </c>
      <c r="D21" s="50" t="s">
        <v>18</v>
      </c>
      <c r="E21" s="35">
        <v>540</v>
      </c>
      <c r="F21" s="51">
        <v>1620</v>
      </c>
      <c r="G21" s="78">
        <v>180</v>
      </c>
      <c r="H21" s="51">
        <v>540</v>
      </c>
      <c r="I21" s="51">
        <v>4860</v>
      </c>
      <c r="J21" s="52"/>
      <c r="K21" s="52">
        <v>0</v>
      </c>
      <c r="L21" s="52"/>
      <c r="M21" s="52">
        <v>0</v>
      </c>
      <c r="N21" s="52">
        <v>20</v>
      </c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</row>
    <row r="22" spans="1:33" s="53" customFormat="1" x14ac:dyDescent="0.35">
      <c r="A22" s="77">
        <v>163</v>
      </c>
      <c r="B22" s="48" t="s">
        <v>18</v>
      </c>
      <c r="C22" s="49" t="s">
        <v>18</v>
      </c>
      <c r="D22" s="50" t="s">
        <v>18</v>
      </c>
      <c r="E22" s="35"/>
      <c r="F22" s="51"/>
      <c r="G22" s="78">
        <v>540</v>
      </c>
      <c r="H22" s="51">
        <v>540</v>
      </c>
      <c r="I22" s="51"/>
      <c r="J22" s="52"/>
      <c r="K22" s="52"/>
      <c r="L22" s="52"/>
      <c r="M22" s="52">
        <v>0</v>
      </c>
      <c r="N22" s="5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</row>
    <row r="23" spans="1:33" s="53" customFormat="1" x14ac:dyDescent="0.35">
      <c r="A23" s="77">
        <v>164</v>
      </c>
      <c r="B23" s="48" t="s">
        <v>18</v>
      </c>
      <c r="C23" s="49" t="s">
        <v>18</v>
      </c>
      <c r="D23" s="50" t="s">
        <v>18</v>
      </c>
      <c r="E23" s="35">
        <v>60</v>
      </c>
      <c r="F23" s="51">
        <v>4860</v>
      </c>
      <c r="G23" s="78"/>
      <c r="H23" s="51">
        <v>540</v>
      </c>
      <c r="I23" s="51"/>
      <c r="J23" s="52"/>
      <c r="K23" s="52">
        <v>0</v>
      </c>
      <c r="L23" s="52"/>
      <c r="M23" s="52">
        <v>0</v>
      </c>
      <c r="N23" s="52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</row>
    <row r="24" spans="1:33" s="53" customFormat="1" x14ac:dyDescent="0.35">
      <c r="A24" s="77">
        <v>150</v>
      </c>
      <c r="B24" s="48" t="s">
        <v>18</v>
      </c>
      <c r="C24" s="49" t="s">
        <v>18</v>
      </c>
      <c r="D24" s="50" t="s">
        <v>18</v>
      </c>
      <c r="E24" s="35"/>
      <c r="F24" s="51">
        <v>540</v>
      </c>
      <c r="G24" s="78">
        <v>180</v>
      </c>
      <c r="H24" s="51">
        <v>60</v>
      </c>
      <c r="I24" s="51">
        <v>540</v>
      </c>
      <c r="J24" s="52"/>
      <c r="K24" s="52">
        <v>0</v>
      </c>
      <c r="L24" s="52"/>
      <c r="M24" s="52">
        <v>0</v>
      </c>
      <c r="N24" s="52">
        <v>6.7</v>
      </c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</row>
    <row r="25" spans="1:33" s="53" customFormat="1" x14ac:dyDescent="0.35">
      <c r="A25" s="77">
        <v>138</v>
      </c>
      <c r="B25" s="48" t="s">
        <v>18</v>
      </c>
      <c r="C25" s="49" t="s">
        <v>18</v>
      </c>
      <c r="D25" s="50" t="s">
        <v>18</v>
      </c>
      <c r="E25" s="35"/>
      <c r="F25" s="51"/>
      <c r="G25" s="78">
        <v>1620</v>
      </c>
      <c r="H25" s="51">
        <v>540</v>
      </c>
      <c r="I25" s="51">
        <v>4860</v>
      </c>
      <c r="J25" s="52"/>
      <c r="K25" s="52"/>
      <c r="L25" s="52"/>
      <c r="M25" s="52">
        <v>0</v>
      </c>
      <c r="N25" s="52">
        <v>60</v>
      </c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</row>
    <row r="26" spans="1:33" s="53" customFormat="1" x14ac:dyDescent="0.35">
      <c r="A26" s="77">
        <v>165</v>
      </c>
      <c r="B26" s="48" t="s">
        <v>18</v>
      </c>
      <c r="C26" s="49" t="s">
        <v>18</v>
      </c>
      <c r="D26" s="50" t="s">
        <v>18</v>
      </c>
      <c r="E26" s="35">
        <v>180</v>
      </c>
      <c r="F26" s="51">
        <v>4860</v>
      </c>
      <c r="G26" s="78"/>
      <c r="H26" s="51">
        <v>540</v>
      </c>
      <c r="I26" s="51"/>
      <c r="J26" s="52"/>
      <c r="K26" s="52">
        <v>0</v>
      </c>
      <c r="L26" s="52"/>
      <c r="M26" s="52">
        <v>0</v>
      </c>
      <c r="N26" s="52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</row>
    <row r="27" spans="1:33" s="53" customFormat="1" x14ac:dyDescent="0.35">
      <c r="A27" s="77">
        <v>166</v>
      </c>
      <c r="B27" s="48" t="s">
        <v>18</v>
      </c>
      <c r="C27" s="49" t="s">
        <v>18</v>
      </c>
      <c r="D27" s="50" t="s">
        <v>18</v>
      </c>
      <c r="E27" s="35">
        <v>180</v>
      </c>
      <c r="F27" s="51">
        <v>14580</v>
      </c>
      <c r="G27" s="78"/>
      <c r="H27" s="51">
        <v>540</v>
      </c>
      <c r="I27" s="51"/>
      <c r="J27" s="52"/>
      <c r="K27" s="52">
        <v>0</v>
      </c>
      <c r="L27" s="52"/>
      <c r="M27" s="52">
        <v>0</v>
      </c>
      <c r="N27" s="52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</row>
    <row r="28" spans="1:33" s="53" customFormat="1" x14ac:dyDescent="0.35">
      <c r="A28" s="77">
        <v>156</v>
      </c>
      <c r="B28" s="48" t="s">
        <v>18</v>
      </c>
      <c r="C28" s="49" t="s">
        <v>18</v>
      </c>
      <c r="D28" s="50" t="s">
        <v>18</v>
      </c>
      <c r="E28" s="35">
        <v>60</v>
      </c>
      <c r="F28" s="51">
        <v>4860</v>
      </c>
      <c r="G28" s="78"/>
      <c r="H28" s="51">
        <v>540</v>
      </c>
      <c r="I28" s="51"/>
      <c r="J28" s="52"/>
      <c r="K28" s="52">
        <v>0</v>
      </c>
      <c r="L28" s="52"/>
      <c r="M28" s="52">
        <v>0</v>
      </c>
      <c r="N28" s="52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</row>
    <row r="29" spans="1:33" s="53" customFormat="1" x14ac:dyDescent="0.35">
      <c r="A29" s="77">
        <v>167</v>
      </c>
      <c r="B29" s="48" t="s">
        <v>18</v>
      </c>
      <c r="C29" s="49" t="s">
        <v>18</v>
      </c>
      <c r="D29" s="50" t="s">
        <v>18</v>
      </c>
      <c r="E29" s="35">
        <v>540</v>
      </c>
      <c r="F29" s="51">
        <v>14580</v>
      </c>
      <c r="G29" s="78"/>
      <c r="H29" s="51">
        <v>540</v>
      </c>
      <c r="I29" s="51"/>
      <c r="J29" s="52"/>
      <c r="K29" s="52"/>
      <c r="L29" s="52"/>
      <c r="M29" s="52">
        <v>0</v>
      </c>
      <c r="N29" s="52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</row>
    <row r="30" spans="1:33" s="53" customFormat="1" x14ac:dyDescent="0.35">
      <c r="A30" s="77">
        <v>168</v>
      </c>
      <c r="B30" s="48" t="s">
        <v>18</v>
      </c>
      <c r="C30" s="49" t="s">
        <v>18</v>
      </c>
      <c r="D30" s="50" t="s">
        <v>18</v>
      </c>
      <c r="E30" s="35"/>
      <c r="F30" s="51"/>
      <c r="G30" s="78">
        <v>4860</v>
      </c>
      <c r="H30" s="51"/>
      <c r="I30" s="51"/>
      <c r="J30" s="52"/>
      <c r="K30" s="52"/>
      <c r="L30" s="52"/>
      <c r="M30" s="52"/>
      <c r="N30" s="52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</row>
    <row r="31" spans="1:33" s="53" customFormat="1" x14ac:dyDescent="0.35">
      <c r="A31" s="77">
        <v>169</v>
      </c>
      <c r="B31" s="48" t="s">
        <v>18</v>
      </c>
      <c r="C31" s="49" t="s">
        <v>18</v>
      </c>
      <c r="D31" s="50" t="s">
        <v>18</v>
      </c>
      <c r="E31" s="35"/>
      <c r="F31" s="51"/>
      <c r="G31" s="78">
        <v>1620</v>
      </c>
      <c r="H31" s="51">
        <v>540</v>
      </c>
      <c r="I31" s="51"/>
      <c r="J31" s="52"/>
      <c r="K31" s="52"/>
      <c r="L31" s="52"/>
      <c r="M31" s="52">
        <v>0</v>
      </c>
      <c r="N31" s="52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</row>
    <row r="32" spans="1:33" s="53" customFormat="1" x14ac:dyDescent="0.35">
      <c r="A32" s="77">
        <v>130</v>
      </c>
      <c r="B32" s="48" t="s">
        <v>18</v>
      </c>
      <c r="C32" s="49" t="s">
        <v>18</v>
      </c>
      <c r="D32" s="50" t="s">
        <v>18</v>
      </c>
      <c r="E32" s="35"/>
      <c r="F32" s="51"/>
      <c r="G32" s="78">
        <v>540</v>
      </c>
      <c r="H32" s="51"/>
      <c r="I32" s="51">
        <v>14580</v>
      </c>
      <c r="J32" s="52"/>
      <c r="K32" s="52"/>
      <c r="L32" s="52"/>
      <c r="M32" s="52"/>
      <c r="N32" s="52">
        <v>60</v>
      </c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1:33" s="53" customFormat="1" x14ac:dyDescent="0.35">
      <c r="A33" s="77">
        <v>170</v>
      </c>
      <c r="B33" s="48" t="s">
        <v>18</v>
      </c>
      <c r="C33" s="49" t="s">
        <v>18</v>
      </c>
      <c r="D33" s="50" t="s">
        <v>18</v>
      </c>
      <c r="E33" s="35"/>
      <c r="F33" s="51"/>
      <c r="G33" s="78">
        <v>540</v>
      </c>
      <c r="H33" s="51"/>
      <c r="I33" s="51"/>
      <c r="J33" s="52"/>
      <c r="K33" s="52"/>
      <c r="L33" s="52"/>
      <c r="M33" s="52"/>
      <c r="N33" s="52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1:33" s="53" customFormat="1" x14ac:dyDescent="0.35">
      <c r="A34" s="77">
        <v>171</v>
      </c>
      <c r="B34" s="48" t="s">
        <v>18</v>
      </c>
      <c r="C34" s="49" t="s">
        <v>18</v>
      </c>
      <c r="D34" s="50" t="s">
        <v>18</v>
      </c>
      <c r="E34" s="35">
        <v>180</v>
      </c>
      <c r="F34" s="51">
        <v>4860</v>
      </c>
      <c r="G34" s="78"/>
      <c r="H34" s="51">
        <v>1620</v>
      </c>
      <c r="I34" s="51"/>
      <c r="J34" s="52"/>
      <c r="K34" s="52">
        <v>0</v>
      </c>
      <c r="L34" s="52"/>
      <c r="M34" s="52">
        <v>0</v>
      </c>
      <c r="N34" s="52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</row>
    <row r="35" spans="1:33" s="53" customFormat="1" x14ac:dyDescent="0.35">
      <c r="A35" s="77">
        <v>172</v>
      </c>
      <c r="B35" s="48" t="s">
        <v>18</v>
      </c>
      <c r="C35" s="49" t="s">
        <v>18</v>
      </c>
      <c r="D35" s="50" t="s">
        <v>18</v>
      </c>
      <c r="E35" s="35">
        <v>540</v>
      </c>
      <c r="F35" s="51">
        <v>4860</v>
      </c>
      <c r="G35" s="78"/>
      <c r="H35" s="51">
        <v>540</v>
      </c>
      <c r="I35" s="51"/>
      <c r="J35" s="52"/>
      <c r="K35" s="52">
        <v>0</v>
      </c>
      <c r="L35" s="52"/>
      <c r="M35" s="52">
        <v>0</v>
      </c>
      <c r="N35" s="52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</row>
    <row r="36" spans="1:33" s="53" customFormat="1" x14ac:dyDescent="0.35">
      <c r="A36" s="77">
        <v>173</v>
      </c>
      <c r="B36" s="48" t="s">
        <v>18</v>
      </c>
      <c r="C36" s="49" t="s">
        <v>18</v>
      </c>
      <c r="D36" s="50" t="s">
        <v>18</v>
      </c>
      <c r="E36" s="35">
        <v>540</v>
      </c>
      <c r="F36" s="51">
        <v>1620</v>
      </c>
      <c r="G36" s="78"/>
      <c r="H36" s="51">
        <v>180</v>
      </c>
      <c r="I36" s="51"/>
      <c r="J36" s="52"/>
      <c r="K36" s="52">
        <v>0</v>
      </c>
      <c r="L36" s="52"/>
      <c r="M36" s="52">
        <v>0</v>
      </c>
      <c r="N36" s="52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</row>
    <row r="37" spans="1:33" s="53" customFormat="1" x14ac:dyDescent="0.35">
      <c r="A37" s="77">
        <v>174</v>
      </c>
      <c r="B37" s="48" t="s">
        <v>18</v>
      </c>
      <c r="C37" s="49" t="s">
        <v>18</v>
      </c>
      <c r="D37" s="50" t="s">
        <v>18</v>
      </c>
      <c r="E37" s="35">
        <v>180</v>
      </c>
      <c r="F37" s="51">
        <v>14580</v>
      </c>
      <c r="G37" s="78"/>
      <c r="H37" s="51">
        <v>180</v>
      </c>
      <c r="I37" s="51"/>
      <c r="J37" s="52"/>
      <c r="K37" s="52">
        <v>0</v>
      </c>
      <c r="L37" s="52"/>
      <c r="M37" s="52">
        <v>0</v>
      </c>
      <c r="N37" s="52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3" s="53" customFormat="1" x14ac:dyDescent="0.35">
      <c r="A38" s="77">
        <v>175</v>
      </c>
      <c r="B38" s="48" t="s">
        <v>18</v>
      </c>
      <c r="C38" s="49" t="s">
        <v>18</v>
      </c>
      <c r="D38" s="50" t="s">
        <v>18</v>
      </c>
      <c r="E38" s="35">
        <v>1620</v>
      </c>
      <c r="F38" s="51">
        <v>14580</v>
      </c>
      <c r="G38" s="78"/>
      <c r="H38" s="51">
        <v>540</v>
      </c>
      <c r="I38" s="51"/>
      <c r="J38" s="52"/>
      <c r="K38" s="52">
        <v>0</v>
      </c>
      <c r="L38" s="52"/>
      <c r="M38" s="52">
        <v>0</v>
      </c>
      <c r="N38" s="52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</row>
    <row r="39" spans="1:33" s="53" customFormat="1" x14ac:dyDescent="0.35">
      <c r="A39" s="77">
        <v>176</v>
      </c>
      <c r="B39" s="48" t="s">
        <v>18</v>
      </c>
      <c r="C39" s="49" t="s">
        <v>18</v>
      </c>
      <c r="D39" s="50" t="s">
        <v>18</v>
      </c>
      <c r="E39" s="35">
        <v>540</v>
      </c>
      <c r="F39" s="51">
        <v>4860</v>
      </c>
      <c r="G39" s="78"/>
      <c r="H39" s="51">
        <v>180</v>
      </c>
      <c r="I39" s="51"/>
      <c r="J39" s="52"/>
      <c r="K39" s="52">
        <v>0</v>
      </c>
      <c r="L39" s="52"/>
      <c r="M39" s="52">
        <v>0</v>
      </c>
      <c r="N39" s="52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</row>
    <row r="40" spans="1:33" s="53" customFormat="1" x14ac:dyDescent="0.35">
      <c r="A40" s="77">
        <v>141</v>
      </c>
      <c r="B40" s="48" t="s">
        <v>18</v>
      </c>
      <c r="C40" s="49" t="s">
        <v>18</v>
      </c>
      <c r="D40" s="50" t="s">
        <v>18</v>
      </c>
      <c r="E40" s="35">
        <v>60</v>
      </c>
      <c r="F40" s="51">
        <v>4860</v>
      </c>
      <c r="G40" s="78"/>
      <c r="H40" s="51">
        <v>60</v>
      </c>
      <c r="I40" s="51">
        <v>4860</v>
      </c>
      <c r="J40" s="52"/>
      <c r="K40" s="52">
        <v>0</v>
      </c>
      <c r="L40" s="52"/>
      <c r="M40" s="52">
        <v>0</v>
      </c>
      <c r="N40" s="52">
        <v>20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1:33" s="53" customFormat="1" x14ac:dyDescent="0.35">
      <c r="A41" s="77">
        <v>145</v>
      </c>
      <c r="B41" s="48" t="s">
        <v>18</v>
      </c>
      <c r="C41" s="49" t="s">
        <v>18</v>
      </c>
      <c r="D41" s="50" t="s">
        <v>18</v>
      </c>
      <c r="E41" s="35"/>
      <c r="F41" s="51">
        <v>14580</v>
      </c>
      <c r="G41" s="78">
        <v>1620</v>
      </c>
      <c r="H41" s="51">
        <v>540</v>
      </c>
      <c r="I41" s="51">
        <v>1620</v>
      </c>
      <c r="J41" s="52"/>
      <c r="K41" s="52">
        <v>0</v>
      </c>
      <c r="L41" s="52"/>
      <c r="M41" s="52">
        <v>0</v>
      </c>
      <c r="N41" s="52">
        <v>20</v>
      </c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1:33" s="53" customFormat="1" x14ac:dyDescent="0.35">
      <c r="A42" s="77">
        <v>147</v>
      </c>
      <c r="B42" s="48" t="s">
        <v>18</v>
      </c>
      <c r="C42" s="49" t="s">
        <v>18</v>
      </c>
      <c r="D42" s="50" t="s">
        <v>18</v>
      </c>
      <c r="E42" s="35"/>
      <c r="F42" s="51"/>
      <c r="G42" s="78">
        <v>180</v>
      </c>
      <c r="H42" s="51">
        <v>60</v>
      </c>
      <c r="I42" s="51">
        <v>4860</v>
      </c>
      <c r="J42" s="52"/>
      <c r="K42" s="52"/>
      <c r="L42" s="52"/>
      <c r="M42" s="52">
        <v>0</v>
      </c>
      <c r="N42" s="52">
        <v>180</v>
      </c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1:33" s="53" customFormat="1" x14ac:dyDescent="0.35">
      <c r="A43" s="77">
        <v>142</v>
      </c>
      <c r="B43" s="48" t="s">
        <v>18</v>
      </c>
      <c r="C43" s="49" t="s">
        <v>18</v>
      </c>
      <c r="D43" s="50" t="s">
        <v>18</v>
      </c>
      <c r="E43" s="35">
        <v>180</v>
      </c>
      <c r="F43" s="51">
        <v>4860</v>
      </c>
      <c r="G43" s="78"/>
      <c r="H43" s="51">
        <v>180</v>
      </c>
      <c r="I43" s="51">
        <v>4860</v>
      </c>
      <c r="J43" s="52"/>
      <c r="K43" s="52">
        <v>0</v>
      </c>
      <c r="L43" s="52"/>
      <c r="M43" s="52">
        <v>0</v>
      </c>
      <c r="N43" s="52">
        <v>60</v>
      </c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1:33" s="53" customFormat="1" x14ac:dyDescent="0.35">
      <c r="A44" s="77">
        <v>151</v>
      </c>
      <c r="B44" s="48" t="s">
        <v>18</v>
      </c>
      <c r="C44" s="49" t="s">
        <v>18</v>
      </c>
      <c r="D44" s="50" t="s">
        <v>18</v>
      </c>
      <c r="E44" s="35">
        <v>20</v>
      </c>
      <c r="F44" s="51">
        <v>4860</v>
      </c>
      <c r="G44" s="78"/>
      <c r="H44" s="51">
        <v>180</v>
      </c>
      <c r="I44" s="51">
        <v>4860</v>
      </c>
      <c r="J44" s="52"/>
      <c r="K44" s="52">
        <v>0</v>
      </c>
      <c r="L44" s="52"/>
      <c r="M44" s="52">
        <v>0</v>
      </c>
      <c r="N44" s="52">
        <v>60</v>
      </c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1:33" s="53" customFormat="1" x14ac:dyDescent="0.35">
      <c r="A45" s="77">
        <v>146</v>
      </c>
      <c r="B45" s="48" t="s">
        <v>18</v>
      </c>
      <c r="C45" s="49" t="s">
        <v>18</v>
      </c>
      <c r="D45" s="50" t="s">
        <v>18</v>
      </c>
      <c r="E45" s="35"/>
      <c r="F45" s="51">
        <v>1620</v>
      </c>
      <c r="G45" s="78">
        <v>540</v>
      </c>
      <c r="H45" s="51"/>
      <c r="I45" s="51">
        <v>4860</v>
      </c>
      <c r="J45" s="52"/>
      <c r="K45" s="52">
        <v>0</v>
      </c>
      <c r="L45" s="52"/>
      <c r="M45" s="52"/>
      <c r="N45" s="52">
        <v>20</v>
      </c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1:33" s="53" customFormat="1" x14ac:dyDescent="0.35">
      <c r="A46" s="77">
        <v>177</v>
      </c>
      <c r="B46" s="48" t="s">
        <v>18</v>
      </c>
      <c r="C46" s="49" t="s">
        <v>18</v>
      </c>
      <c r="D46" s="50" t="s">
        <v>18</v>
      </c>
      <c r="E46" s="35"/>
      <c r="F46" s="51">
        <v>4860</v>
      </c>
      <c r="G46" s="78">
        <v>540</v>
      </c>
      <c r="H46" s="51">
        <v>180</v>
      </c>
      <c r="I46" s="51"/>
      <c r="J46" s="52"/>
      <c r="K46" s="52"/>
      <c r="L46" s="52"/>
      <c r="M46" s="52">
        <v>0</v>
      </c>
      <c r="N46" s="52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1:33" s="53" customFormat="1" x14ac:dyDescent="0.35">
      <c r="A47" s="77">
        <v>178</v>
      </c>
      <c r="B47" s="48" t="s">
        <v>18</v>
      </c>
      <c r="C47" s="49" t="s">
        <v>18</v>
      </c>
      <c r="D47" s="50" t="s">
        <v>18</v>
      </c>
      <c r="E47" s="35">
        <v>540</v>
      </c>
      <c r="F47" s="51">
        <v>1620</v>
      </c>
      <c r="G47" s="78"/>
      <c r="H47" s="51">
        <v>180</v>
      </c>
      <c r="I47" s="51"/>
      <c r="J47" s="52"/>
      <c r="K47" s="52">
        <v>0</v>
      </c>
      <c r="L47" s="52"/>
      <c r="M47" s="52">
        <v>0</v>
      </c>
      <c r="N47" s="52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1:33" s="53" customFormat="1" x14ac:dyDescent="0.35">
      <c r="A48" s="77">
        <v>179</v>
      </c>
      <c r="B48" s="48" t="s">
        <v>18</v>
      </c>
      <c r="C48" s="49" t="s">
        <v>18</v>
      </c>
      <c r="D48" s="50" t="s">
        <v>18</v>
      </c>
      <c r="E48" s="35"/>
      <c r="F48" s="51"/>
      <c r="G48" s="78">
        <v>1620</v>
      </c>
      <c r="H48" s="51"/>
      <c r="I48" s="51"/>
      <c r="J48" s="52"/>
      <c r="K48" s="52"/>
      <c r="L48" s="52"/>
      <c r="M48" s="52"/>
      <c r="N48" s="52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1:33" s="53" customFormat="1" x14ac:dyDescent="0.35">
      <c r="A49" s="77">
        <v>180</v>
      </c>
      <c r="B49" s="48" t="s">
        <v>18</v>
      </c>
      <c r="C49" s="49" t="s">
        <v>18</v>
      </c>
      <c r="D49" s="50" t="s">
        <v>18</v>
      </c>
      <c r="E49" s="35"/>
      <c r="F49" s="51">
        <v>1620</v>
      </c>
      <c r="G49" s="78">
        <v>540</v>
      </c>
      <c r="H49" s="51">
        <v>180</v>
      </c>
      <c r="I49" s="51"/>
      <c r="J49" s="52"/>
      <c r="K49" s="52">
        <v>0</v>
      </c>
      <c r="L49" s="52"/>
      <c r="M49" s="52">
        <v>0</v>
      </c>
      <c r="N49" s="52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1:33" s="53" customFormat="1" x14ac:dyDescent="0.35">
      <c r="A50" s="77">
        <v>144</v>
      </c>
      <c r="B50" s="48" t="s">
        <v>18</v>
      </c>
      <c r="C50" s="49" t="s">
        <v>18</v>
      </c>
      <c r="D50" s="50" t="s">
        <v>18</v>
      </c>
      <c r="E50" s="35">
        <v>60</v>
      </c>
      <c r="F50" s="51">
        <v>1620</v>
      </c>
      <c r="G50" s="78">
        <v>180</v>
      </c>
      <c r="H50" s="51">
        <v>60</v>
      </c>
      <c r="I50" s="51">
        <v>540</v>
      </c>
      <c r="J50" s="52"/>
      <c r="K50" s="52">
        <v>0</v>
      </c>
      <c r="L50" s="52"/>
      <c r="M50" s="52">
        <v>0</v>
      </c>
      <c r="N50" s="52">
        <v>6.7</v>
      </c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1:33" s="53" customFormat="1" x14ac:dyDescent="0.35">
      <c r="A51" s="77">
        <v>181</v>
      </c>
      <c r="B51" s="48" t="s">
        <v>18</v>
      </c>
      <c r="C51" s="49" t="s">
        <v>18</v>
      </c>
      <c r="D51" s="50" t="s">
        <v>18</v>
      </c>
      <c r="E51" s="35">
        <v>60</v>
      </c>
      <c r="F51" s="51">
        <v>14580</v>
      </c>
      <c r="G51" s="78"/>
      <c r="H51" s="51">
        <v>540</v>
      </c>
      <c r="I51" s="51"/>
      <c r="J51" s="52"/>
      <c r="K51" s="52">
        <v>0</v>
      </c>
      <c r="L51" s="52"/>
      <c r="M51" s="52">
        <v>0</v>
      </c>
      <c r="N51" s="52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1:33" s="53" customFormat="1" x14ac:dyDescent="0.35">
      <c r="A52" s="77">
        <v>182</v>
      </c>
      <c r="B52" s="48" t="s">
        <v>18</v>
      </c>
      <c r="C52" s="49" t="s">
        <v>18</v>
      </c>
      <c r="D52" s="50"/>
      <c r="E52" s="35">
        <v>180</v>
      </c>
      <c r="F52" s="51">
        <v>4860</v>
      </c>
      <c r="G52" s="78"/>
      <c r="H52" s="51">
        <v>180</v>
      </c>
      <c r="I52" s="51"/>
      <c r="J52" s="52"/>
      <c r="K52" s="52">
        <v>0</v>
      </c>
      <c r="L52" s="52"/>
      <c r="M52" s="52">
        <v>0</v>
      </c>
      <c r="N52" s="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1:33" s="53" customFormat="1" x14ac:dyDescent="0.35">
      <c r="A53" s="77">
        <v>183</v>
      </c>
      <c r="B53" s="48" t="s">
        <v>18</v>
      </c>
      <c r="C53" s="49" t="s">
        <v>18</v>
      </c>
      <c r="D53" s="50" t="s">
        <v>18</v>
      </c>
      <c r="E53" s="35">
        <v>540</v>
      </c>
      <c r="F53" s="51">
        <v>14580</v>
      </c>
      <c r="G53" s="78"/>
      <c r="H53" s="51"/>
      <c r="I53" s="51"/>
      <c r="J53" s="52"/>
      <c r="K53" s="52">
        <v>6.7</v>
      </c>
      <c r="L53" s="52"/>
      <c r="M53" s="52"/>
      <c r="N53" s="52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1:33" s="53" customFormat="1" x14ac:dyDescent="0.35">
      <c r="A54" s="77">
        <v>184</v>
      </c>
      <c r="B54" s="48" t="s">
        <v>18</v>
      </c>
      <c r="C54" s="49" t="s">
        <v>18</v>
      </c>
      <c r="D54" s="50" t="s">
        <v>18</v>
      </c>
      <c r="E54" s="35">
        <v>180</v>
      </c>
      <c r="F54" s="51">
        <v>14580</v>
      </c>
      <c r="G54" s="78">
        <v>540</v>
      </c>
      <c r="H54" s="51"/>
      <c r="I54" s="51"/>
      <c r="J54" s="52"/>
      <c r="K54" s="52">
        <v>0</v>
      </c>
      <c r="L54" s="52"/>
      <c r="M54" s="52"/>
      <c r="N54" s="52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1:33" s="53" customFormat="1" x14ac:dyDescent="0.35">
      <c r="A55" s="77">
        <v>185</v>
      </c>
      <c r="B55" s="48" t="s">
        <v>18</v>
      </c>
      <c r="C55" s="49" t="s">
        <v>18</v>
      </c>
      <c r="D55" s="50" t="s">
        <v>18</v>
      </c>
      <c r="E55" s="35">
        <v>60</v>
      </c>
      <c r="F55" s="51">
        <v>4860</v>
      </c>
      <c r="G55" s="78"/>
      <c r="H55" s="51">
        <v>540</v>
      </c>
      <c r="I55" s="51"/>
      <c r="J55" s="52"/>
      <c r="K55" s="52">
        <v>0</v>
      </c>
      <c r="L55" s="52"/>
      <c r="M55" s="52">
        <v>0</v>
      </c>
      <c r="N55" s="52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1:33" s="53" customFormat="1" x14ac:dyDescent="0.35">
      <c r="A56" s="77">
        <v>154</v>
      </c>
      <c r="B56" s="48" t="s">
        <v>18</v>
      </c>
      <c r="C56" s="49" t="s">
        <v>18</v>
      </c>
      <c r="D56" s="50" t="s">
        <v>18</v>
      </c>
      <c r="E56" s="35">
        <v>540</v>
      </c>
      <c r="F56" s="51">
        <v>1620</v>
      </c>
      <c r="G56" s="78"/>
      <c r="H56" s="51">
        <v>180</v>
      </c>
      <c r="I56" s="51"/>
      <c r="J56" s="52"/>
      <c r="K56" s="52"/>
      <c r="L56" s="52"/>
      <c r="M56" s="52">
        <v>0</v>
      </c>
      <c r="N56" s="52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1:33" s="53" customFormat="1" x14ac:dyDescent="0.35">
      <c r="A57" s="77">
        <v>155</v>
      </c>
      <c r="B57" s="48" t="s">
        <v>18</v>
      </c>
      <c r="C57" s="49" t="s">
        <v>18</v>
      </c>
      <c r="D57" s="50" t="s">
        <v>18</v>
      </c>
      <c r="E57" s="35">
        <v>180</v>
      </c>
      <c r="F57" s="51">
        <v>4860</v>
      </c>
      <c r="G57" s="78"/>
      <c r="H57" s="51"/>
      <c r="I57" s="51"/>
      <c r="J57" s="52"/>
      <c r="K57" s="52">
        <v>0</v>
      </c>
      <c r="L57" s="52"/>
      <c r="M57" s="52"/>
      <c r="N57" s="52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1:33" s="53" customFormat="1" x14ac:dyDescent="0.35">
      <c r="A58" s="77">
        <v>137</v>
      </c>
      <c r="B58" s="48" t="s">
        <v>18</v>
      </c>
      <c r="C58" s="49" t="s">
        <v>18</v>
      </c>
      <c r="D58" s="50" t="s">
        <v>18</v>
      </c>
      <c r="E58" s="35"/>
      <c r="F58" s="51"/>
      <c r="G58" s="78">
        <v>540</v>
      </c>
      <c r="H58" s="51">
        <v>180</v>
      </c>
      <c r="I58" s="51">
        <v>1620</v>
      </c>
      <c r="J58" s="52"/>
      <c r="K58" s="52"/>
      <c r="L58" s="52"/>
      <c r="M58" s="52">
        <v>0</v>
      </c>
      <c r="N58" s="52">
        <v>6.7</v>
      </c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1:33" s="53" customFormat="1" x14ac:dyDescent="0.35">
      <c r="A59" s="77">
        <v>135</v>
      </c>
      <c r="B59" s="48" t="s">
        <v>18</v>
      </c>
      <c r="C59" s="49" t="s">
        <v>18</v>
      </c>
      <c r="D59" s="50" t="s">
        <v>18</v>
      </c>
      <c r="E59" s="35">
        <v>540</v>
      </c>
      <c r="F59" s="51">
        <v>4860</v>
      </c>
      <c r="G59" s="78">
        <v>1620</v>
      </c>
      <c r="H59" s="51">
        <v>1620</v>
      </c>
      <c r="I59" s="51">
        <v>4860</v>
      </c>
      <c r="J59" s="52"/>
      <c r="K59" s="52">
        <v>0</v>
      </c>
      <c r="L59" s="52"/>
      <c r="M59" s="52">
        <v>0</v>
      </c>
      <c r="N59" s="52">
        <v>60</v>
      </c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1:33" s="53" customFormat="1" x14ac:dyDescent="0.35">
      <c r="A60" s="77">
        <v>134</v>
      </c>
      <c r="B60" s="48" t="s">
        <v>18</v>
      </c>
      <c r="C60" s="49" t="s">
        <v>18</v>
      </c>
      <c r="D60" s="50" t="s">
        <v>18</v>
      </c>
      <c r="E60" s="35">
        <v>540</v>
      </c>
      <c r="F60" s="51">
        <v>540</v>
      </c>
      <c r="G60" s="78">
        <v>60</v>
      </c>
      <c r="H60" s="51">
        <v>540</v>
      </c>
      <c r="I60" s="51">
        <v>4860</v>
      </c>
      <c r="J60" s="52"/>
      <c r="K60" s="52">
        <v>0</v>
      </c>
      <c r="L60" s="52"/>
      <c r="M60" s="52">
        <v>0</v>
      </c>
      <c r="N60" s="52">
        <v>20</v>
      </c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1:33" s="53" customFormat="1" x14ac:dyDescent="0.35">
      <c r="A61" s="77">
        <v>186</v>
      </c>
      <c r="B61" s="48" t="s">
        <v>18</v>
      </c>
      <c r="C61" s="49" t="s">
        <v>18</v>
      </c>
      <c r="D61" s="50" t="s">
        <v>18</v>
      </c>
      <c r="E61" s="35">
        <v>540</v>
      </c>
      <c r="F61" s="51">
        <v>4860</v>
      </c>
      <c r="G61" s="78">
        <v>1620</v>
      </c>
      <c r="H61" s="51">
        <v>180</v>
      </c>
      <c r="I61" s="51"/>
      <c r="J61" s="52"/>
      <c r="K61" s="52">
        <v>0</v>
      </c>
      <c r="L61" s="52"/>
      <c r="M61" s="52">
        <v>0</v>
      </c>
      <c r="N61" s="52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1:33" x14ac:dyDescent="0.35">
      <c r="D62"/>
      <c r="E62"/>
      <c r="F62"/>
      <c r="G62"/>
      <c r="H62"/>
      <c r="I62"/>
      <c r="J62"/>
      <c r="K62"/>
      <c r="L62"/>
      <c r="M62"/>
      <c r="N62"/>
    </row>
    <row r="63" spans="1:33" x14ac:dyDescent="0.35">
      <c r="D63"/>
      <c r="E63"/>
      <c r="F63" s="79"/>
      <c r="G63" s="79"/>
      <c r="H63" s="79"/>
      <c r="I63" s="79"/>
      <c r="J63" s="79"/>
      <c r="K63" s="79"/>
      <c r="L63" s="79"/>
      <c r="M63" s="79"/>
      <c r="N63" s="79"/>
    </row>
    <row r="64" spans="1:33" x14ac:dyDescent="0.35">
      <c r="D64"/>
      <c r="E64"/>
      <c r="F64"/>
      <c r="G64"/>
      <c r="H64"/>
      <c r="I64"/>
      <c r="J64"/>
      <c r="K64"/>
      <c r="L64"/>
      <c r="M64"/>
      <c r="N64"/>
    </row>
    <row r="65" spans="4:14" x14ac:dyDescent="0.35">
      <c r="D65"/>
      <c r="E65"/>
      <c r="F65"/>
      <c r="G65"/>
      <c r="H65"/>
      <c r="I65"/>
      <c r="J65"/>
      <c r="K65"/>
      <c r="L65"/>
      <c r="M65"/>
      <c r="N65"/>
    </row>
    <row r="66" spans="4:14" x14ac:dyDescent="0.35">
      <c r="D66"/>
      <c r="E66"/>
      <c r="F66"/>
      <c r="G66"/>
      <c r="H66"/>
      <c r="I66"/>
      <c r="J66"/>
      <c r="K66"/>
      <c r="L66"/>
      <c r="M66"/>
      <c r="N66"/>
    </row>
    <row r="67" spans="4:14" x14ac:dyDescent="0.35">
      <c r="D67"/>
      <c r="E67"/>
      <c r="F67"/>
      <c r="G67"/>
      <c r="H67"/>
      <c r="I67"/>
      <c r="J67"/>
      <c r="K67"/>
      <c r="L67"/>
      <c r="M67"/>
      <c r="N67"/>
    </row>
    <row r="68" spans="4:14" x14ac:dyDescent="0.35">
      <c r="D68"/>
      <c r="E68"/>
      <c r="F68"/>
      <c r="G68"/>
      <c r="H68"/>
      <c r="I68"/>
      <c r="J68"/>
      <c r="K68"/>
      <c r="L68"/>
      <c r="M68"/>
      <c r="N68"/>
    </row>
    <row r="69" spans="4:14" x14ac:dyDescent="0.35">
      <c r="D69"/>
      <c r="E69"/>
      <c r="F69"/>
      <c r="G69"/>
      <c r="H69"/>
      <c r="I69"/>
      <c r="J69"/>
      <c r="K69"/>
      <c r="L69"/>
      <c r="M69"/>
      <c r="N69"/>
    </row>
    <row r="70" spans="4:14" x14ac:dyDescent="0.35">
      <c r="D70"/>
      <c r="E70"/>
      <c r="F70"/>
      <c r="G70"/>
      <c r="H70"/>
      <c r="I70"/>
      <c r="J70"/>
      <c r="K70"/>
      <c r="L70"/>
      <c r="M70"/>
      <c r="N70"/>
    </row>
    <row r="71" spans="4:14" x14ac:dyDescent="0.35">
      <c r="D71"/>
      <c r="E71"/>
      <c r="F71"/>
      <c r="G71"/>
      <c r="H71"/>
      <c r="I71"/>
      <c r="J71"/>
      <c r="K71"/>
      <c r="L71"/>
      <c r="M71"/>
      <c r="N71"/>
    </row>
    <row r="72" spans="4:14" x14ac:dyDescent="0.35">
      <c r="D72"/>
      <c r="E72"/>
      <c r="F72"/>
      <c r="G72"/>
      <c r="H72"/>
      <c r="I72"/>
      <c r="J72"/>
      <c r="K72"/>
      <c r="L72"/>
      <c r="M72"/>
      <c r="N72"/>
    </row>
    <row r="73" spans="4:14" x14ac:dyDescent="0.35">
      <c r="D73"/>
      <c r="E73"/>
      <c r="F73"/>
      <c r="G73"/>
      <c r="H73"/>
      <c r="I73"/>
      <c r="J73"/>
      <c r="K73"/>
      <c r="L73"/>
      <c r="M73"/>
      <c r="N73"/>
    </row>
    <row r="74" spans="4:14" x14ac:dyDescent="0.35">
      <c r="D74"/>
      <c r="E74"/>
      <c r="F74"/>
      <c r="G74"/>
      <c r="H74"/>
      <c r="I74"/>
      <c r="J74"/>
      <c r="K74"/>
      <c r="L74"/>
      <c r="M74"/>
      <c r="N74"/>
    </row>
    <row r="75" spans="4:14" x14ac:dyDescent="0.35">
      <c r="D75"/>
      <c r="E75"/>
      <c r="F75"/>
      <c r="G75"/>
      <c r="H75"/>
      <c r="I75"/>
      <c r="J75"/>
      <c r="K75"/>
      <c r="L75"/>
      <c r="M75"/>
      <c r="N75"/>
    </row>
    <row r="76" spans="4:14" x14ac:dyDescent="0.35">
      <c r="D76"/>
      <c r="E76"/>
      <c r="F76"/>
      <c r="G76"/>
      <c r="H76"/>
      <c r="I76"/>
      <c r="J76"/>
      <c r="K76"/>
      <c r="L76"/>
      <c r="M76"/>
      <c r="N76"/>
    </row>
    <row r="77" spans="4:14" x14ac:dyDescent="0.35">
      <c r="D77"/>
      <c r="E77"/>
      <c r="F77"/>
      <c r="G77"/>
      <c r="H77"/>
      <c r="I77"/>
      <c r="J77"/>
      <c r="K77"/>
      <c r="L77"/>
      <c r="M77"/>
      <c r="N77"/>
    </row>
    <row r="78" spans="4:14" x14ac:dyDescent="0.35">
      <c r="D78"/>
      <c r="E78"/>
      <c r="F78"/>
      <c r="G78"/>
      <c r="H78"/>
      <c r="I78"/>
      <c r="J78"/>
      <c r="K78"/>
      <c r="L78"/>
      <c r="M78"/>
      <c r="N78"/>
    </row>
    <row r="79" spans="4:14" x14ac:dyDescent="0.35">
      <c r="D79"/>
      <c r="E79"/>
      <c r="F79"/>
      <c r="G79"/>
      <c r="H79"/>
      <c r="I79"/>
      <c r="J79"/>
      <c r="K79"/>
      <c r="L79"/>
      <c r="M79"/>
      <c r="N79"/>
    </row>
    <row r="80" spans="4:14" x14ac:dyDescent="0.35">
      <c r="D80"/>
      <c r="E80"/>
      <c r="F80"/>
      <c r="G80"/>
      <c r="H80"/>
      <c r="I80"/>
      <c r="J80"/>
      <c r="K80"/>
      <c r="L80"/>
      <c r="M80"/>
      <c r="N80"/>
    </row>
    <row r="81" spans="4:14" x14ac:dyDescent="0.35">
      <c r="D81"/>
      <c r="E81"/>
      <c r="F81"/>
      <c r="G81"/>
      <c r="H81"/>
      <c r="I81"/>
      <c r="J81"/>
      <c r="K81"/>
      <c r="L81"/>
      <c r="M81"/>
      <c r="N81"/>
    </row>
    <row r="82" spans="4:14" x14ac:dyDescent="0.35">
      <c r="D82"/>
      <c r="E82"/>
      <c r="F82"/>
      <c r="G82"/>
      <c r="H82"/>
      <c r="I82"/>
      <c r="J82"/>
      <c r="K82"/>
      <c r="L82"/>
      <c r="M82"/>
      <c r="N82"/>
    </row>
    <row r="83" spans="4:14" x14ac:dyDescent="0.35">
      <c r="D83"/>
      <c r="E83"/>
      <c r="F83"/>
      <c r="G83"/>
      <c r="H83"/>
      <c r="I83"/>
      <c r="J83"/>
      <c r="K83"/>
      <c r="L83"/>
      <c r="M83"/>
      <c r="N83"/>
    </row>
    <row r="84" spans="4:14" x14ac:dyDescent="0.35">
      <c r="D84"/>
      <c r="E84"/>
      <c r="F84"/>
      <c r="G84"/>
      <c r="H84"/>
      <c r="I84"/>
      <c r="J84"/>
      <c r="K84"/>
      <c r="L84"/>
      <c r="M84"/>
      <c r="N84"/>
    </row>
    <row r="85" spans="4:14" x14ac:dyDescent="0.35">
      <c r="D85"/>
      <c r="E85"/>
      <c r="F85"/>
      <c r="G85"/>
      <c r="H85"/>
      <c r="I85"/>
      <c r="J85"/>
      <c r="K85"/>
      <c r="L85"/>
      <c r="M85"/>
      <c r="N85"/>
    </row>
    <row r="86" spans="4:14" x14ac:dyDescent="0.35">
      <c r="D86"/>
      <c r="E86"/>
      <c r="F86"/>
      <c r="G86"/>
      <c r="H86"/>
      <c r="I86"/>
      <c r="J86"/>
      <c r="K86"/>
      <c r="L86"/>
      <c r="M86"/>
      <c r="N86"/>
    </row>
    <row r="87" spans="4:14" x14ac:dyDescent="0.35">
      <c r="D87"/>
      <c r="E87"/>
      <c r="F87"/>
      <c r="G87"/>
      <c r="H87"/>
      <c r="I87"/>
      <c r="J87"/>
      <c r="K87"/>
      <c r="L87"/>
      <c r="M87"/>
      <c r="N87"/>
    </row>
    <row r="88" spans="4:14" x14ac:dyDescent="0.35">
      <c r="D88"/>
      <c r="E88"/>
      <c r="F88"/>
      <c r="G88"/>
      <c r="H88"/>
      <c r="I88"/>
      <c r="J88"/>
      <c r="K88"/>
      <c r="L88"/>
      <c r="M88"/>
      <c r="N88"/>
    </row>
    <row r="89" spans="4:14" x14ac:dyDescent="0.35">
      <c r="D89"/>
      <c r="E89"/>
      <c r="F89"/>
      <c r="G89"/>
      <c r="H89"/>
      <c r="I89"/>
      <c r="J89"/>
      <c r="K89"/>
      <c r="L89"/>
      <c r="M89"/>
      <c r="N89"/>
    </row>
    <row r="90" spans="4:14" x14ac:dyDescent="0.35">
      <c r="D90"/>
      <c r="E90"/>
      <c r="F90"/>
      <c r="G90"/>
      <c r="H90"/>
      <c r="I90"/>
      <c r="J90"/>
      <c r="K90"/>
      <c r="L90"/>
      <c r="M90"/>
      <c r="N90"/>
    </row>
    <row r="91" spans="4:14" x14ac:dyDescent="0.35">
      <c r="D91"/>
      <c r="E91"/>
      <c r="F91"/>
      <c r="G91"/>
      <c r="H91"/>
      <c r="I91"/>
      <c r="J91"/>
      <c r="K91"/>
      <c r="L91"/>
      <c r="M91"/>
      <c r="N91"/>
    </row>
    <row r="92" spans="4:14" x14ac:dyDescent="0.35">
      <c r="D92"/>
      <c r="E92"/>
      <c r="F92"/>
      <c r="G92"/>
      <c r="H92"/>
      <c r="I92"/>
      <c r="J92"/>
      <c r="K92"/>
      <c r="L92"/>
      <c r="M92"/>
      <c r="N92"/>
    </row>
    <row r="93" spans="4:14" x14ac:dyDescent="0.35">
      <c r="D93"/>
      <c r="E93"/>
      <c r="F93"/>
      <c r="G93"/>
      <c r="H93"/>
      <c r="I93"/>
      <c r="J93"/>
      <c r="K93"/>
      <c r="L93"/>
      <c r="M93"/>
      <c r="N93"/>
    </row>
    <row r="94" spans="4:14" x14ac:dyDescent="0.35">
      <c r="D94"/>
      <c r="E94"/>
      <c r="F94"/>
      <c r="G94"/>
      <c r="H94"/>
      <c r="I94"/>
      <c r="J94"/>
      <c r="K94"/>
      <c r="L94"/>
      <c r="M94"/>
      <c r="N94"/>
    </row>
    <row r="95" spans="4:14" x14ac:dyDescent="0.35">
      <c r="D95"/>
      <c r="E95"/>
      <c r="F95"/>
      <c r="G95"/>
      <c r="H95"/>
      <c r="I95"/>
      <c r="J95"/>
      <c r="K95"/>
      <c r="L95"/>
      <c r="M95"/>
      <c r="N95"/>
    </row>
    <row r="96" spans="4:14" x14ac:dyDescent="0.35">
      <c r="D96"/>
      <c r="E96"/>
      <c r="F96"/>
      <c r="G96"/>
      <c r="H96"/>
      <c r="I96"/>
      <c r="J96"/>
      <c r="K96"/>
      <c r="L96"/>
      <c r="M96"/>
      <c r="N96"/>
    </row>
    <row r="97" spans="4:14" x14ac:dyDescent="0.35">
      <c r="D97"/>
      <c r="E97"/>
      <c r="F97"/>
      <c r="G97"/>
      <c r="H97"/>
      <c r="I97"/>
      <c r="J97"/>
      <c r="K97"/>
      <c r="L97"/>
      <c r="M97"/>
      <c r="N97"/>
    </row>
    <row r="98" spans="4:14" x14ac:dyDescent="0.35">
      <c r="D98"/>
      <c r="E98"/>
      <c r="F98"/>
      <c r="G98"/>
      <c r="H98"/>
      <c r="I98"/>
      <c r="J98"/>
      <c r="K98"/>
      <c r="L98"/>
      <c r="M98"/>
      <c r="N98"/>
    </row>
    <row r="99" spans="4:14" x14ac:dyDescent="0.35">
      <c r="D99"/>
      <c r="E99"/>
      <c r="F99"/>
      <c r="G99"/>
      <c r="H99"/>
      <c r="I99"/>
      <c r="J99"/>
      <c r="K99"/>
      <c r="L99"/>
      <c r="M99"/>
      <c r="N99"/>
    </row>
    <row r="100" spans="4:14" x14ac:dyDescent="0.35">
      <c r="D100"/>
      <c r="E100"/>
      <c r="F100"/>
      <c r="G100"/>
      <c r="H100"/>
      <c r="I100"/>
      <c r="J100"/>
      <c r="K100"/>
      <c r="L100"/>
      <c r="M100"/>
      <c r="N100"/>
    </row>
    <row r="101" spans="4:14" x14ac:dyDescent="0.35">
      <c r="D101"/>
      <c r="E101"/>
      <c r="F101"/>
      <c r="G101"/>
      <c r="H101"/>
      <c r="I101"/>
      <c r="J101"/>
      <c r="K101"/>
      <c r="L101"/>
      <c r="M101"/>
      <c r="N101"/>
    </row>
    <row r="102" spans="4:14" x14ac:dyDescent="0.35">
      <c r="D102"/>
      <c r="E102"/>
      <c r="F102"/>
      <c r="G102"/>
      <c r="H102"/>
      <c r="I102"/>
      <c r="J102"/>
      <c r="K102"/>
      <c r="L102"/>
      <c r="M102"/>
      <c r="N102"/>
    </row>
    <row r="103" spans="4:14" x14ac:dyDescent="0.35">
      <c r="D103"/>
      <c r="E103"/>
      <c r="F103"/>
      <c r="G103"/>
      <c r="H103"/>
      <c r="I103"/>
      <c r="J103"/>
      <c r="K103"/>
      <c r="L103"/>
      <c r="M103"/>
      <c r="N103"/>
    </row>
    <row r="104" spans="4:14" x14ac:dyDescent="0.35">
      <c r="D104"/>
      <c r="E104"/>
      <c r="F104"/>
      <c r="G104"/>
      <c r="H104"/>
      <c r="I104"/>
      <c r="J104"/>
      <c r="K104"/>
      <c r="L104"/>
      <c r="M104"/>
      <c r="N104"/>
    </row>
    <row r="105" spans="4:14" x14ac:dyDescent="0.35">
      <c r="D105"/>
      <c r="E105"/>
      <c r="F105"/>
      <c r="G105"/>
      <c r="H105"/>
      <c r="I105"/>
      <c r="J105"/>
      <c r="K105"/>
      <c r="L105"/>
      <c r="M105"/>
      <c r="N105"/>
    </row>
    <row r="106" spans="4:14" x14ac:dyDescent="0.35">
      <c r="D106"/>
      <c r="E106"/>
      <c r="F106"/>
      <c r="G106"/>
      <c r="H106"/>
      <c r="I106"/>
      <c r="J106"/>
      <c r="K106"/>
      <c r="L106"/>
      <c r="M106"/>
      <c r="N106"/>
    </row>
    <row r="107" spans="4:14" x14ac:dyDescent="0.35">
      <c r="D107"/>
      <c r="E107"/>
      <c r="F107"/>
      <c r="G107"/>
      <c r="H107"/>
      <c r="I107"/>
      <c r="J107"/>
      <c r="K107"/>
      <c r="L107"/>
      <c r="M107"/>
      <c r="N107"/>
    </row>
    <row r="108" spans="4:14" x14ac:dyDescent="0.35">
      <c r="D108"/>
      <c r="E108"/>
      <c r="F108"/>
      <c r="G108"/>
      <c r="H108"/>
      <c r="I108"/>
      <c r="J108"/>
      <c r="K108"/>
      <c r="L108"/>
      <c r="M108"/>
      <c r="N108"/>
    </row>
    <row r="109" spans="4:14" x14ac:dyDescent="0.35">
      <c r="D109"/>
      <c r="E109"/>
      <c r="F109"/>
      <c r="G109"/>
      <c r="H109"/>
      <c r="I109"/>
      <c r="J109"/>
      <c r="K109"/>
      <c r="L109"/>
      <c r="M109"/>
      <c r="N109"/>
    </row>
    <row r="110" spans="4:14" x14ac:dyDescent="0.35">
      <c r="D110"/>
      <c r="E110"/>
      <c r="F110"/>
      <c r="G110"/>
      <c r="H110"/>
      <c r="I110"/>
      <c r="J110"/>
      <c r="K110"/>
      <c r="L110"/>
      <c r="M110"/>
      <c r="N110"/>
    </row>
    <row r="111" spans="4:14" x14ac:dyDescent="0.35">
      <c r="D111"/>
      <c r="E111"/>
      <c r="F111"/>
      <c r="G111"/>
      <c r="H111"/>
      <c r="I111"/>
      <c r="J111"/>
      <c r="K111"/>
      <c r="L111"/>
      <c r="M111"/>
      <c r="N111"/>
    </row>
    <row r="112" spans="4:14" x14ac:dyDescent="0.35">
      <c r="D112"/>
      <c r="E112"/>
      <c r="F112"/>
      <c r="G112"/>
      <c r="H112"/>
      <c r="I112"/>
      <c r="J112"/>
      <c r="K112"/>
      <c r="L112"/>
      <c r="M112"/>
      <c r="N112"/>
    </row>
    <row r="113" spans="4:14" x14ac:dyDescent="0.35">
      <c r="D113"/>
      <c r="E113"/>
      <c r="F113"/>
      <c r="G113"/>
      <c r="H113"/>
      <c r="I113"/>
      <c r="J113"/>
      <c r="K113"/>
      <c r="L113"/>
      <c r="M113"/>
      <c r="N113"/>
    </row>
    <row r="114" spans="4:14" x14ac:dyDescent="0.35">
      <c r="D114"/>
      <c r="E114"/>
      <c r="F114"/>
      <c r="G114"/>
      <c r="H114"/>
      <c r="I114"/>
      <c r="J114"/>
      <c r="K114"/>
      <c r="L114"/>
      <c r="M114"/>
      <c r="N114"/>
    </row>
    <row r="115" spans="4:14" x14ac:dyDescent="0.35">
      <c r="D115"/>
      <c r="E115"/>
      <c r="F115"/>
      <c r="G115"/>
      <c r="H115"/>
      <c r="I115"/>
      <c r="J115"/>
      <c r="K115"/>
      <c r="L115"/>
      <c r="M115"/>
      <c r="N115"/>
    </row>
    <row r="116" spans="4:14" x14ac:dyDescent="0.35">
      <c r="D116"/>
      <c r="E116"/>
      <c r="F116"/>
      <c r="G116"/>
      <c r="H116"/>
      <c r="I116"/>
      <c r="J116"/>
      <c r="K116"/>
      <c r="L116"/>
      <c r="M116"/>
      <c r="N116"/>
    </row>
    <row r="117" spans="4:14" x14ac:dyDescent="0.35">
      <c r="D117"/>
      <c r="E117"/>
      <c r="F117"/>
      <c r="G117"/>
      <c r="H117"/>
      <c r="I117"/>
      <c r="J117"/>
      <c r="K117"/>
      <c r="L117"/>
      <c r="M117"/>
      <c r="N117"/>
    </row>
    <row r="118" spans="4:14" x14ac:dyDescent="0.35">
      <c r="D118"/>
      <c r="E118"/>
      <c r="F118"/>
      <c r="G118"/>
      <c r="H118"/>
      <c r="I118"/>
      <c r="J118"/>
      <c r="K118"/>
      <c r="L118"/>
      <c r="M118"/>
      <c r="N118"/>
    </row>
    <row r="119" spans="4:14" x14ac:dyDescent="0.35">
      <c r="D119"/>
      <c r="E119"/>
      <c r="F119"/>
      <c r="G119"/>
      <c r="H119"/>
      <c r="I119"/>
      <c r="J119"/>
      <c r="K119"/>
      <c r="L119"/>
      <c r="M119"/>
      <c r="N119"/>
    </row>
    <row r="120" spans="4:14" x14ac:dyDescent="0.35">
      <c r="D120"/>
      <c r="E120"/>
      <c r="F120"/>
      <c r="G120"/>
      <c r="H120"/>
      <c r="I120"/>
      <c r="J120"/>
      <c r="K120"/>
      <c r="L120"/>
      <c r="M120"/>
      <c r="N120"/>
    </row>
    <row r="121" spans="4:14" x14ac:dyDescent="0.35">
      <c r="D121"/>
      <c r="E121"/>
      <c r="F121"/>
      <c r="G121"/>
      <c r="H121"/>
      <c r="I121"/>
      <c r="J121"/>
      <c r="K121"/>
      <c r="L121"/>
      <c r="M121"/>
      <c r="N121"/>
    </row>
    <row r="122" spans="4:14" x14ac:dyDescent="0.35">
      <c r="D122"/>
      <c r="E122"/>
      <c r="F122"/>
      <c r="G122"/>
      <c r="H122"/>
      <c r="I122"/>
      <c r="J122"/>
      <c r="K122"/>
      <c r="L122"/>
      <c r="M122"/>
      <c r="N122"/>
    </row>
    <row r="123" spans="4:14" x14ac:dyDescent="0.35">
      <c r="D123"/>
      <c r="E123"/>
      <c r="F123"/>
      <c r="G123"/>
      <c r="H123"/>
      <c r="I123"/>
      <c r="J123"/>
      <c r="K123"/>
      <c r="L123"/>
      <c r="M123"/>
      <c r="N123"/>
    </row>
    <row r="124" spans="4:14" x14ac:dyDescent="0.35">
      <c r="D124"/>
      <c r="E124"/>
      <c r="F124"/>
      <c r="G124"/>
      <c r="H124"/>
      <c r="I124"/>
      <c r="J124"/>
      <c r="K124"/>
      <c r="L124"/>
      <c r="M124"/>
      <c r="N124"/>
    </row>
    <row r="125" spans="4:14" x14ac:dyDescent="0.35">
      <c r="D125"/>
      <c r="E125"/>
      <c r="F125"/>
      <c r="G125"/>
      <c r="H125"/>
      <c r="I125"/>
      <c r="J125"/>
      <c r="K125"/>
      <c r="L125"/>
      <c r="M125"/>
      <c r="N125"/>
    </row>
    <row r="126" spans="4:14" x14ac:dyDescent="0.35">
      <c r="D126"/>
      <c r="E126"/>
      <c r="F126"/>
      <c r="G126"/>
      <c r="H126"/>
      <c r="I126"/>
      <c r="J126"/>
      <c r="K126"/>
      <c r="L126"/>
      <c r="M126"/>
      <c r="N126"/>
    </row>
    <row r="127" spans="4:14" x14ac:dyDescent="0.35">
      <c r="D127"/>
      <c r="E127"/>
      <c r="F127"/>
      <c r="G127"/>
      <c r="H127"/>
      <c r="I127"/>
      <c r="J127"/>
      <c r="K127"/>
      <c r="L127"/>
      <c r="M127"/>
      <c r="N127"/>
    </row>
    <row r="128" spans="4:14" x14ac:dyDescent="0.35">
      <c r="D128"/>
      <c r="E128"/>
      <c r="F128"/>
      <c r="G128"/>
      <c r="H128"/>
      <c r="I128"/>
      <c r="J128"/>
      <c r="K128"/>
      <c r="L128"/>
      <c r="M128"/>
      <c r="N128"/>
    </row>
  </sheetData>
  <autoFilter ref="A4:N4"/>
  <mergeCells count="2">
    <mergeCell ref="E2:I2"/>
    <mergeCell ref="J2:N2"/>
  </mergeCells>
  <conditionalFormatting sqref="A5:A61">
    <cfRule type="duplicateValues" dxfId="3" priority="6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tabSelected="1" workbookViewId="0">
      <selection activeCell="A3" sqref="A3"/>
    </sheetView>
  </sheetViews>
  <sheetFormatPr baseColWidth="10" defaultColWidth="11.453125" defaultRowHeight="14.5" x14ac:dyDescent="0.35"/>
  <cols>
    <col min="1" max="1" width="23.1796875" style="79" customWidth="1"/>
    <col min="2" max="2" width="10.26953125" customWidth="1"/>
    <col min="3" max="3" width="12.26953125" customWidth="1"/>
    <col min="4" max="4" width="10" style="53" customWidth="1"/>
    <col min="5" max="8" width="9.7265625" style="35" customWidth="1"/>
    <col min="9" max="9" width="11.453125" style="35"/>
    <col min="10" max="14" width="11.453125" style="36"/>
    <col min="15" max="19" width="11.453125" style="62"/>
    <col min="20" max="24" width="11.453125" style="63"/>
  </cols>
  <sheetData>
    <row r="1" spans="1:50" x14ac:dyDescent="0.35">
      <c r="A1" s="6" t="s">
        <v>71</v>
      </c>
      <c r="D1"/>
    </row>
    <row r="2" spans="1:50" x14ac:dyDescent="0.35">
      <c r="D2"/>
      <c r="E2" s="107" t="s">
        <v>36</v>
      </c>
      <c r="F2" s="107"/>
      <c r="G2" s="107"/>
      <c r="H2" s="107"/>
      <c r="I2" s="107"/>
      <c r="J2" s="108" t="s">
        <v>37</v>
      </c>
      <c r="K2" s="109"/>
      <c r="L2" s="109"/>
      <c r="M2" s="109"/>
      <c r="N2" s="109"/>
      <c r="O2" s="110" t="s">
        <v>38</v>
      </c>
      <c r="P2" s="111"/>
      <c r="Q2" s="111"/>
      <c r="R2" s="111"/>
      <c r="S2" s="111"/>
      <c r="T2" s="112" t="s">
        <v>39</v>
      </c>
      <c r="U2" s="113"/>
      <c r="V2" s="113"/>
      <c r="W2" s="113"/>
      <c r="X2" s="113"/>
    </row>
    <row r="3" spans="1:50" s="42" customFormat="1" ht="51.75" customHeight="1" x14ac:dyDescent="0.35">
      <c r="A3" s="37"/>
      <c r="B3" s="38"/>
      <c r="C3" s="38"/>
      <c r="D3" s="39"/>
      <c r="E3" s="40" t="s">
        <v>25</v>
      </c>
      <c r="F3" s="40" t="s">
        <v>26</v>
      </c>
      <c r="G3" s="40" t="s">
        <v>27</v>
      </c>
      <c r="H3" s="40" t="s">
        <v>28</v>
      </c>
      <c r="I3" s="40" t="s">
        <v>29</v>
      </c>
      <c r="J3" s="41" t="s">
        <v>25</v>
      </c>
      <c r="K3" s="41" t="s">
        <v>26</v>
      </c>
      <c r="L3" s="41" t="s">
        <v>27</v>
      </c>
      <c r="M3" s="41" t="s">
        <v>28</v>
      </c>
      <c r="N3" s="41" t="s">
        <v>29</v>
      </c>
      <c r="O3" s="64" t="s">
        <v>25</v>
      </c>
      <c r="P3" s="64" t="s">
        <v>26</v>
      </c>
      <c r="Q3" s="64" t="s">
        <v>27</v>
      </c>
      <c r="R3" s="64" t="s">
        <v>28</v>
      </c>
      <c r="S3" s="64" t="s">
        <v>29</v>
      </c>
      <c r="T3" s="65" t="s">
        <v>25</v>
      </c>
      <c r="U3" s="65" t="s">
        <v>26</v>
      </c>
      <c r="V3" s="65" t="s">
        <v>27</v>
      </c>
      <c r="W3" s="65" t="s">
        <v>28</v>
      </c>
      <c r="X3" s="65" t="s">
        <v>29</v>
      </c>
    </row>
    <row r="4" spans="1:50" x14ac:dyDescent="0.35">
      <c r="A4" s="43" t="s">
        <v>30</v>
      </c>
      <c r="B4" s="43" t="s">
        <v>31</v>
      </c>
      <c r="C4" s="44" t="s">
        <v>32</v>
      </c>
      <c r="D4" s="43" t="s">
        <v>33</v>
      </c>
      <c r="E4" s="45" t="s">
        <v>34</v>
      </c>
      <c r="F4" s="45" t="s">
        <v>34</v>
      </c>
      <c r="G4" s="45" t="s">
        <v>34</v>
      </c>
      <c r="H4" s="45" t="s">
        <v>34</v>
      </c>
      <c r="I4" s="45" t="s">
        <v>34</v>
      </c>
      <c r="J4" s="46" t="s">
        <v>34</v>
      </c>
      <c r="K4" s="46" t="s">
        <v>34</v>
      </c>
      <c r="L4" s="46" t="s">
        <v>34</v>
      </c>
      <c r="M4" s="46" t="s">
        <v>34</v>
      </c>
      <c r="N4" s="46" t="s">
        <v>34</v>
      </c>
      <c r="O4" s="66" t="s">
        <v>34</v>
      </c>
      <c r="P4" s="66" t="s">
        <v>34</v>
      </c>
      <c r="Q4" s="66" t="s">
        <v>34</v>
      </c>
      <c r="R4" s="66" t="s">
        <v>34</v>
      </c>
      <c r="S4" s="66" t="s">
        <v>34</v>
      </c>
      <c r="T4" s="67" t="s">
        <v>34</v>
      </c>
      <c r="U4" s="67" t="s">
        <v>34</v>
      </c>
      <c r="V4" s="67" t="s">
        <v>34</v>
      </c>
      <c r="W4" s="67" t="s">
        <v>34</v>
      </c>
      <c r="X4" s="67" t="s">
        <v>34</v>
      </c>
    </row>
    <row r="5" spans="1:50" s="53" customFormat="1" x14ac:dyDescent="0.35">
      <c r="A5" s="77">
        <v>148</v>
      </c>
      <c r="B5" s="48" t="s">
        <v>18</v>
      </c>
      <c r="C5" s="49" t="s">
        <v>18</v>
      </c>
      <c r="D5" s="50" t="s">
        <v>18</v>
      </c>
      <c r="E5" s="51">
        <v>0</v>
      </c>
      <c r="F5" s="51">
        <v>4860</v>
      </c>
      <c r="G5" s="51">
        <v>540</v>
      </c>
      <c r="H5" s="51">
        <v>20</v>
      </c>
      <c r="I5" s="51">
        <v>540</v>
      </c>
      <c r="J5" s="52">
        <v>0</v>
      </c>
      <c r="K5" s="52">
        <v>180</v>
      </c>
      <c r="L5" s="52">
        <v>20</v>
      </c>
      <c r="M5" s="52">
        <v>0</v>
      </c>
      <c r="N5" s="52">
        <v>180</v>
      </c>
      <c r="O5" s="68">
        <v>0</v>
      </c>
      <c r="P5" s="68">
        <v>180</v>
      </c>
      <c r="Q5" s="68">
        <v>540</v>
      </c>
      <c r="R5" s="68">
        <v>20</v>
      </c>
      <c r="S5" s="68">
        <v>180</v>
      </c>
      <c r="T5" s="69">
        <v>540</v>
      </c>
      <c r="U5" s="69">
        <v>1620</v>
      </c>
      <c r="V5" s="69">
        <v>540</v>
      </c>
      <c r="W5" s="69">
        <v>60</v>
      </c>
      <c r="X5" s="69">
        <v>540</v>
      </c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</row>
    <row r="6" spans="1:50" s="53" customFormat="1" x14ac:dyDescent="0.35">
      <c r="A6" s="77">
        <v>143</v>
      </c>
      <c r="B6" s="48" t="s">
        <v>18</v>
      </c>
      <c r="C6" s="49" t="s">
        <v>18</v>
      </c>
      <c r="D6" s="50" t="s">
        <v>18</v>
      </c>
      <c r="E6" s="51">
        <v>0</v>
      </c>
      <c r="F6" s="51">
        <v>180</v>
      </c>
      <c r="G6" s="51">
        <v>20</v>
      </c>
      <c r="H6" s="51">
        <v>0</v>
      </c>
      <c r="I6" s="51">
        <v>180</v>
      </c>
      <c r="J6" s="52">
        <v>0</v>
      </c>
      <c r="K6" s="52">
        <v>20</v>
      </c>
      <c r="L6" s="52">
        <v>0</v>
      </c>
      <c r="M6" s="52">
        <v>0</v>
      </c>
      <c r="N6" s="52">
        <v>60</v>
      </c>
      <c r="O6" s="68">
        <v>20</v>
      </c>
      <c r="P6" s="68">
        <v>20</v>
      </c>
      <c r="Q6" s="68">
        <v>0</v>
      </c>
      <c r="R6" s="68">
        <v>0</v>
      </c>
      <c r="S6" s="68">
        <v>60</v>
      </c>
      <c r="T6" s="69">
        <v>60</v>
      </c>
      <c r="U6" s="69">
        <v>540</v>
      </c>
      <c r="V6" s="69">
        <v>60</v>
      </c>
      <c r="W6" s="69">
        <v>0</v>
      </c>
      <c r="X6" s="69">
        <v>180</v>
      </c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</row>
    <row r="7" spans="1:50" s="53" customFormat="1" x14ac:dyDescent="0.35">
      <c r="A7" s="77">
        <v>158</v>
      </c>
      <c r="B7" s="48" t="s">
        <v>18</v>
      </c>
      <c r="C7" s="49" t="s">
        <v>18</v>
      </c>
      <c r="D7" s="50" t="s">
        <v>18</v>
      </c>
      <c r="E7" s="51"/>
      <c r="F7" s="51">
        <v>540</v>
      </c>
      <c r="G7" s="51">
        <v>60</v>
      </c>
      <c r="H7" s="51">
        <v>20</v>
      </c>
      <c r="I7" s="51"/>
      <c r="J7" s="52"/>
      <c r="K7" s="52">
        <v>60</v>
      </c>
      <c r="L7" s="52">
        <v>0</v>
      </c>
      <c r="M7" s="52">
        <v>0</v>
      </c>
      <c r="N7" s="52"/>
      <c r="O7" s="68"/>
      <c r="P7" s="68">
        <v>60</v>
      </c>
      <c r="Q7" s="68">
        <v>20</v>
      </c>
      <c r="R7" s="68">
        <v>0</v>
      </c>
      <c r="S7" s="68"/>
      <c r="T7" s="69"/>
      <c r="U7" s="69">
        <v>1620</v>
      </c>
      <c r="V7" s="69">
        <v>180</v>
      </c>
      <c r="W7" s="69">
        <v>60</v>
      </c>
      <c r="X7" s="69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</row>
    <row r="8" spans="1:50" s="53" customFormat="1" x14ac:dyDescent="0.35">
      <c r="A8" s="77">
        <v>136</v>
      </c>
      <c r="B8" s="48" t="s">
        <v>18</v>
      </c>
      <c r="C8" s="49" t="s">
        <v>18</v>
      </c>
      <c r="D8" s="50" t="s">
        <v>18</v>
      </c>
      <c r="E8" s="51">
        <v>0</v>
      </c>
      <c r="F8" s="51">
        <v>180</v>
      </c>
      <c r="G8" s="51">
        <v>60</v>
      </c>
      <c r="H8" s="51">
        <v>20</v>
      </c>
      <c r="I8" s="51">
        <v>180</v>
      </c>
      <c r="J8" s="52">
        <v>0</v>
      </c>
      <c r="K8" s="52">
        <v>20</v>
      </c>
      <c r="L8" s="52">
        <v>0</v>
      </c>
      <c r="M8" s="52">
        <v>0</v>
      </c>
      <c r="N8" s="52">
        <v>180</v>
      </c>
      <c r="O8" s="68">
        <v>0</v>
      </c>
      <c r="P8" s="68">
        <v>20</v>
      </c>
      <c r="Q8" s="68">
        <v>20</v>
      </c>
      <c r="R8" s="68">
        <v>0</v>
      </c>
      <c r="S8" s="68">
        <v>180</v>
      </c>
      <c r="T8" s="69">
        <v>20</v>
      </c>
      <c r="U8" s="69">
        <v>1620</v>
      </c>
      <c r="V8" s="69">
        <v>540</v>
      </c>
      <c r="W8" s="69">
        <v>60</v>
      </c>
      <c r="X8" s="69">
        <v>540</v>
      </c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</row>
    <row r="9" spans="1:50" s="53" customFormat="1" x14ac:dyDescent="0.35">
      <c r="A9" s="77">
        <v>152</v>
      </c>
      <c r="B9" s="48" t="s">
        <v>18</v>
      </c>
      <c r="C9" s="49" t="s">
        <v>18</v>
      </c>
      <c r="D9" s="50" t="s">
        <v>18</v>
      </c>
      <c r="E9" s="51">
        <v>0</v>
      </c>
      <c r="F9" s="51">
        <v>4860</v>
      </c>
      <c r="G9" s="51"/>
      <c r="H9" s="51">
        <v>20</v>
      </c>
      <c r="I9" s="51">
        <v>180</v>
      </c>
      <c r="J9" s="52">
        <v>0</v>
      </c>
      <c r="K9" s="52">
        <v>20</v>
      </c>
      <c r="L9" s="52"/>
      <c r="M9" s="52">
        <v>0</v>
      </c>
      <c r="N9" s="52">
        <v>60</v>
      </c>
      <c r="O9" s="68">
        <v>0</v>
      </c>
      <c r="P9" s="68">
        <v>180</v>
      </c>
      <c r="Q9" s="68"/>
      <c r="R9" s="68">
        <v>0</v>
      </c>
      <c r="S9" s="68">
        <v>60</v>
      </c>
      <c r="T9" s="69">
        <v>180</v>
      </c>
      <c r="U9" s="69">
        <v>540</v>
      </c>
      <c r="V9" s="69"/>
      <c r="W9" s="69">
        <v>60</v>
      </c>
      <c r="X9" s="69">
        <v>180</v>
      </c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</row>
    <row r="10" spans="1:50" s="53" customFormat="1" x14ac:dyDescent="0.35">
      <c r="A10" s="77">
        <v>159</v>
      </c>
      <c r="B10" s="48" t="s">
        <v>18</v>
      </c>
      <c r="C10" s="49" t="s">
        <v>18</v>
      </c>
      <c r="D10" s="50" t="s">
        <v>18</v>
      </c>
      <c r="E10" s="51"/>
      <c r="F10" s="51">
        <v>20</v>
      </c>
      <c r="G10" s="51">
        <v>20</v>
      </c>
      <c r="H10" s="51">
        <v>0</v>
      </c>
      <c r="I10" s="51">
        <v>0</v>
      </c>
      <c r="J10" s="52"/>
      <c r="K10" s="52">
        <v>20</v>
      </c>
      <c r="L10" s="52">
        <v>0</v>
      </c>
      <c r="M10" s="52">
        <v>0</v>
      </c>
      <c r="N10" s="52">
        <v>0</v>
      </c>
      <c r="O10" s="68"/>
      <c r="P10" s="68">
        <v>20</v>
      </c>
      <c r="Q10" s="68">
        <v>20</v>
      </c>
      <c r="R10" s="68">
        <v>0</v>
      </c>
      <c r="S10" s="68">
        <v>0</v>
      </c>
      <c r="T10" s="69"/>
      <c r="U10" s="69">
        <v>540</v>
      </c>
      <c r="V10" s="69">
        <v>180</v>
      </c>
      <c r="W10" s="69">
        <v>0</v>
      </c>
      <c r="X10" s="69">
        <v>0</v>
      </c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</row>
    <row r="11" spans="1:50" s="53" customFormat="1" x14ac:dyDescent="0.35">
      <c r="A11" s="77">
        <v>160</v>
      </c>
      <c r="B11" s="48" t="s">
        <v>18</v>
      </c>
      <c r="C11" s="49" t="s">
        <v>18</v>
      </c>
      <c r="D11" s="50" t="s">
        <v>18</v>
      </c>
      <c r="E11" s="51"/>
      <c r="F11" s="51">
        <v>540</v>
      </c>
      <c r="G11" s="51">
        <v>60</v>
      </c>
      <c r="H11" s="51">
        <v>0</v>
      </c>
      <c r="I11" s="51"/>
      <c r="J11" s="52"/>
      <c r="K11" s="52">
        <v>540</v>
      </c>
      <c r="L11" s="52">
        <v>0</v>
      </c>
      <c r="M11" s="52">
        <v>0</v>
      </c>
      <c r="N11" s="52"/>
      <c r="O11" s="68"/>
      <c r="P11" s="68">
        <v>540</v>
      </c>
      <c r="Q11" s="68">
        <v>20</v>
      </c>
      <c r="R11" s="68">
        <v>0</v>
      </c>
      <c r="S11" s="68"/>
      <c r="T11" s="69"/>
      <c r="U11" s="69">
        <v>1620</v>
      </c>
      <c r="V11" s="69">
        <v>180</v>
      </c>
      <c r="W11" s="69">
        <v>20</v>
      </c>
      <c r="X11" s="69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</row>
    <row r="12" spans="1:50" s="53" customFormat="1" x14ac:dyDescent="0.35">
      <c r="A12" s="77">
        <v>161</v>
      </c>
      <c r="B12" s="48" t="s">
        <v>18</v>
      </c>
      <c r="C12" s="49" t="s">
        <v>18</v>
      </c>
      <c r="D12" s="50" t="s">
        <v>18</v>
      </c>
      <c r="E12" s="51"/>
      <c r="F12" s="51"/>
      <c r="G12" s="51">
        <v>540</v>
      </c>
      <c r="H12" s="51">
        <v>180</v>
      </c>
      <c r="I12" s="51"/>
      <c r="J12" s="52"/>
      <c r="K12" s="52"/>
      <c r="L12" s="52">
        <v>540</v>
      </c>
      <c r="M12" s="52">
        <v>20</v>
      </c>
      <c r="N12" s="52"/>
      <c r="O12" s="68"/>
      <c r="P12" s="68"/>
      <c r="Q12" s="68">
        <v>540</v>
      </c>
      <c r="R12" s="68">
        <v>60</v>
      </c>
      <c r="S12" s="68"/>
      <c r="T12" s="69"/>
      <c r="U12" s="69"/>
      <c r="V12" s="69">
        <v>4860</v>
      </c>
      <c r="W12" s="69">
        <v>180</v>
      </c>
      <c r="X12" s="69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</row>
    <row r="13" spans="1:50" s="53" customFormat="1" x14ac:dyDescent="0.35">
      <c r="A13" s="77">
        <v>131</v>
      </c>
      <c r="B13" s="48" t="s">
        <v>18</v>
      </c>
      <c r="C13" s="49" t="s">
        <v>18</v>
      </c>
      <c r="D13" s="50" t="s">
        <v>18</v>
      </c>
      <c r="E13" s="51"/>
      <c r="F13" s="51">
        <v>60</v>
      </c>
      <c r="G13" s="51">
        <v>60</v>
      </c>
      <c r="H13" s="51"/>
      <c r="I13" s="51">
        <v>540</v>
      </c>
      <c r="J13" s="52"/>
      <c r="K13" s="52">
        <v>20</v>
      </c>
      <c r="L13" s="52">
        <v>20</v>
      </c>
      <c r="M13" s="52"/>
      <c r="N13" s="52">
        <v>540</v>
      </c>
      <c r="O13" s="68"/>
      <c r="P13" s="68">
        <v>60</v>
      </c>
      <c r="Q13" s="68">
        <v>20</v>
      </c>
      <c r="R13" s="68"/>
      <c r="S13" s="68">
        <v>180</v>
      </c>
      <c r="T13" s="69"/>
      <c r="U13" s="69">
        <v>540</v>
      </c>
      <c r="V13" s="69">
        <v>540</v>
      </c>
      <c r="W13" s="69"/>
      <c r="X13" s="69">
        <v>540</v>
      </c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</row>
    <row r="14" spans="1:50" s="53" customFormat="1" x14ac:dyDescent="0.35">
      <c r="A14" s="77">
        <v>133</v>
      </c>
      <c r="B14" s="48" t="s">
        <v>18</v>
      </c>
      <c r="C14" s="49" t="s">
        <v>18</v>
      </c>
      <c r="D14" s="50" t="s">
        <v>18</v>
      </c>
      <c r="E14" s="51"/>
      <c r="F14" s="51">
        <v>0</v>
      </c>
      <c r="G14" s="51">
        <v>0</v>
      </c>
      <c r="H14" s="51">
        <v>0</v>
      </c>
      <c r="I14" s="51">
        <v>540</v>
      </c>
      <c r="J14" s="52"/>
      <c r="K14" s="52">
        <v>0</v>
      </c>
      <c r="L14" s="52">
        <v>0</v>
      </c>
      <c r="M14" s="52">
        <v>0</v>
      </c>
      <c r="N14" s="52">
        <v>180</v>
      </c>
      <c r="O14" s="68"/>
      <c r="P14" s="68">
        <v>0</v>
      </c>
      <c r="Q14" s="68">
        <v>0</v>
      </c>
      <c r="R14" s="68">
        <v>0</v>
      </c>
      <c r="S14" s="68">
        <v>180</v>
      </c>
      <c r="T14" s="69"/>
      <c r="U14" s="69">
        <v>180</v>
      </c>
      <c r="V14" s="69">
        <v>60</v>
      </c>
      <c r="W14" s="69">
        <v>0</v>
      </c>
      <c r="X14" s="69">
        <v>540</v>
      </c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</row>
    <row r="15" spans="1:50" s="53" customFormat="1" x14ac:dyDescent="0.35">
      <c r="A15" s="77">
        <v>157</v>
      </c>
      <c r="B15" s="48" t="s">
        <v>18</v>
      </c>
      <c r="C15" s="49" t="s">
        <v>18</v>
      </c>
      <c r="D15" s="50" t="s">
        <v>18</v>
      </c>
      <c r="E15" s="51">
        <v>0</v>
      </c>
      <c r="F15" s="51">
        <v>20</v>
      </c>
      <c r="G15" s="51"/>
      <c r="H15" s="51">
        <v>20</v>
      </c>
      <c r="I15" s="51"/>
      <c r="J15" s="52">
        <v>0</v>
      </c>
      <c r="K15" s="52">
        <v>0</v>
      </c>
      <c r="L15" s="52"/>
      <c r="M15" s="52">
        <v>0</v>
      </c>
      <c r="N15" s="52"/>
      <c r="O15" s="68">
        <v>0</v>
      </c>
      <c r="P15" s="68">
        <v>0</v>
      </c>
      <c r="Q15" s="68"/>
      <c r="R15" s="68">
        <v>0</v>
      </c>
      <c r="S15" s="68"/>
      <c r="T15" s="69">
        <v>20</v>
      </c>
      <c r="U15" s="69">
        <v>180</v>
      </c>
      <c r="V15" s="69"/>
      <c r="W15" s="69">
        <v>20</v>
      </c>
      <c r="X15" s="69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</row>
    <row r="16" spans="1:50" s="53" customFormat="1" x14ac:dyDescent="0.35">
      <c r="A16" s="77">
        <v>153</v>
      </c>
      <c r="B16" s="48" t="s">
        <v>18</v>
      </c>
      <c r="C16" s="49" t="s">
        <v>18</v>
      </c>
      <c r="D16" s="50" t="s">
        <v>18</v>
      </c>
      <c r="E16" s="51"/>
      <c r="F16" s="51">
        <v>0</v>
      </c>
      <c r="G16" s="51">
        <v>0</v>
      </c>
      <c r="H16" s="51">
        <v>20</v>
      </c>
      <c r="I16" s="51">
        <v>540</v>
      </c>
      <c r="J16" s="52"/>
      <c r="K16" s="52">
        <v>0</v>
      </c>
      <c r="L16" s="52">
        <v>0</v>
      </c>
      <c r="M16" s="52">
        <v>0</v>
      </c>
      <c r="N16" s="52">
        <v>180</v>
      </c>
      <c r="O16" s="68"/>
      <c r="P16" s="68">
        <v>0</v>
      </c>
      <c r="Q16" s="68">
        <v>0</v>
      </c>
      <c r="R16" s="68">
        <v>0</v>
      </c>
      <c r="S16" s="68">
        <v>180</v>
      </c>
      <c r="T16" s="69"/>
      <c r="U16" s="69">
        <v>180</v>
      </c>
      <c r="V16" s="69">
        <v>60</v>
      </c>
      <c r="W16" s="69">
        <v>20</v>
      </c>
      <c r="X16" s="69">
        <v>540</v>
      </c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</row>
    <row r="17" spans="1:50" s="53" customFormat="1" x14ac:dyDescent="0.35">
      <c r="A17" s="77">
        <v>140</v>
      </c>
      <c r="B17" s="48" t="s">
        <v>18</v>
      </c>
      <c r="C17" s="49" t="s">
        <v>18</v>
      </c>
      <c r="D17" s="50" t="s">
        <v>18</v>
      </c>
      <c r="E17" s="51"/>
      <c r="F17" s="51">
        <v>60</v>
      </c>
      <c r="G17" s="51">
        <v>20</v>
      </c>
      <c r="H17" s="51">
        <v>20</v>
      </c>
      <c r="I17" s="51">
        <v>540</v>
      </c>
      <c r="J17" s="52"/>
      <c r="K17" s="52">
        <v>20</v>
      </c>
      <c r="L17" s="52">
        <v>0</v>
      </c>
      <c r="M17" s="52">
        <v>0</v>
      </c>
      <c r="N17" s="52">
        <v>180</v>
      </c>
      <c r="O17" s="68"/>
      <c r="P17" s="68">
        <v>20</v>
      </c>
      <c r="Q17" s="68">
        <v>20</v>
      </c>
      <c r="R17" s="68">
        <v>0</v>
      </c>
      <c r="S17" s="68">
        <v>540</v>
      </c>
      <c r="T17" s="69"/>
      <c r="U17" s="69">
        <v>4860</v>
      </c>
      <c r="V17" s="69">
        <v>540</v>
      </c>
      <c r="W17" s="69">
        <v>180</v>
      </c>
      <c r="X17" s="69">
        <v>540</v>
      </c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</row>
    <row r="18" spans="1:50" s="53" customFormat="1" x14ac:dyDescent="0.35">
      <c r="A18" s="77">
        <v>149</v>
      </c>
      <c r="B18" s="48" t="s">
        <v>18</v>
      </c>
      <c r="C18" s="49" t="s">
        <v>18</v>
      </c>
      <c r="D18" s="50" t="s">
        <v>18</v>
      </c>
      <c r="E18" s="51"/>
      <c r="F18" s="51">
        <v>60</v>
      </c>
      <c r="G18" s="51">
        <v>0</v>
      </c>
      <c r="H18" s="51">
        <v>0</v>
      </c>
      <c r="I18" s="51">
        <v>180</v>
      </c>
      <c r="J18" s="52"/>
      <c r="K18" s="52">
        <v>20</v>
      </c>
      <c r="L18" s="52">
        <v>0</v>
      </c>
      <c r="M18" s="52">
        <v>0</v>
      </c>
      <c r="N18" s="52">
        <v>180</v>
      </c>
      <c r="O18" s="68"/>
      <c r="P18" s="68">
        <v>20</v>
      </c>
      <c r="Q18" s="68">
        <v>0</v>
      </c>
      <c r="R18" s="68">
        <v>0</v>
      </c>
      <c r="S18" s="68">
        <v>180</v>
      </c>
      <c r="T18" s="69"/>
      <c r="U18" s="69">
        <v>540</v>
      </c>
      <c r="V18" s="69">
        <v>60</v>
      </c>
      <c r="W18" s="69">
        <v>0</v>
      </c>
      <c r="X18" s="69">
        <v>540</v>
      </c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</row>
    <row r="19" spans="1:50" s="53" customFormat="1" x14ac:dyDescent="0.35">
      <c r="A19" s="77">
        <v>139</v>
      </c>
      <c r="B19" s="48" t="s">
        <v>18</v>
      </c>
      <c r="C19" s="49" t="s">
        <v>18</v>
      </c>
      <c r="D19" s="50" t="s">
        <v>18</v>
      </c>
      <c r="E19" s="51">
        <v>0</v>
      </c>
      <c r="F19" s="51">
        <v>60</v>
      </c>
      <c r="G19" s="51">
        <v>20</v>
      </c>
      <c r="H19" s="51">
        <v>20</v>
      </c>
      <c r="I19" s="51"/>
      <c r="J19" s="52">
        <v>0</v>
      </c>
      <c r="K19" s="52">
        <v>20</v>
      </c>
      <c r="L19" s="52">
        <v>0</v>
      </c>
      <c r="M19" s="52">
        <v>0</v>
      </c>
      <c r="N19" s="52"/>
      <c r="O19" s="68">
        <v>0</v>
      </c>
      <c r="P19" s="68">
        <v>20</v>
      </c>
      <c r="Q19" s="68">
        <v>20</v>
      </c>
      <c r="R19" s="68">
        <v>0</v>
      </c>
      <c r="S19" s="68"/>
      <c r="T19" s="69">
        <v>180</v>
      </c>
      <c r="U19" s="69">
        <v>540</v>
      </c>
      <c r="V19" s="69">
        <v>180</v>
      </c>
      <c r="W19" s="69">
        <v>20</v>
      </c>
      <c r="X19" s="6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</row>
    <row r="20" spans="1:50" s="53" customFormat="1" x14ac:dyDescent="0.35">
      <c r="A20" s="77">
        <v>187</v>
      </c>
      <c r="B20" s="48" t="s">
        <v>18</v>
      </c>
      <c r="C20" s="57" t="s">
        <v>18</v>
      </c>
      <c r="D20" s="50" t="s">
        <v>18</v>
      </c>
      <c r="E20" s="51">
        <v>0</v>
      </c>
      <c r="F20" s="51">
        <v>60</v>
      </c>
      <c r="G20" s="51"/>
      <c r="H20" s="51">
        <v>20</v>
      </c>
      <c r="I20" s="51"/>
      <c r="J20" s="52">
        <v>0</v>
      </c>
      <c r="K20" s="52">
        <v>20</v>
      </c>
      <c r="L20" s="52"/>
      <c r="M20" s="52">
        <v>0</v>
      </c>
      <c r="N20" s="52"/>
      <c r="O20" s="68">
        <v>0</v>
      </c>
      <c r="P20" s="68">
        <v>20</v>
      </c>
      <c r="Q20" s="68"/>
      <c r="R20" s="68">
        <v>0</v>
      </c>
      <c r="S20" s="68"/>
      <c r="T20" s="69">
        <v>60</v>
      </c>
      <c r="U20" s="69">
        <v>540</v>
      </c>
      <c r="V20" s="69"/>
      <c r="W20" s="69">
        <v>60</v>
      </c>
      <c r="X20" s="69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s="53" customFormat="1" x14ac:dyDescent="0.35">
      <c r="A21" s="77">
        <v>132</v>
      </c>
      <c r="B21" s="48" t="s">
        <v>18</v>
      </c>
      <c r="C21" s="49" t="s">
        <v>18</v>
      </c>
      <c r="D21" s="50" t="s">
        <v>18</v>
      </c>
      <c r="E21" s="51">
        <v>0</v>
      </c>
      <c r="F21" s="51">
        <v>20</v>
      </c>
      <c r="G21" s="51">
        <v>0</v>
      </c>
      <c r="H21" s="51">
        <v>0</v>
      </c>
      <c r="I21" s="51">
        <v>540</v>
      </c>
      <c r="J21" s="52">
        <v>0</v>
      </c>
      <c r="K21" s="52">
        <v>0</v>
      </c>
      <c r="L21" s="52">
        <v>0</v>
      </c>
      <c r="M21" s="52">
        <v>0</v>
      </c>
      <c r="N21" s="52">
        <v>180</v>
      </c>
      <c r="O21" s="68">
        <v>0</v>
      </c>
      <c r="P21" s="68">
        <v>0</v>
      </c>
      <c r="Q21" s="68">
        <v>0</v>
      </c>
      <c r="R21" s="68">
        <v>0</v>
      </c>
      <c r="S21" s="68">
        <v>180</v>
      </c>
      <c r="T21" s="69">
        <v>180</v>
      </c>
      <c r="U21" s="69">
        <v>1620</v>
      </c>
      <c r="V21" s="69">
        <v>20</v>
      </c>
      <c r="W21" s="69">
        <v>0</v>
      </c>
      <c r="X21" s="69">
        <v>540</v>
      </c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</row>
    <row r="22" spans="1:50" s="53" customFormat="1" x14ac:dyDescent="0.35">
      <c r="A22" s="77">
        <v>163</v>
      </c>
      <c r="B22" s="48" t="s">
        <v>18</v>
      </c>
      <c r="C22" s="49" t="s">
        <v>18</v>
      </c>
      <c r="D22" s="50" t="s">
        <v>18</v>
      </c>
      <c r="E22" s="51"/>
      <c r="F22" s="51"/>
      <c r="G22" s="51">
        <v>20</v>
      </c>
      <c r="H22" s="51">
        <v>60</v>
      </c>
      <c r="I22" s="51"/>
      <c r="J22" s="52"/>
      <c r="K22" s="52"/>
      <c r="L22" s="52">
        <v>20</v>
      </c>
      <c r="M22" s="52">
        <v>20</v>
      </c>
      <c r="N22" s="52"/>
      <c r="O22" s="68"/>
      <c r="P22" s="68"/>
      <c r="Q22" s="68">
        <v>0</v>
      </c>
      <c r="R22" s="68">
        <v>20</v>
      </c>
      <c r="S22" s="68"/>
      <c r="T22" s="69"/>
      <c r="U22" s="69"/>
      <c r="V22" s="69">
        <v>540</v>
      </c>
      <c r="W22" s="69">
        <v>60</v>
      </c>
      <c r="X22" s="69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</row>
    <row r="23" spans="1:50" s="53" customFormat="1" x14ac:dyDescent="0.35">
      <c r="A23" s="77">
        <v>164</v>
      </c>
      <c r="B23" s="48" t="s">
        <v>18</v>
      </c>
      <c r="C23" s="49" t="s">
        <v>18</v>
      </c>
      <c r="D23" s="50" t="s">
        <v>18</v>
      </c>
      <c r="E23" s="51">
        <v>0</v>
      </c>
      <c r="F23" s="51">
        <v>180</v>
      </c>
      <c r="G23" s="51"/>
      <c r="H23" s="51">
        <v>60</v>
      </c>
      <c r="I23" s="51"/>
      <c r="J23" s="52">
        <v>0</v>
      </c>
      <c r="K23" s="52">
        <v>60</v>
      </c>
      <c r="L23" s="52"/>
      <c r="M23" s="52">
        <v>0</v>
      </c>
      <c r="N23" s="52"/>
      <c r="O23" s="68">
        <v>0</v>
      </c>
      <c r="P23" s="68">
        <v>60</v>
      </c>
      <c r="Q23" s="68"/>
      <c r="R23" s="68">
        <v>0</v>
      </c>
      <c r="S23" s="68"/>
      <c r="T23" s="69">
        <v>20</v>
      </c>
      <c r="U23" s="69">
        <v>4860</v>
      </c>
      <c r="V23" s="69"/>
      <c r="W23" s="69">
        <v>60</v>
      </c>
      <c r="X23" s="69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</row>
    <row r="24" spans="1:50" s="53" customFormat="1" x14ac:dyDescent="0.35">
      <c r="A24" s="77">
        <v>150</v>
      </c>
      <c r="B24" s="48" t="s">
        <v>18</v>
      </c>
      <c r="C24" s="49" t="s">
        <v>18</v>
      </c>
      <c r="D24" s="50" t="s">
        <v>18</v>
      </c>
      <c r="E24" s="51"/>
      <c r="F24" s="51">
        <v>20</v>
      </c>
      <c r="G24" s="51">
        <v>0</v>
      </c>
      <c r="H24" s="51">
        <v>0</v>
      </c>
      <c r="I24" s="51">
        <v>180</v>
      </c>
      <c r="J24" s="52"/>
      <c r="K24" s="52">
        <v>0</v>
      </c>
      <c r="L24" s="52">
        <v>0</v>
      </c>
      <c r="M24" s="52">
        <v>0</v>
      </c>
      <c r="N24" s="52">
        <v>60</v>
      </c>
      <c r="O24" s="68"/>
      <c r="P24" s="68">
        <v>20</v>
      </c>
      <c r="Q24" s="68">
        <v>0</v>
      </c>
      <c r="R24" s="68">
        <v>0</v>
      </c>
      <c r="S24" s="68">
        <v>60</v>
      </c>
      <c r="T24" s="69"/>
      <c r="U24" s="69">
        <v>180</v>
      </c>
      <c r="V24" s="69">
        <v>20</v>
      </c>
      <c r="W24" s="69">
        <v>0</v>
      </c>
      <c r="X24" s="69">
        <v>60</v>
      </c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</row>
    <row r="25" spans="1:50" s="53" customFormat="1" x14ac:dyDescent="0.35">
      <c r="A25" s="77">
        <v>138</v>
      </c>
      <c r="B25" s="48" t="s">
        <v>18</v>
      </c>
      <c r="C25" s="49" t="s">
        <v>18</v>
      </c>
      <c r="D25" s="50" t="s">
        <v>18</v>
      </c>
      <c r="E25" s="51"/>
      <c r="F25" s="51"/>
      <c r="G25" s="51">
        <v>180</v>
      </c>
      <c r="H25" s="51">
        <v>20</v>
      </c>
      <c r="I25" s="51">
        <v>540</v>
      </c>
      <c r="J25" s="52"/>
      <c r="K25" s="52"/>
      <c r="L25" s="52">
        <v>20</v>
      </c>
      <c r="M25" s="52">
        <v>0</v>
      </c>
      <c r="N25" s="52">
        <v>180</v>
      </c>
      <c r="O25" s="68"/>
      <c r="P25" s="68"/>
      <c r="Q25" s="68">
        <v>60</v>
      </c>
      <c r="R25" s="68">
        <v>20</v>
      </c>
      <c r="S25" s="68">
        <v>180</v>
      </c>
      <c r="T25" s="69"/>
      <c r="U25" s="69"/>
      <c r="V25" s="69">
        <v>540</v>
      </c>
      <c r="W25" s="69">
        <v>180</v>
      </c>
      <c r="X25" s="69">
        <v>540</v>
      </c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</row>
    <row r="26" spans="1:50" s="53" customFormat="1" x14ac:dyDescent="0.35">
      <c r="A26" s="77">
        <v>165</v>
      </c>
      <c r="B26" s="48" t="s">
        <v>18</v>
      </c>
      <c r="C26" s="49" t="s">
        <v>18</v>
      </c>
      <c r="D26" s="50" t="s">
        <v>18</v>
      </c>
      <c r="E26" s="51">
        <v>0</v>
      </c>
      <c r="F26" s="51">
        <v>180</v>
      </c>
      <c r="G26" s="51"/>
      <c r="H26" s="51">
        <v>20</v>
      </c>
      <c r="I26" s="51"/>
      <c r="J26" s="52">
        <v>0</v>
      </c>
      <c r="K26" s="52">
        <v>60</v>
      </c>
      <c r="L26" s="52"/>
      <c r="M26" s="52">
        <v>0</v>
      </c>
      <c r="N26" s="52"/>
      <c r="O26" s="68">
        <v>0</v>
      </c>
      <c r="P26" s="68">
        <v>60</v>
      </c>
      <c r="Q26" s="68"/>
      <c r="R26" s="68">
        <v>0</v>
      </c>
      <c r="S26" s="68"/>
      <c r="T26" s="69">
        <v>180</v>
      </c>
      <c r="U26" s="69">
        <v>1620</v>
      </c>
      <c r="V26" s="69"/>
      <c r="W26" s="69">
        <v>20</v>
      </c>
      <c r="X26" s="69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</row>
    <row r="27" spans="1:50" s="53" customFormat="1" x14ac:dyDescent="0.35">
      <c r="A27" s="77">
        <v>166</v>
      </c>
      <c r="B27" s="48" t="s">
        <v>18</v>
      </c>
      <c r="C27" s="49" t="s">
        <v>18</v>
      </c>
      <c r="D27" s="50" t="s">
        <v>18</v>
      </c>
      <c r="E27" s="51">
        <v>0</v>
      </c>
      <c r="F27" s="51">
        <v>180</v>
      </c>
      <c r="G27" s="51"/>
      <c r="H27" s="51">
        <v>20</v>
      </c>
      <c r="I27" s="51"/>
      <c r="J27" s="52">
        <v>0</v>
      </c>
      <c r="K27" s="52">
        <v>20</v>
      </c>
      <c r="L27" s="52"/>
      <c r="M27" s="52">
        <v>0</v>
      </c>
      <c r="N27" s="52"/>
      <c r="O27" s="68">
        <v>0</v>
      </c>
      <c r="P27" s="68">
        <v>20</v>
      </c>
      <c r="Q27" s="68"/>
      <c r="R27" s="68">
        <v>0</v>
      </c>
      <c r="S27" s="68"/>
      <c r="T27" s="69">
        <v>60</v>
      </c>
      <c r="U27" s="69">
        <v>1620</v>
      </c>
      <c r="V27" s="69"/>
      <c r="W27" s="69">
        <v>60</v>
      </c>
      <c r="X27" s="69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</row>
    <row r="28" spans="1:50" s="53" customFormat="1" x14ac:dyDescent="0.35">
      <c r="A28" s="77">
        <v>156</v>
      </c>
      <c r="B28" s="48" t="s">
        <v>18</v>
      </c>
      <c r="C28" s="49" t="s">
        <v>18</v>
      </c>
      <c r="D28" s="50" t="s">
        <v>18</v>
      </c>
      <c r="E28" s="51">
        <v>0</v>
      </c>
      <c r="F28" s="51">
        <v>540</v>
      </c>
      <c r="G28" s="51"/>
      <c r="H28" s="51">
        <v>20</v>
      </c>
      <c r="I28" s="51"/>
      <c r="J28" s="52">
        <v>0</v>
      </c>
      <c r="K28" s="52">
        <v>20</v>
      </c>
      <c r="L28" s="52"/>
      <c r="M28" s="52">
        <v>0</v>
      </c>
      <c r="N28" s="52"/>
      <c r="O28" s="68">
        <v>0</v>
      </c>
      <c r="P28" s="68">
        <v>60</v>
      </c>
      <c r="Q28" s="68"/>
      <c r="R28" s="68">
        <v>0</v>
      </c>
      <c r="S28" s="68"/>
      <c r="T28" s="69">
        <v>180</v>
      </c>
      <c r="U28" s="69">
        <v>4860</v>
      </c>
      <c r="V28" s="69"/>
      <c r="W28" s="69">
        <v>60</v>
      </c>
      <c r="X28" s="69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</row>
    <row r="29" spans="1:50" s="53" customFormat="1" x14ac:dyDescent="0.35">
      <c r="A29" s="77">
        <v>167</v>
      </c>
      <c r="B29" s="48" t="s">
        <v>18</v>
      </c>
      <c r="C29" s="49" t="s">
        <v>18</v>
      </c>
      <c r="D29" s="50" t="s">
        <v>18</v>
      </c>
      <c r="E29" s="51">
        <v>0</v>
      </c>
      <c r="F29" s="51">
        <v>180</v>
      </c>
      <c r="G29" s="51"/>
      <c r="H29" s="51">
        <v>180</v>
      </c>
      <c r="I29" s="51"/>
      <c r="J29" s="52">
        <v>0</v>
      </c>
      <c r="K29" s="52">
        <v>20</v>
      </c>
      <c r="L29" s="52"/>
      <c r="M29" s="52">
        <v>0</v>
      </c>
      <c r="N29" s="52"/>
      <c r="O29" s="68">
        <v>0</v>
      </c>
      <c r="P29" s="68">
        <v>20</v>
      </c>
      <c r="Q29" s="68"/>
      <c r="R29" s="68">
        <v>20</v>
      </c>
      <c r="S29" s="68"/>
      <c r="T29" s="69">
        <v>180</v>
      </c>
      <c r="U29" s="69">
        <v>1620</v>
      </c>
      <c r="V29" s="69"/>
      <c r="W29" s="69">
        <v>180</v>
      </c>
      <c r="X29" s="6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</row>
    <row r="30" spans="1:50" s="53" customFormat="1" x14ac:dyDescent="0.35">
      <c r="A30" s="77">
        <v>168</v>
      </c>
      <c r="B30" s="48" t="s">
        <v>18</v>
      </c>
      <c r="C30" s="49" t="s">
        <v>18</v>
      </c>
      <c r="D30" s="50" t="s">
        <v>18</v>
      </c>
      <c r="E30" s="51"/>
      <c r="F30" s="51"/>
      <c r="G30" s="51">
        <v>60</v>
      </c>
      <c r="H30" s="51"/>
      <c r="I30" s="51"/>
      <c r="J30" s="52"/>
      <c r="K30" s="52"/>
      <c r="L30" s="52">
        <v>20</v>
      </c>
      <c r="M30" s="52"/>
      <c r="N30" s="52"/>
      <c r="O30" s="68"/>
      <c r="P30" s="68"/>
      <c r="Q30" s="68">
        <v>20</v>
      </c>
      <c r="R30" s="68"/>
      <c r="S30" s="68"/>
      <c r="T30" s="69"/>
      <c r="U30" s="69"/>
      <c r="V30" s="69">
        <v>180</v>
      </c>
      <c r="W30" s="69"/>
      <c r="X30" s="69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</row>
    <row r="31" spans="1:50" s="53" customFormat="1" x14ac:dyDescent="0.35">
      <c r="A31" s="77">
        <v>169</v>
      </c>
      <c r="B31" s="48" t="s">
        <v>18</v>
      </c>
      <c r="C31" s="49" t="s">
        <v>18</v>
      </c>
      <c r="D31" s="50" t="s">
        <v>18</v>
      </c>
      <c r="E31" s="51"/>
      <c r="F31" s="51"/>
      <c r="G31" s="51">
        <v>540</v>
      </c>
      <c r="H31" s="51">
        <v>180</v>
      </c>
      <c r="I31" s="51"/>
      <c r="J31" s="52"/>
      <c r="K31" s="52"/>
      <c r="L31" s="52">
        <v>540</v>
      </c>
      <c r="M31" s="52">
        <v>20</v>
      </c>
      <c r="N31" s="52"/>
      <c r="O31" s="68"/>
      <c r="P31" s="68"/>
      <c r="Q31" s="68">
        <v>540</v>
      </c>
      <c r="R31" s="68">
        <v>20</v>
      </c>
      <c r="S31" s="68"/>
      <c r="T31" s="69"/>
      <c r="U31" s="69"/>
      <c r="V31" s="69">
        <v>540</v>
      </c>
      <c r="W31" s="69">
        <v>180</v>
      </c>
      <c r="X31" s="69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</row>
    <row r="32" spans="1:50" s="53" customFormat="1" x14ac:dyDescent="0.35">
      <c r="A32" s="77">
        <v>130</v>
      </c>
      <c r="B32" s="48" t="s">
        <v>18</v>
      </c>
      <c r="C32" s="49" t="s">
        <v>18</v>
      </c>
      <c r="D32" s="50" t="s">
        <v>18</v>
      </c>
      <c r="E32" s="51"/>
      <c r="F32" s="51"/>
      <c r="G32" s="51">
        <v>180</v>
      </c>
      <c r="H32" s="51"/>
      <c r="I32" s="51">
        <v>1620</v>
      </c>
      <c r="J32" s="52"/>
      <c r="K32" s="52"/>
      <c r="L32" s="52">
        <v>20</v>
      </c>
      <c r="M32" s="52"/>
      <c r="N32" s="52">
        <v>540</v>
      </c>
      <c r="O32" s="68"/>
      <c r="P32" s="68"/>
      <c r="Q32" s="68">
        <v>20</v>
      </c>
      <c r="R32" s="68"/>
      <c r="S32" s="68">
        <v>540</v>
      </c>
      <c r="T32" s="69"/>
      <c r="U32" s="69"/>
      <c r="V32" s="69">
        <v>540</v>
      </c>
      <c r="W32" s="69"/>
      <c r="X32" s="69">
        <v>1620</v>
      </c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</row>
    <row r="33" spans="1:50" s="53" customFormat="1" x14ac:dyDescent="0.35">
      <c r="A33" s="77">
        <v>170</v>
      </c>
      <c r="B33" s="48" t="s">
        <v>18</v>
      </c>
      <c r="C33" s="49" t="s">
        <v>18</v>
      </c>
      <c r="D33" s="50" t="s">
        <v>18</v>
      </c>
      <c r="E33" s="51"/>
      <c r="F33" s="51"/>
      <c r="G33" s="51">
        <v>20</v>
      </c>
      <c r="H33" s="51"/>
      <c r="I33" s="51"/>
      <c r="J33" s="52"/>
      <c r="K33" s="52"/>
      <c r="L33" s="52">
        <v>0</v>
      </c>
      <c r="M33" s="52"/>
      <c r="N33" s="52"/>
      <c r="O33" s="68"/>
      <c r="P33" s="68"/>
      <c r="Q33" s="68">
        <v>20</v>
      </c>
      <c r="R33" s="68"/>
      <c r="S33" s="68"/>
      <c r="T33" s="69"/>
      <c r="U33" s="69"/>
      <c r="V33" s="69">
        <v>180</v>
      </c>
      <c r="W33" s="69"/>
      <c r="X33" s="69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</row>
    <row r="34" spans="1:50" s="53" customFormat="1" x14ac:dyDescent="0.35">
      <c r="A34" s="77">
        <v>171</v>
      </c>
      <c r="B34" s="48" t="s">
        <v>18</v>
      </c>
      <c r="C34" s="49" t="s">
        <v>18</v>
      </c>
      <c r="D34" s="50" t="s">
        <v>18</v>
      </c>
      <c r="E34" s="51">
        <v>0</v>
      </c>
      <c r="F34" s="51">
        <v>60</v>
      </c>
      <c r="G34" s="51"/>
      <c r="H34" s="51">
        <v>20</v>
      </c>
      <c r="I34" s="51"/>
      <c r="J34" s="52">
        <v>0</v>
      </c>
      <c r="K34" s="52">
        <v>20</v>
      </c>
      <c r="L34" s="52"/>
      <c r="M34" s="52">
        <v>0</v>
      </c>
      <c r="N34" s="52"/>
      <c r="O34" s="68">
        <v>0</v>
      </c>
      <c r="P34" s="68">
        <v>20</v>
      </c>
      <c r="Q34" s="68"/>
      <c r="R34" s="68">
        <v>20</v>
      </c>
      <c r="S34" s="68"/>
      <c r="T34" s="69">
        <v>20</v>
      </c>
      <c r="U34" s="69">
        <v>1620</v>
      </c>
      <c r="V34" s="69"/>
      <c r="W34" s="69">
        <v>60</v>
      </c>
      <c r="X34" s="69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</row>
    <row r="35" spans="1:50" s="53" customFormat="1" x14ac:dyDescent="0.35">
      <c r="A35" s="77">
        <v>172</v>
      </c>
      <c r="B35" s="48" t="s">
        <v>18</v>
      </c>
      <c r="C35" s="49" t="s">
        <v>18</v>
      </c>
      <c r="D35" s="50" t="s">
        <v>18</v>
      </c>
      <c r="E35" s="51">
        <v>20</v>
      </c>
      <c r="F35" s="51">
        <v>540</v>
      </c>
      <c r="G35" s="51"/>
      <c r="H35" s="51">
        <v>60</v>
      </c>
      <c r="I35" s="51"/>
      <c r="J35" s="52">
        <v>0</v>
      </c>
      <c r="K35" s="52">
        <v>60</v>
      </c>
      <c r="L35" s="52"/>
      <c r="M35" s="52">
        <v>20</v>
      </c>
      <c r="N35" s="52"/>
      <c r="O35" s="68">
        <v>0</v>
      </c>
      <c r="P35" s="68">
        <v>180</v>
      </c>
      <c r="Q35" s="68"/>
      <c r="R35" s="68">
        <v>20</v>
      </c>
      <c r="S35" s="68"/>
      <c r="T35" s="69">
        <v>540</v>
      </c>
      <c r="U35" s="69">
        <v>540</v>
      </c>
      <c r="V35" s="69"/>
      <c r="W35" s="69">
        <v>180</v>
      </c>
      <c r="X35" s="69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</row>
    <row r="36" spans="1:50" s="53" customFormat="1" x14ac:dyDescent="0.35">
      <c r="A36" s="77">
        <v>173</v>
      </c>
      <c r="B36" s="48" t="s">
        <v>18</v>
      </c>
      <c r="C36" s="49" t="s">
        <v>18</v>
      </c>
      <c r="D36" s="50" t="s">
        <v>18</v>
      </c>
      <c r="E36" s="51">
        <v>0</v>
      </c>
      <c r="F36" s="51">
        <v>60</v>
      </c>
      <c r="G36" s="51"/>
      <c r="H36" s="51">
        <v>0</v>
      </c>
      <c r="I36" s="51"/>
      <c r="J36" s="52">
        <v>0</v>
      </c>
      <c r="K36" s="52">
        <v>0</v>
      </c>
      <c r="L36" s="52"/>
      <c r="M36" s="52">
        <v>0</v>
      </c>
      <c r="N36" s="52"/>
      <c r="O36" s="68">
        <v>0</v>
      </c>
      <c r="P36" s="68">
        <v>20</v>
      </c>
      <c r="Q36" s="68"/>
      <c r="R36" s="68">
        <v>0</v>
      </c>
      <c r="S36" s="68"/>
      <c r="T36" s="69">
        <v>0</v>
      </c>
      <c r="U36" s="69">
        <v>60</v>
      </c>
      <c r="V36" s="69"/>
      <c r="W36" s="69">
        <v>0</v>
      </c>
      <c r="X36" s="69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</row>
    <row r="37" spans="1:50" s="53" customFormat="1" x14ac:dyDescent="0.35">
      <c r="A37" s="77">
        <v>174</v>
      </c>
      <c r="B37" s="48" t="s">
        <v>18</v>
      </c>
      <c r="C37" s="49" t="s">
        <v>18</v>
      </c>
      <c r="D37" s="50" t="s">
        <v>18</v>
      </c>
      <c r="E37" s="51">
        <v>0</v>
      </c>
      <c r="F37" s="51">
        <v>540</v>
      </c>
      <c r="G37" s="51"/>
      <c r="H37" s="51">
        <v>20</v>
      </c>
      <c r="I37" s="51"/>
      <c r="J37" s="52">
        <v>0</v>
      </c>
      <c r="K37" s="52">
        <v>540</v>
      </c>
      <c r="L37" s="52"/>
      <c r="M37" s="52">
        <v>0</v>
      </c>
      <c r="N37" s="52"/>
      <c r="O37" s="68">
        <v>0</v>
      </c>
      <c r="P37" s="68">
        <v>540</v>
      </c>
      <c r="Q37" s="68"/>
      <c r="R37" s="68">
        <v>20</v>
      </c>
      <c r="S37" s="68"/>
      <c r="T37" s="69">
        <v>60</v>
      </c>
      <c r="U37" s="69">
        <v>4860</v>
      </c>
      <c r="V37" s="69"/>
      <c r="W37" s="69">
        <v>60</v>
      </c>
      <c r="X37" s="69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</row>
    <row r="38" spans="1:50" s="53" customFormat="1" x14ac:dyDescent="0.35">
      <c r="A38" s="77">
        <v>175</v>
      </c>
      <c r="B38" s="48" t="s">
        <v>18</v>
      </c>
      <c r="C38" s="49" t="s">
        <v>18</v>
      </c>
      <c r="D38" s="50" t="s">
        <v>18</v>
      </c>
      <c r="E38" s="51">
        <v>20</v>
      </c>
      <c r="F38" s="51">
        <v>4860</v>
      </c>
      <c r="G38" s="51"/>
      <c r="H38" s="51">
        <v>180</v>
      </c>
      <c r="I38" s="51"/>
      <c r="J38" s="52">
        <v>0</v>
      </c>
      <c r="K38" s="52">
        <v>180</v>
      </c>
      <c r="L38" s="52"/>
      <c r="M38" s="52">
        <v>60</v>
      </c>
      <c r="N38" s="52"/>
      <c r="O38" s="68">
        <v>0</v>
      </c>
      <c r="P38" s="68">
        <v>180</v>
      </c>
      <c r="Q38" s="68"/>
      <c r="R38" s="68">
        <v>180</v>
      </c>
      <c r="S38" s="68"/>
      <c r="T38" s="69">
        <v>540</v>
      </c>
      <c r="U38" s="69">
        <v>4860</v>
      </c>
      <c r="V38" s="69"/>
      <c r="W38" s="69">
        <v>540</v>
      </c>
      <c r="X38" s="69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</row>
    <row r="39" spans="1:50" s="53" customFormat="1" x14ac:dyDescent="0.35">
      <c r="A39" s="77">
        <v>176</v>
      </c>
      <c r="B39" s="48" t="s">
        <v>18</v>
      </c>
      <c r="C39" s="49" t="s">
        <v>18</v>
      </c>
      <c r="D39" s="50" t="s">
        <v>18</v>
      </c>
      <c r="E39" s="51">
        <v>0</v>
      </c>
      <c r="F39" s="51">
        <v>60</v>
      </c>
      <c r="G39" s="51"/>
      <c r="H39" s="51">
        <v>20</v>
      </c>
      <c r="I39" s="51"/>
      <c r="J39" s="52">
        <v>0</v>
      </c>
      <c r="K39" s="52">
        <v>0</v>
      </c>
      <c r="L39" s="52"/>
      <c r="M39" s="52">
        <v>0</v>
      </c>
      <c r="N39" s="52"/>
      <c r="O39" s="68">
        <v>0</v>
      </c>
      <c r="P39" s="68">
        <v>0</v>
      </c>
      <c r="Q39" s="68"/>
      <c r="R39" s="68">
        <v>0</v>
      </c>
      <c r="S39" s="68"/>
      <c r="T39" s="69">
        <v>180</v>
      </c>
      <c r="U39" s="69">
        <v>540</v>
      </c>
      <c r="V39" s="69"/>
      <c r="W39" s="69">
        <v>60</v>
      </c>
      <c r="X39" s="6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</row>
    <row r="40" spans="1:50" s="53" customFormat="1" x14ac:dyDescent="0.35">
      <c r="A40" s="77">
        <v>141</v>
      </c>
      <c r="B40" s="48" t="s">
        <v>18</v>
      </c>
      <c r="C40" s="49" t="s">
        <v>18</v>
      </c>
      <c r="D40" s="50" t="s">
        <v>18</v>
      </c>
      <c r="E40" s="51">
        <v>0</v>
      </c>
      <c r="F40" s="51">
        <v>540</v>
      </c>
      <c r="G40" s="51"/>
      <c r="H40" s="51">
        <v>0</v>
      </c>
      <c r="I40" s="51">
        <v>180</v>
      </c>
      <c r="J40" s="52">
        <v>0</v>
      </c>
      <c r="K40" s="52">
        <v>20</v>
      </c>
      <c r="L40" s="52"/>
      <c r="M40" s="52">
        <v>0</v>
      </c>
      <c r="N40" s="52">
        <v>180</v>
      </c>
      <c r="O40" s="68">
        <v>0</v>
      </c>
      <c r="P40" s="68">
        <v>20</v>
      </c>
      <c r="Q40" s="68"/>
      <c r="R40" s="68">
        <v>0</v>
      </c>
      <c r="S40" s="68">
        <v>180</v>
      </c>
      <c r="T40" s="69">
        <v>60</v>
      </c>
      <c r="U40" s="69">
        <v>540</v>
      </c>
      <c r="V40" s="69"/>
      <c r="W40" s="69">
        <v>20</v>
      </c>
      <c r="X40" s="69">
        <v>540</v>
      </c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</row>
    <row r="41" spans="1:50" s="53" customFormat="1" x14ac:dyDescent="0.35">
      <c r="A41" s="77">
        <v>145</v>
      </c>
      <c r="B41" s="48" t="s">
        <v>18</v>
      </c>
      <c r="C41" s="49" t="s">
        <v>18</v>
      </c>
      <c r="D41" s="50" t="s">
        <v>18</v>
      </c>
      <c r="E41" s="51"/>
      <c r="F41" s="51">
        <v>180</v>
      </c>
      <c r="G41" s="51">
        <v>60</v>
      </c>
      <c r="H41" s="51">
        <v>0</v>
      </c>
      <c r="I41" s="51">
        <v>180</v>
      </c>
      <c r="J41" s="52"/>
      <c r="K41" s="52">
        <v>60</v>
      </c>
      <c r="L41" s="52">
        <v>20</v>
      </c>
      <c r="M41" s="52">
        <v>0</v>
      </c>
      <c r="N41" s="52">
        <v>180</v>
      </c>
      <c r="O41" s="68"/>
      <c r="P41" s="68">
        <v>60</v>
      </c>
      <c r="Q41" s="68">
        <v>20</v>
      </c>
      <c r="R41" s="68">
        <v>0</v>
      </c>
      <c r="S41" s="68">
        <v>180</v>
      </c>
      <c r="T41" s="69"/>
      <c r="U41" s="69">
        <v>540</v>
      </c>
      <c r="V41" s="69">
        <v>60</v>
      </c>
      <c r="W41" s="69">
        <v>0</v>
      </c>
      <c r="X41" s="69">
        <v>180</v>
      </c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</row>
    <row r="42" spans="1:50" s="53" customFormat="1" x14ac:dyDescent="0.35">
      <c r="A42" s="77">
        <v>147</v>
      </c>
      <c r="B42" s="48" t="s">
        <v>18</v>
      </c>
      <c r="C42" s="49" t="s">
        <v>18</v>
      </c>
      <c r="D42" s="50" t="s">
        <v>18</v>
      </c>
      <c r="E42" s="51"/>
      <c r="F42" s="51"/>
      <c r="G42" s="51">
        <v>20</v>
      </c>
      <c r="H42" s="51">
        <v>0</v>
      </c>
      <c r="I42" s="51">
        <v>1620</v>
      </c>
      <c r="J42" s="52"/>
      <c r="K42" s="52"/>
      <c r="L42" s="52">
        <v>0</v>
      </c>
      <c r="M42" s="52">
        <v>0</v>
      </c>
      <c r="N42" s="52">
        <v>540</v>
      </c>
      <c r="O42" s="68"/>
      <c r="P42" s="68"/>
      <c r="Q42" s="68">
        <v>0</v>
      </c>
      <c r="R42" s="68">
        <v>0</v>
      </c>
      <c r="S42" s="68">
        <v>1620</v>
      </c>
      <c r="T42" s="69"/>
      <c r="U42" s="69"/>
      <c r="V42" s="69">
        <v>60</v>
      </c>
      <c r="W42" s="69">
        <v>20</v>
      </c>
      <c r="X42" s="69">
        <v>540</v>
      </c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</row>
    <row r="43" spans="1:50" s="53" customFormat="1" x14ac:dyDescent="0.35">
      <c r="A43" s="77">
        <v>142</v>
      </c>
      <c r="B43" s="48" t="s">
        <v>18</v>
      </c>
      <c r="C43" s="49" t="s">
        <v>18</v>
      </c>
      <c r="D43" s="50" t="s">
        <v>18</v>
      </c>
      <c r="E43" s="51">
        <v>0</v>
      </c>
      <c r="F43" s="51">
        <v>540</v>
      </c>
      <c r="G43" s="51"/>
      <c r="H43" s="51">
        <v>20</v>
      </c>
      <c r="I43" s="51">
        <v>540</v>
      </c>
      <c r="J43" s="52">
        <v>0</v>
      </c>
      <c r="K43" s="52">
        <v>20</v>
      </c>
      <c r="L43" s="52"/>
      <c r="M43" s="52">
        <v>0</v>
      </c>
      <c r="N43" s="52">
        <v>180</v>
      </c>
      <c r="O43" s="68">
        <v>0</v>
      </c>
      <c r="P43" s="68">
        <v>20</v>
      </c>
      <c r="Q43" s="68"/>
      <c r="R43" s="68">
        <v>0</v>
      </c>
      <c r="S43" s="68">
        <v>180</v>
      </c>
      <c r="T43" s="69">
        <v>180</v>
      </c>
      <c r="U43" s="69">
        <v>1620</v>
      </c>
      <c r="V43" s="69"/>
      <c r="W43" s="69">
        <v>60</v>
      </c>
      <c r="X43" s="69">
        <v>540</v>
      </c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</row>
    <row r="44" spans="1:50" s="53" customFormat="1" x14ac:dyDescent="0.35">
      <c r="A44" s="77">
        <v>151</v>
      </c>
      <c r="B44" s="48" t="s">
        <v>18</v>
      </c>
      <c r="C44" s="49" t="s">
        <v>18</v>
      </c>
      <c r="D44" s="50" t="s">
        <v>18</v>
      </c>
      <c r="E44" s="51">
        <v>0</v>
      </c>
      <c r="F44" s="51">
        <v>60</v>
      </c>
      <c r="G44" s="51"/>
      <c r="H44" s="51">
        <v>0</v>
      </c>
      <c r="I44" s="51">
        <v>540</v>
      </c>
      <c r="J44" s="52">
        <v>0</v>
      </c>
      <c r="K44" s="52">
        <v>20</v>
      </c>
      <c r="L44" s="52"/>
      <c r="M44" s="52">
        <v>0</v>
      </c>
      <c r="N44" s="52">
        <v>180</v>
      </c>
      <c r="O44" s="68">
        <v>0</v>
      </c>
      <c r="P44" s="68">
        <v>20</v>
      </c>
      <c r="Q44" s="68"/>
      <c r="R44" s="68">
        <v>0</v>
      </c>
      <c r="S44" s="68">
        <v>180</v>
      </c>
      <c r="T44" s="69">
        <v>20</v>
      </c>
      <c r="U44" s="69">
        <v>1620</v>
      </c>
      <c r="V44" s="69"/>
      <c r="W44" s="69">
        <v>20</v>
      </c>
      <c r="X44" s="69">
        <v>540</v>
      </c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</row>
    <row r="45" spans="1:50" s="53" customFormat="1" x14ac:dyDescent="0.35">
      <c r="A45" s="77">
        <v>146</v>
      </c>
      <c r="B45" s="48" t="s">
        <v>18</v>
      </c>
      <c r="C45" s="49" t="s">
        <v>18</v>
      </c>
      <c r="D45" s="50" t="s">
        <v>18</v>
      </c>
      <c r="E45" s="51"/>
      <c r="F45" s="51">
        <v>60</v>
      </c>
      <c r="G45" s="51">
        <v>540</v>
      </c>
      <c r="H45" s="51"/>
      <c r="I45" s="51">
        <v>1620</v>
      </c>
      <c r="J45" s="52"/>
      <c r="K45" s="52">
        <v>0</v>
      </c>
      <c r="L45" s="52">
        <v>20</v>
      </c>
      <c r="M45" s="52"/>
      <c r="N45" s="52">
        <v>180</v>
      </c>
      <c r="O45" s="68"/>
      <c r="P45" s="68">
        <v>20</v>
      </c>
      <c r="Q45" s="68">
        <v>20</v>
      </c>
      <c r="R45" s="68"/>
      <c r="S45" s="68">
        <v>180</v>
      </c>
      <c r="T45" s="69"/>
      <c r="U45" s="69">
        <v>1620</v>
      </c>
      <c r="V45" s="69">
        <v>180</v>
      </c>
      <c r="W45" s="69"/>
      <c r="X45" s="69">
        <v>540</v>
      </c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</row>
    <row r="46" spans="1:50" s="53" customFormat="1" x14ac:dyDescent="0.35">
      <c r="A46" s="77">
        <v>177</v>
      </c>
      <c r="B46" s="48" t="s">
        <v>18</v>
      </c>
      <c r="C46" s="49" t="s">
        <v>18</v>
      </c>
      <c r="D46" s="50" t="s">
        <v>18</v>
      </c>
      <c r="E46" s="51"/>
      <c r="F46" s="51">
        <v>60</v>
      </c>
      <c r="G46" s="51">
        <v>0</v>
      </c>
      <c r="H46" s="51">
        <v>0</v>
      </c>
      <c r="I46" s="51"/>
      <c r="J46" s="52"/>
      <c r="K46" s="52">
        <v>20</v>
      </c>
      <c r="L46" s="52">
        <v>0</v>
      </c>
      <c r="M46" s="52">
        <v>0</v>
      </c>
      <c r="N46" s="52"/>
      <c r="O46" s="68"/>
      <c r="P46" s="68">
        <v>20</v>
      </c>
      <c r="Q46" s="68">
        <v>0</v>
      </c>
      <c r="R46" s="68">
        <v>0</v>
      </c>
      <c r="S46" s="68"/>
      <c r="T46" s="69"/>
      <c r="U46" s="69">
        <v>540</v>
      </c>
      <c r="V46" s="69">
        <v>180</v>
      </c>
      <c r="W46" s="69">
        <v>0</v>
      </c>
      <c r="X46" s="69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</row>
    <row r="47" spans="1:50" s="53" customFormat="1" x14ac:dyDescent="0.35">
      <c r="A47" s="77">
        <v>178</v>
      </c>
      <c r="B47" s="48" t="s">
        <v>18</v>
      </c>
      <c r="C47" s="49" t="s">
        <v>18</v>
      </c>
      <c r="D47" s="50" t="s">
        <v>18</v>
      </c>
      <c r="E47" s="51">
        <v>0</v>
      </c>
      <c r="F47" s="51">
        <v>60</v>
      </c>
      <c r="G47" s="51"/>
      <c r="H47" s="51">
        <v>20</v>
      </c>
      <c r="I47" s="51"/>
      <c r="J47" s="52">
        <v>0</v>
      </c>
      <c r="K47" s="52">
        <v>20</v>
      </c>
      <c r="L47" s="52"/>
      <c r="M47" s="52">
        <v>0</v>
      </c>
      <c r="N47" s="52"/>
      <c r="O47" s="68">
        <v>60</v>
      </c>
      <c r="P47" s="68">
        <v>60</v>
      </c>
      <c r="Q47" s="68"/>
      <c r="R47" s="68">
        <v>0</v>
      </c>
      <c r="S47" s="68"/>
      <c r="T47" s="69">
        <v>180</v>
      </c>
      <c r="U47" s="69">
        <v>540</v>
      </c>
      <c r="V47" s="69"/>
      <c r="W47" s="69">
        <v>60</v>
      </c>
      <c r="X47" s="69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</row>
    <row r="48" spans="1:50" s="53" customFormat="1" x14ac:dyDescent="0.35">
      <c r="A48" s="77">
        <v>179</v>
      </c>
      <c r="B48" s="48" t="s">
        <v>18</v>
      </c>
      <c r="C48" s="49" t="s">
        <v>18</v>
      </c>
      <c r="D48" s="50" t="s">
        <v>18</v>
      </c>
      <c r="E48" s="51"/>
      <c r="F48" s="51"/>
      <c r="G48" s="51">
        <v>540</v>
      </c>
      <c r="H48" s="51"/>
      <c r="I48" s="51"/>
      <c r="J48" s="52"/>
      <c r="K48" s="52"/>
      <c r="L48" s="52">
        <v>20</v>
      </c>
      <c r="M48" s="52"/>
      <c r="N48" s="52"/>
      <c r="O48" s="68"/>
      <c r="P48" s="68"/>
      <c r="Q48" s="68">
        <v>180</v>
      </c>
      <c r="R48" s="68"/>
      <c r="S48" s="68"/>
      <c r="T48" s="69"/>
      <c r="U48" s="69"/>
      <c r="V48" s="69">
        <v>540</v>
      </c>
      <c r="W48" s="69"/>
      <c r="X48" s="69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</row>
    <row r="49" spans="1:50" s="53" customFormat="1" x14ac:dyDescent="0.35">
      <c r="A49" s="77">
        <v>180</v>
      </c>
      <c r="B49" s="48" t="s">
        <v>18</v>
      </c>
      <c r="C49" s="49" t="s">
        <v>18</v>
      </c>
      <c r="D49" s="50" t="s">
        <v>18</v>
      </c>
      <c r="E49" s="51"/>
      <c r="F49" s="51">
        <v>60</v>
      </c>
      <c r="G49" s="51">
        <v>60</v>
      </c>
      <c r="H49" s="51">
        <v>20</v>
      </c>
      <c r="I49" s="51"/>
      <c r="J49" s="52"/>
      <c r="K49" s="52">
        <v>20</v>
      </c>
      <c r="L49" s="52">
        <v>20</v>
      </c>
      <c r="M49" s="52">
        <v>0</v>
      </c>
      <c r="N49" s="52"/>
      <c r="O49" s="68"/>
      <c r="P49" s="68">
        <v>20</v>
      </c>
      <c r="Q49" s="68">
        <v>20</v>
      </c>
      <c r="R49" s="68">
        <v>0</v>
      </c>
      <c r="S49" s="68"/>
      <c r="T49" s="69"/>
      <c r="U49" s="69">
        <v>540</v>
      </c>
      <c r="V49" s="69">
        <v>180</v>
      </c>
      <c r="W49" s="69">
        <v>60</v>
      </c>
      <c r="X49" s="6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</row>
    <row r="50" spans="1:50" s="53" customFormat="1" x14ac:dyDescent="0.35">
      <c r="A50" s="77">
        <v>144</v>
      </c>
      <c r="B50" s="48" t="s">
        <v>18</v>
      </c>
      <c r="C50" s="49" t="s">
        <v>18</v>
      </c>
      <c r="D50" s="50" t="s">
        <v>18</v>
      </c>
      <c r="E50" s="51">
        <v>0</v>
      </c>
      <c r="F50" s="51">
        <v>60</v>
      </c>
      <c r="G50" s="51">
        <v>0</v>
      </c>
      <c r="H50" s="51">
        <v>0</v>
      </c>
      <c r="I50" s="51">
        <v>60</v>
      </c>
      <c r="J50" s="52">
        <v>0</v>
      </c>
      <c r="K50" s="52">
        <v>20</v>
      </c>
      <c r="L50" s="52">
        <v>0</v>
      </c>
      <c r="M50" s="52">
        <v>0</v>
      </c>
      <c r="N50" s="52">
        <v>60</v>
      </c>
      <c r="O50" s="68">
        <v>0</v>
      </c>
      <c r="P50" s="68">
        <v>20</v>
      </c>
      <c r="Q50" s="68">
        <v>0</v>
      </c>
      <c r="R50" s="68">
        <v>0</v>
      </c>
      <c r="S50" s="68">
        <v>60</v>
      </c>
      <c r="T50" s="69">
        <v>60</v>
      </c>
      <c r="U50" s="69">
        <v>540</v>
      </c>
      <c r="V50" s="69">
        <v>60</v>
      </c>
      <c r="W50" s="69">
        <v>0</v>
      </c>
      <c r="X50" s="69">
        <v>180</v>
      </c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</row>
    <row r="51" spans="1:50" s="53" customFormat="1" x14ac:dyDescent="0.35">
      <c r="A51" s="77">
        <v>181</v>
      </c>
      <c r="B51" s="48" t="s">
        <v>18</v>
      </c>
      <c r="C51" s="49" t="s">
        <v>18</v>
      </c>
      <c r="D51" s="50" t="s">
        <v>18</v>
      </c>
      <c r="E51" s="51">
        <v>0</v>
      </c>
      <c r="F51" s="51">
        <v>540</v>
      </c>
      <c r="G51" s="51"/>
      <c r="H51" s="51">
        <v>20</v>
      </c>
      <c r="I51" s="51"/>
      <c r="J51" s="52">
        <v>0</v>
      </c>
      <c r="K51" s="52">
        <v>60</v>
      </c>
      <c r="L51" s="52"/>
      <c r="M51" s="52">
        <v>0</v>
      </c>
      <c r="N51" s="52"/>
      <c r="O51" s="68">
        <v>0</v>
      </c>
      <c r="P51" s="68">
        <v>60</v>
      </c>
      <c r="Q51" s="68"/>
      <c r="R51" s="68">
        <v>0</v>
      </c>
      <c r="S51" s="68"/>
      <c r="T51" s="69">
        <v>60</v>
      </c>
      <c r="U51" s="69">
        <v>540</v>
      </c>
      <c r="V51" s="69"/>
      <c r="W51" s="69">
        <v>60</v>
      </c>
      <c r="X51" s="69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</row>
    <row r="52" spans="1:50" s="53" customFormat="1" x14ac:dyDescent="0.35">
      <c r="A52" s="77">
        <v>182</v>
      </c>
      <c r="B52" s="48" t="s">
        <v>18</v>
      </c>
      <c r="C52" s="49" t="s">
        <v>18</v>
      </c>
      <c r="D52" s="50" t="s">
        <v>18</v>
      </c>
      <c r="E52" s="51">
        <v>0</v>
      </c>
      <c r="F52" s="51">
        <v>540</v>
      </c>
      <c r="G52" s="51"/>
      <c r="H52" s="51">
        <v>20</v>
      </c>
      <c r="I52" s="51"/>
      <c r="J52" s="52">
        <v>0</v>
      </c>
      <c r="K52" s="52">
        <v>60</v>
      </c>
      <c r="L52" s="52"/>
      <c r="M52" s="52">
        <v>0</v>
      </c>
      <c r="N52" s="52"/>
      <c r="O52" s="68">
        <v>0</v>
      </c>
      <c r="P52" s="68">
        <v>60</v>
      </c>
      <c r="Q52" s="68"/>
      <c r="R52" s="68">
        <v>20</v>
      </c>
      <c r="S52" s="68"/>
      <c r="T52" s="69">
        <v>60</v>
      </c>
      <c r="U52" s="69">
        <v>540</v>
      </c>
      <c r="V52" s="69"/>
      <c r="W52" s="69">
        <v>20</v>
      </c>
      <c r="X52" s="69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</row>
    <row r="53" spans="1:50" s="53" customFormat="1" x14ac:dyDescent="0.35">
      <c r="A53" s="77">
        <v>183</v>
      </c>
      <c r="B53" s="48" t="s">
        <v>18</v>
      </c>
      <c r="C53" s="49" t="s">
        <v>18</v>
      </c>
      <c r="D53" s="50" t="s">
        <v>18</v>
      </c>
      <c r="E53" s="51">
        <v>0</v>
      </c>
      <c r="F53" s="51">
        <v>540</v>
      </c>
      <c r="G53" s="51"/>
      <c r="H53" s="51"/>
      <c r="I53" s="51"/>
      <c r="J53" s="52">
        <v>0</v>
      </c>
      <c r="K53" s="52">
        <v>60</v>
      </c>
      <c r="L53" s="52"/>
      <c r="M53" s="52"/>
      <c r="N53" s="52"/>
      <c r="O53" s="68">
        <v>0</v>
      </c>
      <c r="P53" s="68">
        <v>540</v>
      </c>
      <c r="Q53" s="68"/>
      <c r="R53" s="68"/>
      <c r="S53" s="68"/>
      <c r="T53" s="69">
        <v>180</v>
      </c>
      <c r="U53" s="69">
        <v>4860</v>
      </c>
      <c r="V53" s="69"/>
      <c r="W53" s="69"/>
      <c r="X53" s="69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</row>
    <row r="54" spans="1:50" s="53" customFormat="1" x14ac:dyDescent="0.35">
      <c r="A54" s="77">
        <v>184</v>
      </c>
      <c r="B54" s="48" t="s">
        <v>18</v>
      </c>
      <c r="C54" s="49" t="s">
        <v>18</v>
      </c>
      <c r="D54" s="50" t="s">
        <v>18</v>
      </c>
      <c r="E54" s="51">
        <v>0</v>
      </c>
      <c r="F54" s="51">
        <v>180</v>
      </c>
      <c r="G54" s="51">
        <v>60</v>
      </c>
      <c r="H54" s="51"/>
      <c r="I54" s="51"/>
      <c r="J54" s="52">
        <v>0</v>
      </c>
      <c r="K54" s="52">
        <v>0</v>
      </c>
      <c r="L54" s="52">
        <v>20</v>
      </c>
      <c r="M54" s="52"/>
      <c r="N54" s="52"/>
      <c r="O54" s="68">
        <v>0</v>
      </c>
      <c r="P54" s="68">
        <v>20</v>
      </c>
      <c r="Q54" s="68">
        <v>0</v>
      </c>
      <c r="R54" s="68"/>
      <c r="S54" s="68"/>
      <c r="T54" s="69">
        <v>20</v>
      </c>
      <c r="U54" s="69">
        <v>1620</v>
      </c>
      <c r="V54" s="69">
        <v>540</v>
      </c>
      <c r="W54" s="69"/>
      <c r="X54" s="69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</row>
    <row r="55" spans="1:50" s="53" customFormat="1" x14ac:dyDescent="0.35">
      <c r="A55" s="77">
        <v>185</v>
      </c>
      <c r="B55" s="48" t="s">
        <v>18</v>
      </c>
      <c r="C55" s="49" t="s">
        <v>18</v>
      </c>
      <c r="D55" s="50" t="s">
        <v>18</v>
      </c>
      <c r="E55" s="51">
        <v>0</v>
      </c>
      <c r="F55" s="51">
        <v>60</v>
      </c>
      <c r="G55" s="51"/>
      <c r="H55" s="51">
        <v>0</v>
      </c>
      <c r="I55" s="51"/>
      <c r="J55" s="52">
        <v>0</v>
      </c>
      <c r="K55" s="52">
        <v>0</v>
      </c>
      <c r="L55" s="52"/>
      <c r="M55" s="52">
        <v>0</v>
      </c>
      <c r="N55" s="52"/>
      <c r="O55" s="68">
        <v>0</v>
      </c>
      <c r="P55" s="68">
        <v>20</v>
      </c>
      <c r="Q55" s="68"/>
      <c r="R55" s="68">
        <v>0</v>
      </c>
      <c r="S55" s="68"/>
      <c r="T55" s="69">
        <v>60</v>
      </c>
      <c r="U55" s="69">
        <v>60</v>
      </c>
      <c r="V55" s="69"/>
      <c r="W55" s="69">
        <v>20</v>
      </c>
      <c r="X55" s="69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</row>
    <row r="56" spans="1:50" s="53" customFormat="1" x14ac:dyDescent="0.35">
      <c r="A56" s="77">
        <v>154</v>
      </c>
      <c r="B56" s="48" t="s">
        <v>18</v>
      </c>
      <c r="C56" s="49" t="s">
        <v>18</v>
      </c>
      <c r="D56" s="50" t="s">
        <v>18</v>
      </c>
      <c r="E56" s="51">
        <v>20</v>
      </c>
      <c r="F56" s="51">
        <v>60</v>
      </c>
      <c r="G56" s="51"/>
      <c r="H56" s="51">
        <v>0</v>
      </c>
      <c r="I56" s="51"/>
      <c r="J56" s="52">
        <v>20</v>
      </c>
      <c r="K56" s="52">
        <v>0</v>
      </c>
      <c r="L56" s="52"/>
      <c r="M56" s="52">
        <v>0</v>
      </c>
      <c r="N56" s="52"/>
      <c r="O56" s="68">
        <v>20</v>
      </c>
      <c r="P56" s="68">
        <v>0</v>
      </c>
      <c r="Q56" s="68"/>
      <c r="R56" s="68">
        <v>0</v>
      </c>
      <c r="S56" s="68"/>
      <c r="T56" s="69">
        <v>60</v>
      </c>
      <c r="U56" s="69">
        <v>180</v>
      </c>
      <c r="V56" s="69"/>
      <c r="W56" s="69">
        <v>60</v>
      </c>
      <c r="X56" s="69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</row>
    <row r="57" spans="1:50" s="53" customFormat="1" x14ac:dyDescent="0.35">
      <c r="A57" s="77">
        <v>155</v>
      </c>
      <c r="B57" s="48" t="s">
        <v>18</v>
      </c>
      <c r="C57" s="49" t="s">
        <v>18</v>
      </c>
      <c r="D57" s="50" t="s">
        <v>18</v>
      </c>
      <c r="E57" s="51">
        <v>0</v>
      </c>
      <c r="F57" s="51">
        <v>180</v>
      </c>
      <c r="G57" s="51"/>
      <c r="H57" s="51"/>
      <c r="I57" s="51"/>
      <c r="J57" s="52">
        <v>0</v>
      </c>
      <c r="K57" s="52">
        <v>20</v>
      </c>
      <c r="L57" s="52"/>
      <c r="M57" s="52"/>
      <c r="N57" s="52"/>
      <c r="O57" s="68">
        <v>0</v>
      </c>
      <c r="P57" s="68">
        <v>20</v>
      </c>
      <c r="Q57" s="68"/>
      <c r="R57" s="68"/>
      <c r="S57" s="68"/>
      <c r="T57" s="69">
        <v>20</v>
      </c>
      <c r="U57" s="69">
        <v>1620</v>
      </c>
      <c r="V57" s="69"/>
      <c r="W57" s="69"/>
      <c r="X57" s="69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</row>
    <row r="58" spans="1:50" s="53" customFormat="1" x14ac:dyDescent="0.35">
      <c r="A58" s="77">
        <v>137</v>
      </c>
      <c r="B58" s="48" t="s">
        <v>18</v>
      </c>
      <c r="C58" s="49" t="s">
        <v>18</v>
      </c>
      <c r="D58" s="50" t="s">
        <v>18</v>
      </c>
      <c r="E58" s="51"/>
      <c r="F58" s="51"/>
      <c r="G58" s="51">
        <v>60</v>
      </c>
      <c r="H58" s="51">
        <v>20</v>
      </c>
      <c r="I58" s="51">
        <v>180</v>
      </c>
      <c r="J58" s="52"/>
      <c r="K58" s="52"/>
      <c r="L58" s="52">
        <v>0</v>
      </c>
      <c r="M58" s="52">
        <v>0</v>
      </c>
      <c r="N58" s="52">
        <v>60</v>
      </c>
      <c r="O58" s="68"/>
      <c r="P58" s="68"/>
      <c r="Q58" s="68">
        <v>20</v>
      </c>
      <c r="R58" s="68">
        <v>0</v>
      </c>
      <c r="S58" s="68">
        <v>180</v>
      </c>
      <c r="T58" s="69"/>
      <c r="U58" s="69"/>
      <c r="V58" s="69">
        <v>60</v>
      </c>
      <c r="W58" s="69">
        <v>60</v>
      </c>
      <c r="X58" s="69">
        <v>180</v>
      </c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</row>
    <row r="59" spans="1:50" s="53" customFormat="1" x14ac:dyDescent="0.35">
      <c r="A59" s="77">
        <v>135</v>
      </c>
      <c r="B59" s="48" t="s">
        <v>18</v>
      </c>
      <c r="C59" s="49" t="s">
        <v>18</v>
      </c>
      <c r="D59" s="50" t="s">
        <v>18</v>
      </c>
      <c r="E59" s="51">
        <v>0</v>
      </c>
      <c r="F59" s="51">
        <v>60</v>
      </c>
      <c r="G59" s="51">
        <v>20</v>
      </c>
      <c r="H59" s="51">
        <v>20</v>
      </c>
      <c r="I59" s="51">
        <v>540</v>
      </c>
      <c r="J59" s="52">
        <v>0</v>
      </c>
      <c r="K59" s="52">
        <v>0</v>
      </c>
      <c r="L59" s="52">
        <v>0</v>
      </c>
      <c r="M59" s="52">
        <v>0</v>
      </c>
      <c r="N59" s="52">
        <v>180</v>
      </c>
      <c r="O59" s="68">
        <v>0</v>
      </c>
      <c r="P59" s="68">
        <v>0</v>
      </c>
      <c r="Q59" s="68">
        <v>0</v>
      </c>
      <c r="R59" s="68">
        <v>0</v>
      </c>
      <c r="S59" s="68">
        <v>540</v>
      </c>
      <c r="T59" s="69">
        <v>540</v>
      </c>
      <c r="U59" s="69">
        <v>1620</v>
      </c>
      <c r="V59" s="69">
        <v>1620</v>
      </c>
      <c r="W59" s="69">
        <v>180</v>
      </c>
      <c r="X59" s="69">
        <v>540</v>
      </c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</row>
    <row r="60" spans="1:50" s="53" customFormat="1" x14ac:dyDescent="0.35">
      <c r="A60" s="77">
        <v>134</v>
      </c>
      <c r="B60" s="48" t="s">
        <v>18</v>
      </c>
      <c r="C60" s="49" t="s">
        <v>18</v>
      </c>
      <c r="D60" s="50" t="s">
        <v>18</v>
      </c>
      <c r="E60" s="51">
        <v>0</v>
      </c>
      <c r="F60" s="51">
        <v>20</v>
      </c>
      <c r="G60" s="51">
        <v>0</v>
      </c>
      <c r="H60" s="51">
        <v>60</v>
      </c>
      <c r="I60" s="51">
        <v>180</v>
      </c>
      <c r="J60" s="52">
        <v>0</v>
      </c>
      <c r="K60" s="52">
        <v>0</v>
      </c>
      <c r="L60" s="52">
        <v>0</v>
      </c>
      <c r="M60" s="52">
        <v>0</v>
      </c>
      <c r="N60" s="52">
        <v>60</v>
      </c>
      <c r="O60" s="68">
        <v>0</v>
      </c>
      <c r="P60" s="68">
        <v>0</v>
      </c>
      <c r="Q60" s="68">
        <v>0</v>
      </c>
      <c r="R60" s="68">
        <v>0</v>
      </c>
      <c r="S60" s="68">
        <v>180</v>
      </c>
      <c r="T60" s="69">
        <v>0</v>
      </c>
      <c r="U60" s="69">
        <v>540</v>
      </c>
      <c r="V60" s="69">
        <v>60</v>
      </c>
      <c r="W60" s="69">
        <v>60</v>
      </c>
      <c r="X60" s="69">
        <v>540</v>
      </c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</row>
    <row r="61" spans="1:50" s="53" customFormat="1" x14ac:dyDescent="0.35">
      <c r="A61" s="77">
        <v>186</v>
      </c>
      <c r="B61" s="48" t="s">
        <v>18</v>
      </c>
      <c r="C61" s="49" t="s">
        <v>18</v>
      </c>
      <c r="D61" s="50" t="s">
        <v>18</v>
      </c>
      <c r="E61" s="51">
        <v>0</v>
      </c>
      <c r="F61" s="51">
        <v>540</v>
      </c>
      <c r="G61" s="51">
        <v>540</v>
      </c>
      <c r="H61" s="51">
        <v>20</v>
      </c>
      <c r="I61" s="51"/>
      <c r="J61" s="52">
        <v>0</v>
      </c>
      <c r="K61" s="52">
        <v>60</v>
      </c>
      <c r="L61" s="52">
        <v>540</v>
      </c>
      <c r="M61" s="52">
        <v>0</v>
      </c>
      <c r="N61" s="52"/>
      <c r="O61" s="68">
        <v>0</v>
      </c>
      <c r="P61" s="68">
        <v>180</v>
      </c>
      <c r="Q61" s="68">
        <v>60</v>
      </c>
      <c r="R61" s="68">
        <v>0</v>
      </c>
      <c r="S61" s="68"/>
      <c r="T61" s="69">
        <v>180</v>
      </c>
      <c r="U61" s="69">
        <v>1620</v>
      </c>
      <c r="V61" s="69">
        <v>540</v>
      </c>
      <c r="W61" s="69">
        <v>60</v>
      </c>
      <c r="X61" s="69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</row>
    <row r="62" spans="1:50" x14ac:dyDescent="0.35">
      <c r="A62" s="58"/>
      <c r="B62" s="58"/>
      <c r="C62" s="58"/>
      <c r="D62" s="59"/>
      <c r="E62" s="60"/>
      <c r="F62" s="60"/>
      <c r="G62" s="60"/>
      <c r="H62" s="60"/>
      <c r="I62" s="60"/>
      <c r="J62" s="61"/>
      <c r="K62" s="61"/>
      <c r="L62" s="61"/>
      <c r="M62" s="61"/>
      <c r="N62" s="61"/>
      <c r="O62" s="70"/>
      <c r="P62" s="70"/>
      <c r="Q62" s="70"/>
      <c r="R62" s="70"/>
      <c r="S62" s="70"/>
      <c r="T62" s="71"/>
      <c r="U62" s="71"/>
      <c r="V62" s="71"/>
      <c r="W62" s="71"/>
      <c r="X62" s="71"/>
    </row>
  </sheetData>
  <autoFilter ref="A4:X4"/>
  <mergeCells count="4">
    <mergeCell ref="E2:I2"/>
    <mergeCell ref="J2:N2"/>
    <mergeCell ref="O2:S2"/>
    <mergeCell ref="T2:X2"/>
  </mergeCells>
  <conditionalFormatting sqref="A5:A61">
    <cfRule type="duplicateValues" dxfId="1" priority="7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>
      <selection activeCell="B7" sqref="B7"/>
    </sheetView>
  </sheetViews>
  <sheetFormatPr baseColWidth="10" defaultColWidth="9.1796875" defaultRowHeight="14.5" x14ac:dyDescent="0.35"/>
  <cols>
    <col min="1" max="1" width="24.54296875" bestFit="1" customWidth="1"/>
    <col min="2" max="2" width="9.1796875" style="79"/>
    <col min="4" max="6" width="10.7265625" bestFit="1" customWidth="1"/>
    <col min="7" max="7" width="15.26953125" bestFit="1" customWidth="1"/>
    <col min="10" max="10" width="9.1796875" style="3"/>
    <col min="11" max="13" width="9.81640625" style="3" bestFit="1" customWidth="1"/>
    <col min="14" max="14" width="14.453125" style="3" bestFit="1" customWidth="1"/>
  </cols>
  <sheetData>
    <row r="1" spans="1:14" x14ac:dyDescent="0.35">
      <c r="A1" s="6" t="s">
        <v>60</v>
      </c>
      <c r="B1" s="86"/>
      <c r="C1" s="86"/>
      <c r="D1" s="86"/>
      <c r="E1" s="86"/>
      <c r="F1" s="86"/>
      <c r="G1" s="86"/>
      <c r="H1" s="86"/>
      <c r="I1" s="86"/>
      <c r="J1" s="91"/>
      <c r="K1" s="91"/>
      <c r="L1" s="91"/>
      <c r="M1" s="91"/>
    </row>
    <row r="2" spans="1:14" x14ac:dyDescent="0.35">
      <c r="A2" s="86" t="s">
        <v>11</v>
      </c>
      <c r="B2" s="86"/>
      <c r="C2" s="86" t="s">
        <v>7</v>
      </c>
      <c r="D2" s="86" t="s">
        <v>8</v>
      </c>
      <c r="E2" s="86" t="s">
        <v>9</v>
      </c>
      <c r="F2" s="86" t="s">
        <v>10</v>
      </c>
      <c r="G2" s="86" t="s">
        <v>8</v>
      </c>
      <c r="H2" s="86"/>
      <c r="I2" s="86"/>
      <c r="J2" s="91"/>
      <c r="K2" s="91"/>
      <c r="L2" s="91"/>
      <c r="M2" s="91"/>
    </row>
    <row r="3" spans="1:14" x14ac:dyDescent="0.35">
      <c r="A3" s="86" t="s">
        <v>12</v>
      </c>
      <c r="B3" s="86"/>
      <c r="C3" s="9" t="s">
        <v>18</v>
      </c>
      <c r="D3" s="9" t="s">
        <v>19</v>
      </c>
      <c r="E3" s="9" t="s">
        <v>19</v>
      </c>
      <c r="F3" s="92" t="s">
        <v>19</v>
      </c>
      <c r="G3" s="92" t="s">
        <v>20</v>
      </c>
      <c r="H3" s="86"/>
      <c r="I3" s="86"/>
      <c r="J3" s="7"/>
      <c r="K3" s="7"/>
      <c r="L3" s="7"/>
      <c r="M3" s="93"/>
      <c r="N3" s="8"/>
    </row>
    <row r="4" spans="1:14" x14ac:dyDescent="0.35">
      <c r="A4" s="86"/>
      <c r="B4" s="90" t="s">
        <v>0</v>
      </c>
      <c r="C4" s="105" t="s">
        <v>4</v>
      </c>
      <c r="D4" s="105"/>
      <c r="E4" s="105"/>
      <c r="F4" s="105"/>
      <c r="G4" s="105"/>
      <c r="H4" s="86"/>
      <c r="I4" s="86"/>
      <c r="J4" s="91"/>
      <c r="K4" s="91"/>
      <c r="L4" s="91"/>
      <c r="M4" s="91"/>
    </row>
    <row r="5" spans="1:14" x14ac:dyDescent="0.35">
      <c r="A5" s="86"/>
      <c r="B5" s="88">
        <v>148</v>
      </c>
      <c r="C5" s="86">
        <v>514.52800000000002</v>
      </c>
      <c r="D5" s="86">
        <v>1354.9760000000001</v>
      </c>
      <c r="E5" s="86">
        <v>252.44800000000001</v>
      </c>
      <c r="F5" s="86">
        <v>174.72000000000003</v>
      </c>
      <c r="G5" s="86">
        <v>13479.84</v>
      </c>
      <c r="H5" s="86"/>
      <c r="I5" s="86"/>
      <c r="J5" s="91"/>
      <c r="K5" s="91"/>
      <c r="L5" s="91"/>
      <c r="M5" s="91"/>
    </row>
    <row r="6" spans="1:14" x14ac:dyDescent="0.35">
      <c r="A6" s="86"/>
      <c r="B6" s="88">
        <v>143</v>
      </c>
      <c r="C6" s="86"/>
      <c r="D6" s="86">
        <v>222.88000000000002</v>
      </c>
      <c r="E6" s="86">
        <v>101.792</v>
      </c>
      <c r="F6" s="86"/>
      <c r="G6" s="86">
        <v>4243.2640000000001</v>
      </c>
      <c r="H6" s="86"/>
      <c r="I6" s="86"/>
      <c r="J6" s="91"/>
      <c r="K6" s="91"/>
      <c r="L6" s="91"/>
      <c r="M6" s="91"/>
    </row>
    <row r="7" spans="1:14" x14ac:dyDescent="0.35">
      <c r="A7" s="86"/>
      <c r="B7" s="88">
        <v>158</v>
      </c>
      <c r="C7" s="86">
        <v>179.00800000000001</v>
      </c>
      <c r="D7" s="86">
        <v>796.38400000000001</v>
      </c>
      <c r="E7" s="86">
        <v>184.99200000000002</v>
      </c>
      <c r="F7" s="86"/>
      <c r="G7" s="86">
        <v>7381.2800000000007</v>
      </c>
      <c r="H7" s="86"/>
      <c r="I7" s="86"/>
      <c r="J7" s="91"/>
      <c r="K7" s="91"/>
      <c r="L7" s="91"/>
      <c r="M7" s="91"/>
    </row>
    <row r="8" spans="1:14" x14ac:dyDescent="0.35">
      <c r="A8" s="86"/>
      <c r="B8" s="88">
        <v>136</v>
      </c>
      <c r="C8" s="86">
        <v>352.89600000000002</v>
      </c>
      <c r="D8" s="86">
        <v>1236</v>
      </c>
      <c r="E8" s="86">
        <v>476.608</v>
      </c>
      <c r="F8" s="86">
        <v>402.91200000000003</v>
      </c>
      <c r="G8" s="86">
        <v>8432.1920000000009</v>
      </c>
      <c r="H8" s="86"/>
      <c r="I8" s="86"/>
      <c r="J8" s="91"/>
      <c r="K8" s="91"/>
      <c r="L8" s="91"/>
      <c r="M8" s="91"/>
    </row>
    <row r="9" spans="1:14" x14ac:dyDescent="0.35">
      <c r="A9" s="86"/>
      <c r="B9" s="88">
        <v>152</v>
      </c>
      <c r="C9" s="86">
        <v>526.88</v>
      </c>
      <c r="D9" s="86"/>
      <c r="E9" s="86">
        <v>207.10400000000001</v>
      </c>
      <c r="F9" s="86"/>
      <c r="G9" s="86"/>
      <c r="H9" s="86"/>
      <c r="I9" s="86"/>
      <c r="J9" s="91"/>
      <c r="K9" s="91"/>
      <c r="L9" s="91"/>
      <c r="M9" s="91"/>
    </row>
    <row r="10" spans="1:14" x14ac:dyDescent="0.35">
      <c r="A10" s="86"/>
      <c r="B10" s="88">
        <v>159</v>
      </c>
      <c r="C10" s="86">
        <v>385.40800000000002</v>
      </c>
      <c r="D10" s="86">
        <v>1051.3600000000001</v>
      </c>
      <c r="E10" s="86">
        <v>155.77600000000001</v>
      </c>
      <c r="F10" s="86">
        <v>59.103999999999999</v>
      </c>
      <c r="G10" s="86"/>
      <c r="H10" s="86"/>
      <c r="I10" s="86"/>
      <c r="J10" s="91"/>
      <c r="K10" s="91"/>
      <c r="L10" s="91"/>
      <c r="M10" s="91"/>
    </row>
    <row r="11" spans="1:14" x14ac:dyDescent="0.35">
      <c r="A11" s="86"/>
      <c r="B11" s="88">
        <v>160</v>
      </c>
      <c r="C11" s="86">
        <v>408.28800000000001</v>
      </c>
      <c r="D11" s="86">
        <v>441.08800000000002</v>
      </c>
      <c r="E11" s="86">
        <v>96.864000000000004</v>
      </c>
      <c r="F11" s="86"/>
      <c r="G11" s="86">
        <v>4002.6239999999998</v>
      </c>
      <c r="H11" s="86"/>
      <c r="I11" s="86"/>
      <c r="J11" s="91"/>
      <c r="K11" s="91"/>
      <c r="L11" s="91"/>
      <c r="M11" s="91"/>
    </row>
    <row r="12" spans="1:14" x14ac:dyDescent="0.35">
      <c r="A12" s="86"/>
      <c r="B12" s="88">
        <v>161</v>
      </c>
      <c r="C12" s="86"/>
      <c r="D12" s="86">
        <v>1553.7280000000001</v>
      </c>
      <c r="E12" s="86">
        <v>880.89599999999996</v>
      </c>
      <c r="F12" s="86"/>
      <c r="G12" s="86"/>
      <c r="H12" s="86"/>
      <c r="I12" s="86"/>
      <c r="J12" s="91"/>
      <c r="K12" s="91"/>
      <c r="L12" s="91"/>
      <c r="M12" s="91"/>
    </row>
    <row r="13" spans="1:14" x14ac:dyDescent="0.35">
      <c r="A13" s="86"/>
      <c r="B13" s="88">
        <v>131</v>
      </c>
      <c r="C13" s="86"/>
      <c r="D13" s="86">
        <v>1391.04</v>
      </c>
      <c r="E13" s="86"/>
      <c r="F13" s="86"/>
      <c r="G13" s="86">
        <v>9124.64</v>
      </c>
      <c r="H13" s="86"/>
      <c r="I13" s="86"/>
      <c r="J13" s="91"/>
      <c r="K13" s="91"/>
      <c r="L13" s="91"/>
      <c r="M13" s="91"/>
    </row>
    <row r="14" spans="1:14" x14ac:dyDescent="0.35">
      <c r="A14" s="86"/>
      <c r="B14" s="88">
        <v>133</v>
      </c>
      <c r="C14" s="86"/>
      <c r="D14" s="86">
        <v>137.024</v>
      </c>
      <c r="E14" s="86">
        <v>54.879999999999995</v>
      </c>
      <c r="F14" s="86"/>
      <c r="G14" s="86">
        <v>5831.7120000000004</v>
      </c>
      <c r="H14" s="86"/>
      <c r="I14" s="86"/>
      <c r="J14" s="91"/>
      <c r="K14" s="91"/>
      <c r="L14" s="91"/>
      <c r="M14" s="91"/>
    </row>
    <row r="15" spans="1:14" x14ac:dyDescent="0.35">
      <c r="A15" s="86"/>
      <c r="B15" s="88">
        <v>157</v>
      </c>
      <c r="C15" s="86">
        <v>119.904</v>
      </c>
      <c r="D15" s="86"/>
      <c r="E15" s="86">
        <v>219.23200000000003</v>
      </c>
      <c r="F15" s="86"/>
      <c r="G15" s="86">
        <v>6197.7920000000004</v>
      </c>
      <c r="H15" s="86"/>
      <c r="I15" s="86"/>
      <c r="J15" s="91"/>
      <c r="K15" s="91"/>
      <c r="L15" s="91"/>
      <c r="M15" s="91"/>
    </row>
    <row r="16" spans="1:14" x14ac:dyDescent="0.35">
      <c r="A16" s="86"/>
      <c r="B16" s="88">
        <v>153</v>
      </c>
      <c r="C16" s="86">
        <v>57.120000000000005</v>
      </c>
      <c r="D16" s="86">
        <v>429.05600000000004</v>
      </c>
      <c r="E16" s="86">
        <v>112.256</v>
      </c>
      <c r="F16" s="86">
        <v>143.26400000000001</v>
      </c>
      <c r="G16" s="86">
        <v>1807.4880000000003</v>
      </c>
      <c r="H16" s="86"/>
      <c r="I16" s="86"/>
      <c r="J16" s="91"/>
      <c r="K16" s="91"/>
      <c r="L16" s="91"/>
      <c r="M16" s="91"/>
    </row>
    <row r="17" spans="1:13" x14ac:dyDescent="0.35">
      <c r="A17" s="86"/>
      <c r="B17" s="88">
        <v>140</v>
      </c>
      <c r="C17" s="86"/>
      <c r="D17" s="86">
        <v>1138.528</v>
      </c>
      <c r="E17" s="86">
        <v>468.416</v>
      </c>
      <c r="F17" s="86"/>
      <c r="G17" s="86">
        <v>4739.2640000000001</v>
      </c>
      <c r="H17" s="86"/>
      <c r="I17" s="86"/>
      <c r="J17" s="91"/>
      <c r="K17" s="91"/>
      <c r="L17" s="91"/>
      <c r="M17" s="91"/>
    </row>
    <row r="18" spans="1:13" x14ac:dyDescent="0.35">
      <c r="A18" s="86"/>
      <c r="B18" s="88">
        <v>149</v>
      </c>
      <c r="C18" s="86">
        <v>147.04000000000002</v>
      </c>
      <c r="D18" s="86">
        <v>383.55200000000002</v>
      </c>
      <c r="E18" s="86">
        <v>85.600000000000009</v>
      </c>
      <c r="F18" s="86">
        <v>57.792000000000002</v>
      </c>
      <c r="G18" s="86">
        <v>1822.2400000000002</v>
      </c>
      <c r="H18" s="86"/>
      <c r="I18" s="86"/>
      <c r="J18" s="91"/>
      <c r="K18" s="91"/>
      <c r="L18" s="91"/>
      <c r="M18" s="91"/>
    </row>
    <row r="19" spans="1:13" x14ac:dyDescent="0.35">
      <c r="A19" s="86"/>
      <c r="B19" s="88">
        <v>139</v>
      </c>
      <c r="C19" s="86">
        <v>473.31200000000001</v>
      </c>
      <c r="D19" s="86">
        <v>1187.616</v>
      </c>
      <c r="E19" s="86">
        <v>438.88000000000005</v>
      </c>
      <c r="F19" s="86">
        <v>382.464</v>
      </c>
      <c r="G19" s="86">
        <v>3688.3519999999999</v>
      </c>
      <c r="H19" s="86"/>
      <c r="I19" s="86"/>
      <c r="J19" s="91"/>
      <c r="K19" s="91"/>
      <c r="L19" s="91"/>
      <c r="M19" s="91"/>
    </row>
    <row r="20" spans="1:13" x14ac:dyDescent="0.35">
      <c r="A20" s="86"/>
      <c r="B20" s="88">
        <v>162</v>
      </c>
      <c r="C20" s="86">
        <v>132</v>
      </c>
      <c r="D20" s="86"/>
      <c r="E20" s="86">
        <v>622.40000000000009</v>
      </c>
      <c r="F20" s="86"/>
      <c r="G20" s="86">
        <v>5962.0480000000007</v>
      </c>
      <c r="H20" s="86"/>
      <c r="I20" s="86"/>
      <c r="J20" s="91"/>
      <c r="K20" s="91"/>
      <c r="L20" s="91"/>
      <c r="M20" s="91"/>
    </row>
    <row r="21" spans="1:13" x14ac:dyDescent="0.35">
      <c r="A21" s="86"/>
      <c r="B21" s="88">
        <v>132</v>
      </c>
      <c r="C21" s="86">
        <v>316.92800000000005</v>
      </c>
      <c r="D21" s="86">
        <v>601.34399999999994</v>
      </c>
      <c r="E21" s="86">
        <v>174.65600000000001</v>
      </c>
      <c r="F21" s="86"/>
      <c r="G21" s="86">
        <v>4077.056</v>
      </c>
      <c r="H21" s="86"/>
      <c r="I21" s="86"/>
      <c r="J21" s="91"/>
      <c r="K21" s="91"/>
      <c r="L21" s="91"/>
      <c r="M21" s="91"/>
    </row>
    <row r="22" spans="1:13" x14ac:dyDescent="0.35">
      <c r="A22" s="86"/>
      <c r="B22" s="88">
        <v>163</v>
      </c>
      <c r="C22" s="86"/>
      <c r="D22" s="86">
        <v>1062.72</v>
      </c>
      <c r="E22" s="86">
        <v>525.05600000000004</v>
      </c>
      <c r="F22" s="86"/>
      <c r="G22" s="86">
        <v>4464.2560000000003</v>
      </c>
      <c r="H22" s="86"/>
      <c r="I22" s="86"/>
      <c r="J22" s="91"/>
      <c r="K22" s="91"/>
      <c r="L22" s="91"/>
      <c r="M22" s="91"/>
    </row>
    <row r="23" spans="1:13" x14ac:dyDescent="0.35">
      <c r="A23" s="86"/>
      <c r="B23" s="88">
        <v>164</v>
      </c>
      <c r="C23" s="86">
        <v>383.39200000000005</v>
      </c>
      <c r="D23" s="86"/>
      <c r="E23" s="86">
        <v>574.11199999999997</v>
      </c>
      <c r="F23" s="86"/>
      <c r="G23" s="86">
        <v>3465.9519999999998</v>
      </c>
      <c r="H23" s="86"/>
      <c r="I23" s="86"/>
      <c r="J23" s="91"/>
      <c r="K23" s="91"/>
      <c r="L23" s="91"/>
      <c r="M23" s="91"/>
    </row>
    <row r="24" spans="1:13" x14ac:dyDescent="0.35">
      <c r="A24" s="86"/>
      <c r="B24" s="88">
        <v>150</v>
      </c>
      <c r="C24" s="86"/>
      <c r="D24" s="86">
        <v>232.06399999999999</v>
      </c>
      <c r="E24" s="86">
        <v>92.768000000000001</v>
      </c>
      <c r="F24" s="86">
        <v>73.664000000000001</v>
      </c>
      <c r="G24" s="86">
        <v>4577.0559999999996</v>
      </c>
      <c r="H24" s="86"/>
      <c r="I24" s="86"/>
      <c r="J24" s="91"/>
      <c r="K24" s="91"/>
      <c r="L24" s="91"/>
      <c r="M24" s="91"/>
    </row>
    <row r="25" spans="1:13" x14ac:dyDescent="0.35">
      <c r="A25" s="86"/>
      <c r="B25" s="88">
        <v>138</v>
      </c>
      <c r="C25" s="86"/>
      <c r="D25" s="86">
        <v>1132.2239999999999</v>
      </c>
      <c r="E25" s="86">
        <v>408.03200000000004</v>
      </c>
      <c r="F25" s="86"/>
      <c r="G25" s="86">
        <v>4297.2800000000007</v>
      </c>
      <c r="H25" s="86"/>
      <c r="I25" s="86"/>
      <c r="J25" s="91"/>
      <c r="K25" s="91"/>
      <c r="L25" s="91"/>
      <c r="M25" s="91"/>
    </row>
    <row r="26" spans="1:13" x14ac:dyDescent="0.35">
      <c r="A26" s="86"/>
      <c r="B26" s="88">
        <v>165</v>
      </c>
      <c r="C26" s="86">
        <v>577.91999999999996</v>
      </c>
      <c r="D26" s="86"/>
      <c r="E26" s="86">
        <v>252.44800000000001</v>
      </c>
      <c r="F26" s="86"/>
      <c r="G26" s="86">
        <v>6369.6640000000007</v>
      </c>
      <c r="H26" s="86"/>
      <c r="I26" s="86"/>
      <c r="J26" s="91"/>
      <c r="K26" s="91"/>
      <c r="L26" s="91"/>
      <c r="M26" s="91"/>
    </row>
    <row r="27" spans="1:13" x14ac:dyDescent="0.35">
      <c r="A27" s="86"/>
      <c r="B27" s="88">
        <v>166</v>
      </c>
      <c r="C27" s="86">
        <v>478.20800000000003</v>
      </c>
      <c r="D27" s="86"/>
      <c r="E27" s="86">
        <v>545.18400000000008</v>
      </c>
      <c r="F27" s="86"/>
      <c r="G27" s="86">
        <v>9429.0880000000016</v>
      </c>
      <c r="H27" s="86"/>
      <c r="I27" s="86"/>
      <c r="J27" s="91"/>
      <c r="K27" s="91"/>
      <c r="L27" s="91"/>
      <c r="M27" s="91"/>
    </row>
    <row r="28" spans="1:13" x14ac:dyDescent="0.35">
      <c r="A28" s="86"/>
      <c r="B28" s="88">
        <v>156</v>
      </c>
      <c r="C28" s="86">
        <v>447.42399999999998</v>
      </c>
      <c r="D28" s="86"/>
      <c r="E28" s="86">
        <v>333.34400000000005</v>
      </c>
      <c r="F28" s="86"/>
      <c r="G28" s="86"/>
      <c r="H28" s="86"/>
      <c r="I28" s="86"/>
      <c r="J28" s="91"/>
      <c r="K28" s="91"/>
      <c r="L28" s="91"/>
      <c r="M28" s="91"/>
    </row>
    <row r="29" spans="1:13" x14ac:dyDescent="0.35">
      <c r="A29" s="86"/>
      <c r="B29" s="88">
        <v>167</v>
      </c>
      <c r="C29" s="86">
        <v>697.24800000000005</v>
      </c>
      <c r="D29" s="86"/>
      <c r="E29" s="86">
        <v>590.68799999999999</v>
      </c>
      <c r="F29" s="86"/>
      <c r="G29" s="86">
        <v>5970.5920000000006</v>
      </c>
      <c r="H29" s="86"/>
      <c r="I29" s="86"/>
      <c r="J29" s="91"/>
      <c r="K29" s="91"/>
      <c r="L29" s="91"/>
      <c r="M29" s="91"/>
    </row>
    <row r="30" spans="1:13" x14ac:dyDescent="0.35">
      <c r="A30" s="86"/>
      <c r="B30" s="88">
        <v>168</v>
      </c>
      <c r="C30" s="86"/>
      <c r="D30" s="86">
        <v>1331.04</v>
      </c>
      <c r="E30" s="86"/>
      <c r="F30" s="86"/>
      <c r="G30" s="86"/>
      <c r="H30" s="86"/>
      <c r="I30" s="86"/>
      <c r="J30" s="91"/>
      <c r="K30" s="91"/>
      <c r="L30" s="91"/>
      <c r="M30" s="91"/>
    </row>
    <row r="31" spans="1:13" x14ac:dyDescent="0.35">
      <c r="A31" s="86"/>
      <c r="B31" s="88">
        <v>169</v>
      </c>
      <c r="C31" s="86"/>
      <c r="D31" s="86">
        <v>1462.88</v>
      </c>
      <c r="E31" s="86">
        <v>832.96</v>
      </c>
      <c r="F31" s="86">
        <v>501.44</v>
      </c>
      <c r="G31" s="86">
        <v>6003.0080000000007</v>
      </c>
      <c r="H31" s="86"/>
      <c r="I31" s="86"/>
      <c r="J31" s="91"/>
      <c r="K31" s="91"/>
      <c r="L31" s="91"/>
      <c r="M31" s="91"/>
    </row>
    <row r="32" spans="1:13" x14ac:dyDescent="0.35">
      <c r="A32" s="86"/>
      <c r="B32" s="88">
        <v>130</v>
      </c>
      <c r="C32" s="86"/>
      <c r="D32" s="86">
        <v>1070.6559999999999</v>
      </c>
      <c r="E32" s="86"/>
      <c r="F32" s="86"/>
      <c r="G32" s="86">
        <v>4202.0800000000008</v>
      </c>
      <c r="H32" s="86"/>
      <c r="I32" s="86"/>
      <c r="J32" s="91"/>
      <c r="K32" s="91"/>
      <c r="L32" s="91"/>
      <c r="M32" s="91"/>
    </row>
    <row r="33" spans="1:13" x14ac:dyDescent="0.35">
      <c r="A33" s="86"/>
      <c r="B33" s="88">
        <v>170</v>
      </c>
      <c r="C33" s="86"/>
      <c r="D33" s="86">
        <v>735.00800000000004</v>
      </c>
      <c r="E33" s="86"/>
      <c r="F33" s="86"/>
      <c r="G33" s="86">
        <v>3771.84</v>
      </c>
      <c r="H33" s="86"/>
      <c r="I33" s="86"/>
      <c r="J33" s="91"/>
      <c r="K33" s="91"/>
      <c r="L33" s="91"/>
      <c r="M33" s="91"/>
    </row>
    <row r="34" spans="1:13" x14ac:dyDescent="0.35">
      <c r="A34" s="86"/>
      <c r="B34" s="88">
        <v>171</v>
      </c>
      <c r="C34" s="86">
        <v>283.072</v>
      </c>
      <c r="D34" s="86"/>
      <c r="E34" s="86">
        <v>561.53599999999994</v>
      </c>
      <c r="F34" s="86"/>
      <c r="G34" s="86"/>
      <c r="H34" s="86"/>
      <c r="I34" s="86"/>
      <c r="J34" s="91"/>
      <c r="K34" s="91"/>
      <c r="L34" s="91"/>
      <c r="M34" s="91"/>
    </row>
    <row r="35" spans="1:13" x14ac:dyDescent="0.35">
      <c r="A35" s="86"/>
      <c r="B35" s="88">
        <v>172</v>
      </c>
      <c r="C35" s="86">
        <v>997.79200000000003</v>
      </c>
      <c r="D35" s="86"/>
      <c r="E35" s="86">
        <v>521.63199999999995</v>
      </c>
      <c r="F35" s="86"/>
      <c r="G35" s="86"/>
      <c r="H35" s="86"/>
      <c r="I35" s="86"/>
      <c r="J35" s="91"/>
      <c r="K35" s="91"/>
      <c r="L35" s="91"/>
      <c r="M35" s="91"/>
    </row>
    <row r="36" spans="1:13" x14ac:dyDescent="0.35">
      <c r="A36" s="86"/>
      <c r="B36" s="88">
        <v>173</v>
      </c>
      <c r="C36" s="86">
        <v>361.85599999999999</v>
      </c>
      <c r="D36" s="86"/>
      <c r="E36" s="86">
        <v>222.816</v>
      </c>
      <c r="F36" s="86"/>
      <c r="G36" s="86"/>
      <c r="H36" s="86"/>
      <c r="I36" s="86"/>
      <c r="J36" s="91"/>
      <c r="K36" s="91"/>
      <c r="L36" s="91"/>
      <c r="M36" s="91"/>
    </row>
    <row r="37" spans="1:13" x14ac:dyDescent="0.35">
      <c r="A37" s="86"/>
      <c r="B37" s="88">
        <v>174</v>
      </c>
      <c r="C37" s="86"/>
      <c r="D37" s="86"/>
      <c r="E37" s="86">
        <v>216.608</v>
      </c>
      <c r="F37" s="86"/>
      <c r="G37" s="86"/>
      <c r="H37" s="86"/>
      <c r="I37" s="86"/>
      <c r="J37" s="91"/>
      <c r="K37" s="91"/>
      <c r="L37" s="91"/>
      <c r="M37" s="91"/>
    </row>
    <row r="38" spans="1:13" x14ac:dyDescent="0.35">
      <c r="A38" s="86"/>
      <c r="B38" s="88">
        <v>175</v>
      </c>
      <c r="C38" s="86">
        <v>1335.9360000000001</v>
      </c>
      <c r="D38" s="86">
        <v>2052.3200000000002</v>
      </c>
      <c r="E38" s="86">
        <v>729.85600000000011</v>
      </c>
      <c r="F38" s="86"/>
      <c r="G38" s="86"/>
      <c r="H38" s="86"/>
      <c r="I38" s="86"/>
      <c r="J38" s="91"/>
      <c r="K38" s="91"/>
      <c r="L38" s="91"/>
      <c r="M38" s="91"/>
    </row>
    <row r="39" spans="1:13" x14ac:dyDescent="0.35">
      <c r="A39" s="86"/>
      <c r="B39" s="88">
        <v>176</v>
      </c>
      <c r="C39" s="86">
        <v>714.5920000000001</v>
      </c>
      <c r="D39" s="86"/>
      <c r="E39" s="86">
        <v>296.48</v>
      </c>
      <c r="F39" s="86"/>
      <c r="G39" s="86"/>
      <c r="H39" s="86"/>
      <c r="I39" s="86"/>
      <c r="J39" s="91"/>
      <c r="K39" s="91"/>
      <c r="L39" s="91"/>
      <c r="M39" s="91"/>
    </row>
    <row r="40" spans="1:13" x14ac:dyDescent="0.35">
      <c r="A40" s="86"/>
      <c r="B40" s="88">
        <v>141</v>
      </c>
      <c r="C40" s="86">
        <v>91.04</v>
      </c>
      <c r="D40" s="86">
        <v>654.33600000000001</v>
      </c>
      <c r="E40" s="86">
        <v>154.43200000000002</v>
      </c>
      <c r="F40" s="86"/>
      <c r="G40" s="86"/>
      <c r="H40" s="86"/>
      <c r="I40" s="86"/>
      <c r="J40" s="91"/>
      <c r="K40" s="91"/>
      <c r="L40" s="91"/>
      <c r="M40" s="91"/>
    </row>
    <row r="41" spans="1:13" x14ac:dyDescent="0.35">
      <c r="A41" s="86"/>
      <c r="B41" s="88">
        <v>145</v>
      </c>
      <c r="C41" s="86">
        <v>0</v>
      </c>
      <c r="D41" s="86">
        <v>699.10400000000004</v>
      </c>
      <c r="E41" s="86">
        <v>352.73600000000005</v>
      </c>
      <c r="F41" s="86"/>
      <c r="G41" s="86"/>
      <c r="H41" s="86"/>
      <c r="I41" s="86"/>
      <c r="J41" s="91"/>
      <c r="K41" s="91"/>
      <c r="L41" s="91"/>
      <c r="M41" s="91"/>
    </row>
    <row r="42" spans="1:13" x14ac:dyDescent="0.35">
      <c r="A42" s="86"/>
      <c r="B42" s="88">
        <v>147</v>
      </c>
      <c r="C42" s="86">
        <v>0</v>
      </c>
      <c r="D42" s="86">
        <v>325.69600000000003</v>
      </c>
      <c r="E42" s="86">
        <v>110.88</v>
      </c>
      <c r="F42" s="86"/>
      <c r="G42" s="86"/>
      <c r="H42" s="86"/>
      <c r="I42" s="86"/>
      <c r="J42" s="91"/>
      <c r="K42" s="91"/>
      <c r="L42" s="91"/>
      <c r="M42" s="91"/>
    </row>
    <row r="43" spans="1:13" x14ac:dyDescent="0.35">
      <c r="A43" s="86"/>
      <c r="B43" s="88">
        <v>142</v>
      </c>
      <c r="C43" s="86">
        <v>522.048</v>
      </c>
      <c r="D43" s="86">
        <v>798.46400000000006</v>
      </c>
      <c r="E43" s="86">
        <v>160.67200000000003</v>
      </c>
      <c r="F43" s="86"/>
      <c r="G43" s="86"/>
      <c r="H43" s="86"/>
      <c r="I43" s="86"/>
      <c r="J43" s="91"/>
      <c r="K43" s="91"/>
      <c r="L43" s="91"/>
      <c r="M43" s="91"/>
    </row>
    <row r="44" spans="1:13" x14ac:dyDescent="0.35">
      <c r="A44" s="86"/>
      <c r="B44" s="88">
        <v>151</v>
      </c>
      <c r="C44" s="86">
        <v>92.224000000000004</v>
      </c>
      <c r="D44" s="86"/>
      <c r="E44" s="86">
        <v>223.77600000000004</v>
      </c>
      <c r="F44" s="86"/>
      <c r="G44" s="86"/>
      <c r="H44" s="86"/>
      <c r="I44" s="86"/>
      <c r="J44" s="91"/>
      <c r="K44" s="91"/>
      <c r="L44" s="91"/>
      <c r="M44" s="91"/>
    </row>
    <row r="45" spans="1:13" x14ac:dyDescent="0.35">
      <c r="A45" s="86"/>
      <c r="B45" s="88">
        <v>146</v>
      </c>
      <c r="C45" s="86"/>
      <c r="D45" s="86">
        <v>787.96800000000007</v>
      </c>
      <c r="E45" s="86"/>
      <c r="F45" s="86"/>
      <c r="G45" s="86"/>
      <c r="H45" s="86"/>
      <c r="I45" s="86"/>
      <c r="J45" s="91"/>
      <c r="K45" s="91"/>
      <c r="L45" s="91"/>
      <c r="M45" s="91"/>
    </row>
    <row r="46" spans="1:13" x14ac:dyDescent="0.35">
      <c r="A46" s="86"/>
      <c r="B46" s="88">
        <v>177</v>
      </c>
      <c r="C46" s="86"/>
      <c r="D46" s="86">
        <v>412.512</v>
      </c>
      <c r="E46" s="86">
        <v>143.648</v>
      </c>
      <c r="F46" s="86">
        <v>217.76</v>
      </c>
      <c r="G46" s="86"/>
      <c r="H46" s="86"/>
      <c r="I46" s="86"/>
      <c r="J46" s="91"/>
      <c r="K46" s="91"/>
      <c r="L46" s="91"/>
      <c r="M46" s="91"/>
    </row>
    <row r="47" spans="1:13" x14ac:dyDescent="0.35">
      <c r="A47" s="86"/>
      <c r="B47" s="88">
        <v>178</v>
      </c>
      <c r="C47" s="86">
        <v>283.68</v>
      </c>
      <c r="D47" s="86">
        <v>693.63200000000006</v>
      </c>
      <c r="E47" s="86">
        <v>213.53600000000003</v>
      </c>
      <c r="F47" s="86">
        <v>197.69600000000003</v>
      </c>
      <c r="G47" s="86"/>
      <c r="H47" s="86"/>
      <c r="I47" s="86"/>
      <c r="J47" s="91"/>
      <c r="K47" s="91"/>
      <c r="L47" s="91"/>
      <c r="M47" s="91"/>
    </row>
    <row r="48" spans="1:13" x14ac:dyDescent="0.35">
      <c r="A48" s="86"/>
      <c r="B48" s="88">
        <v>179</v>
      </c>
      <c r="C48" s="86"/>
      <c r="D48" s="86">
        <v>1674.5919999999999</v>
      </c>
      <c r="E48" s="86">
        <v>562.4</v>
      </c>
      <c r="F48" s="86"/>
      <c r="G48" s="86"/>
      <c r="H48" s="86"/>
      <c r="I48" s="86"/>
      <c r="J48" s="91"/>
      <c r="K48" s="91"/>
      <c r="L48" s="91"/>
      <c r="M48" s="91"/>
    </row>
    <row r="49" spans="1:13" x14ac:dyDescent="0.35">
      <c r="A49" s="86"/>
      <c r="B49" s="88">
        <v>180</v>
      </c>
      <c r="C49" s="86"/>
      <c r="D49" s="86">
        <v>584.28800000000001</v>
      </c>
      <c r="E49" s="86">
        <v>295.04000000000002</v>
      </c>
      <c r="F49" s="86"/>
      <c r="G49" s="86"/>
      <c r="H49" s="86"/>
      <c r="I49" s="86"/>
      <c r="J49" s="91"/>
      <c r="K49" s="91"/>
      <c r="L49" s="91"/>
      <c r="M49" s="91"/>
    </row>
    <row r="50" spans="1:13" x14ac:dyDescent="0.35">
      <c r="A50" s="86"/>
      <c r="B50" s="88">
        <v>144</v>
      </c>
      <c r="C50" s="86"/>
      <c r="D50" s="86">
        <v>228.70400000000001</v>
      </c>
      <c r="E50" s="86">
        <v>85.600000000000009</v>
      </c>
      <c r="F50" s="86"/>
      <c r="G50" s="86"/>
      <c r="H50" s="86"/>
      <c r="I50" s="86"/>
      <c r="J50" s="91"/>
      <c r="K50" s="91"/>
      <c r="L50" s="91"/>
      <c r="M50" s="91"/>
    </row>
    <row r="51" spans="1:13" x14ac:dyDescent="0.35">
      <c r="A51" s="86"/>
      <c r="B51" s="88">
        <v>181</v>
      </c>
      <c r="C51" s="86">
        <v>354.72</v>
      </c>
      <c r="D51" s="86"/>
      <c r="E51" s="86">
        <v>482.75200000000007</v>
      </c>
      <c r="F51" s="86"/>
      <c r="G51" s="86"/>
      <c r="H51" s="86"/>
      <c r="I51" s="86"/>
      <c r="J51" s="91"/>
      <c r="K51" s="91"/>
      <c r="L51" s="91"/>
      <c r="M51" s="91"/>
    </row>
    <row r="52" spans="1:13" x14ac:dyDescent="0.35">
      <c r="A52" s="86"/>
      <c r="B52" s="88">
        <v>182</v>
      </c>
      <c r="C52" s="86">
        <v>328.22399999999999</v>
      </c>
      <c r="D52" s="86"/>
      <c r="E52" s="86">
        <v>203.48800000000003</v>
      </c>
      <c r="F52" s="86"/>
      <c r="G52" s="86"/>
      <c r="H52" s="86"/>
      <c r="I52" s="86"/>
      <c r="J52" s="91"/>
      <c r="K52" s="91"/>
      <c r="L52" s="91"/>
      <c r="M52" s="91"/>
    </row>
    <row r="53" spans="1:13" x14ac:dyDescent="0.35">
      <c r="A53" s="86"/>
      <c r="B53" s="88">
        <v>183</v>
      </c>
      <c r="C53" s="86">
        <v>1128.2560000000001</v>
      </c>
      <c r="D53" s="86">
        <v>2969.4400000000005</v>
      </c>
      <c r="E53" s="86"/>
      <c r="F53" s="86">
        <v>1444.48</v>
      </c>
      <c r="G53" s="86"/>
      <c r="H53" s="86"/>
      <c r="I53" s="86"/>
      <c r="J53" s="91"/>
      <c r="K53" s="91"/>
      <c r="L53" s="91"/>
      <c r="M53" s="91"/>
    </row>
    <row r="54" spans="1:13" x14ac:dyDescent="0.35">
      <c r="A54" s="86"/>
      <c r="B54" s="88">
        <v>184</v>
      </c>
      <c r="C54" s="86">
        <v>572.64</v>
      </c>
      <c r="D54" s="86">
        <v>1981.28</v>
      </c>
      <c r="E54" s="86"/>
      <c r="F54" s="86">
        <v>586.43200000000002</v>
      </c>
      <c r="G54" s="86"/>
      <c r="H54" s="86"/>
      <c r="I54" s="86"/>
      <c r="J54" s="91"/>
      <c r="K54" s="91"/>
      <c r="L54" s="91"/>
      <c r="M54" s="91"/>
    </row>
    <row r="55" spans="1:13" x14ac:dyDescent="0.35">
      <c r="A55" s="86"/>
      <c r="B55" s="88">
        <v>185</v>
      </c>
      <c r="C55" s="86">
        <v>299.68</v>
      </c>
      <c r="D55" s="86"/>
      <c r="E55" s="86">
        <v>440.76800000000003</v>
      </c>
      <c r="F55" s="86"/>
      <c r="G55" s="86"/>
      <c r="H55" s="86"/>
      <c r="I55" s="86"/>
      <c r="J55" s="91"/>
      <c r="K55" s="91"/>
      <c r="L55" s="91"/>
      <c r="M55" s="91"/>
    </row>
    <row r="56" spans="1:13" x14ac:dyDescent="0.35">
      <c r="A56" s="86"/>
      <c r="B56" s="88">
        <v>154</v>
      </c>
      <c r="C56" s="86">
        <v>288.512</v>
      </c>
      <c r="D56" s="86"/>
      <c r="E56" s="86">
        <v>259.10399999999998</v>
      </c>
      <c r="F56" s="86"/>
      <c r="G56" s="86"/>
      <c r="H56" s="86"/>
      <c r="I56" s="86"/>
      <c r="J56" s="91"/>
      <c r="K56" s="91"/>
      <c r="L56" s="91"/>
      <c r="M56" s="91"/>
    </row>
    <row r="57" spans="1:13" x14ac:dyDescent="0.35">
      <c r="A57" s="86"/>
      <c r="B57" s="88">
        <v>155</v>
      </c>
      <c r="C57" s="86">
        <v>379.71199999999999</v>
      </c>
      <c r="D57" s="86"/>
      <c r="E57" s="86"/>
      <c r="F57" s="86"/>
      <c r="G57" s="86"/>
      <c r="H57" s="86"/>
      <c r="I57" s="86"/>
      <c r="J57" s="91"/>
      <c r="K57" s="91"/>
      <c r="L57" s="91"/>
      <c r="M57" s="91"/>
    </row>
    <row r="58" spans="1:13" x14ac:dyDescent="0.35">
      <c r="A58" s="86"/>
      <c r="B58" s="88">
        <v>137</v>
      </c>
      <c r="C58" s="86"/>
      <c r="D58" s="86">
        <v>617.24800000000005</v>
      </c>
      <c r="E58" s="86">
        <v>380.12800000000004</v>
      </c>
      <c r="F58" s="86"/>
      <c r="G58" s="86"/>
      <c r="H58" s="86"/>
      <c r="I58" s="86"/>
      <c r="J58" s="91"/>
      <c r="K58" s="91"/>
      <c r="L58" s="91"/>
      <c r="M58" s="91"/>
    </row>
    <row r="59" spans="1:13" x14ac:dyDescent="0.35">
      <c r="A59" s="86"/>
      <c r="B59" s="88">
        <v>135</v>
      </c>
      <c r="C59" s="86">
        <v>629.82400000000007</v>
      </c>
      <c r="D59" s="86">
        <v>1625.5360000000001</v>
      </c>
      <c r="E59" s="86">
        <v>594.33600000000001</v>
      </c>
      <c r="F59" s="86"/>
      <c r="G59" s="86"/>
      <c r="H59" s="86"/>
      <c r="I59" s="86"/>
      <c r="J59" s="91"/>
      <c r="K59" s="91"/>
      <c r="L59" s="91"/>
      <c r="M59" s="91"/>
    </row>
    <row r="60" spans="1:13" x14ac:dyDescent="0.35">
      <c r="A60" s="86"/>
      <c r="B60" s="88">
        <v>134</v>
      </c>
      <c r="C60" s="86">
        <v>276.44800000000004</v>
      </c>
      <c r="D60" s="86">
        <v>511.26400000000007</v>
      </c>
      <c r="E60" s="86">
        <v>138.59200000000001</v>
      </c>
      <c r="F60" s="86">
        <v>84.192000000000007</v>
      </c>
      <c r="G60" s="86"/>
      <c r="H60" s="86"/>
      <c r="I60" s="86"/>
      <c r="J60" s="91"/>
      <c r="K60" s="91"/>
      <c r="L60" s="91"/>
      <c r="M60" s="91"/>
    </row>
    <row r="61" spans="1:13" x14ac:dyDescent="0.35">
      <c r="A61" s="86"/>
      <c r="B61" s="88">
        <v>186</v>
      </c>
      <c r="C61" s="86"/>
      <c r="D61" s="86">
        <v>937.72800000000007</v>
      </c>
      <c r="E61" s="86">
        <v>347.68000000000006</v>
      </c>
      <c r="F61" s="86">
        <v>181.31200000000001</v>
      </c>
      <c r="G61" s="86"/>
      <c r="H61" s="86"/>
      <c r="I61" s="86"/>
      <c r="J61" s="91"/>
      <c r="K61" s="91"/>
      <c r="L61" s="91"/>
      <c r="M61" s="91"/>
    </row>
    <row r="62" spans="1:13" x14ac:dyDescent="0.35">
      <c r="A62" s="86"/>
      <c r="B62" s="6"/>
      <c r="C62" s="86"/>
      <c r="D62" s="86"/>
      <c r="E62" s="86"/>
      <c r="F62" s="86"/>
      <c r="G62" s="86"/>
      <c r="H62" s="86"/>
      <c r="I62" s="86"/>
      <c r="J62" s="91"/>
      <c r="K62" s="91"/>
      <c r="L62" s="91"/>
      <c r="M62" s="91"/>
    </row>
    <row r="63" spans="1:13" x14ac:dyDescent="0.35">
      <c r="A63" s="86"/>
      <c r="B63" s="86"/>
      <c r="C63" s="86"/>
      <c r="D63" s="86"/>
      <c r="E63" s="86"/>
      <c r="F63" s="86"/>
      <c r="G63" s="86"/>
      <c r="H63" s="86"/>
      <c r="I63" s="86"/>
      <c r="J63" s="91"/>
      <c r="K63" s="91"/>
      <c r="L63" s="91"/>
      <c r="M63" s="91"/>
    </row>
    <row r="64" spans="1:13" x14ac:dyDescent="0.35">
      <c r="A64" s="86"/>
      <c r="B64" s="86"/>
      <c r="C64" s="86"/>
      <c r="D64" s="86"/>
      <c r="E64" s="86"/>
      <c r="F64" s="86"/>
      <c r="G64" s="86"/>
      <c r="H64" s="86"/>
      <c r="I64" s="86"/>
      <c r="J64" s="91"/>
      <c r="K64" s="91"/>
      <c r="L64" s="91"/>
      <c r="M64" s="91"/>
    </row>
    <row r="65" spans="1:13" x14ac:dyDescent="0.35">
      <c r="A65" s="86"/>
      <c r="B65" s="86"/>
      <c r="C65" s="86"/>
      <c r="D65" s="86"/>
      <c r="E65" s="86"/>
      <c r="F65" s="86"/>
      <c r="G65" s="86"/>
      <c r="H65" s="86"/>
      <c r="I65" s="86"/>
      <c r="J65" s="91"/>
      <c r="K65" s="91"/>
      <c r="L65" s="91"/>
      <c r="M65" s="91"/>
    </row>
  </sheetData>
  <mergeCells count="1">
    <mergeCell ref="C4:G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topLeftCell="B1" workbookViewId="0">
      <selection activeCell="E1" sqref="E1"/>
    </sheetView>
  </sheetViews>
  <sheetFormatPr baseColWidth="10" defaultColWidth="9.1796875" defaultRowHeight="14.5" x14ac:dyDescent="0.35"/>
  <cols>
    <col min="1" max="1" width="24.54296875" bestFit="1" customWidth="1"/>
    <col min="3" max="3" width="9.1796875" style="79"/>
    <col min="4" max="4" width="7" bestFit="1" customWidth="1"/>
    <col min="5" max="5" width="10.7265625" bestFit="1" customWidth="1"/>
    <col min="6" max="6" width="11" customWidth="1"/>
    <col min="7" max="7" width="10.7265625" bestFit="1" customWidth="1"/>
    <col min="8" max="8" width="15.26953125" bestFit="1" customWidth="1"/>
    <col min="11" max="11" width="9.1796875" style="79"/>
    <col min="13" max="15" width="9.81640625" bestFit="1" customWidth="1"/>
    <col min="16" max="16" width="14.453125" bestFit="1" customWidth="1"/>
  </cols>
  <sheetData>
    <row r="1" spans="1:16" x14ac:dyDescent="0.35">
      <c r="A1" s="6" t="s">
        <v>14</v>
      </c>
      <c r="B1" s="6" t="s">
        <v>59</v>
      </c>
    </row>
    <row r="2" spans="1:16" x14ac:dyDescent="0.35">
      <c r="A2" t="s">
        <v>11</v>
      </c>
      <c r="B2" s="86" t="s">
        <v>11</v>
      </c>
      <c r="D2" t="s">
        <v>7</v>
      </c>
      <c r="E2" t="s">
        <v>8</v>
      </c>
      <c r="F2" t="s">
        <v>9</v>
      </c>
      <c r="G2" t="s">
        <v>10</v>
      </c>
      <c r="H2" t="s">
        <v>8</v>
      </c>
      <c r="L2" t="s">
        <v>7</v>
      </c>
      <c r="M2" t="s">
        <v>8</v>
      </c>
      <c r="N2" t="s">
        <v>9</v>
      </c>
      <c r="O2" t="s">
        <v>10</v>
      </c>
      <c r="P2" t="s">
        <v>8</v>
      </c>
    </row>
    <row r="3" spans="1:16" x14ac:dyDescent="0.35">
      <c r="A3" t="s">
        <v>12</v>
      </c>
      <c r="B3" s="86" t="s">
        <v>12</v>
      </c>
      <c r="D3" s="1" t="s">
        <v>1</v>
      </c>
      <c r="E3" s="1" t="s">
        <v>5</v>
      </c>
      <c r="F3" s="1" t="s">
        <v>5</v>
      </c>
      <c r="G3" s="2" t="s">
        <v>5</v>
      </c>
      <c r="H3" s="2" t="s">
        <v>6</v>
      </c>
      <c r="L3" s="4" t="s">
        <v>1</v>
      </c>
      <c r="M3" s="4" t="s">
        <v>2</v>
      </c>
      <c r="N3" s="4" t="s">
        <v>2</v>
      </c>
      <c r="O3" s="5" t="s">
        <v>2</v>
      </c>
      <c r="P3" s="5" t="s">
        <v>3</v>
      </c>
    </row>
    <row r="4" spans="1:16" x14ac:dyDescent="0.35">
      <c r="C4" s="90" t="s">
        <v>0</v>
      </c>
      <c r="D4" s="106" t="s">
        <v>13</v>
      </c>
      <c r="E4" s="106"/>
      <c r="F4" s="106"/>
      <c r="G4" s="106"/>
      <c r="H4" s="106"/>
      <c r="K4" s="90" t="s">
        <v>0</v>
      </c>
      <c r="L4" s="106" t="s">
        <v>13</v>
      </c>
      <c r="M4" s="106"/>
      <c r="N4" s="106"/>
      <c r="O4" s="106"/>
      <c r="P4" s="106"/>
    </row>
    <row r="5" spans="1:16" x14ac:dyDescent="0.35">
      <c r="C5" s="85">
        <v>32</v>
      </c>
      <c r="D5" s="10">
        <v>0</v>
      </c>
      <c r="E5" s="10">
        <v>4.5199999999999997E-2</v>
      </c>
      <c r="F5" s="10">
        <v>8.2299999999999998E-2</v>
      </c>
      <c r="G5" s="10">
        <v>0.28670000000000001</v>
      </c>
      <c r="H5" s="10">
        <v>1.1438999999999999</v>
      </c>
      <c r="K5" s="85">
        <v>6</v>
      </c>
      <c r="L5" s="10">
        <v>2.5000000000000001E-3</v>
      </c>
      <c r="M5" s="10">
        <v>1.7999999999999999E-2</v>
      </c>
      <c r="N5" s="10">
        <v>3.6200000000000003E-2</v>
      </c>
      <c r="O5" s="10"/>
      <c r="P5" s="10"/>
    </row>
    <row r="6" spans="1:16" x14ac:dyDescent="0.35">
      <c r="C6" s="85">
        <v>1</v>
      </c>
      <c r="D6" s="10">
        <v>0</v>
      </c>
      <c r="E6" s="10">
        <v>1.61E-2</v>
      </c>
      <c r="F6" s="10"/>
      <c r="G6" s="10"/>
      <c r="H6" s="10"/>
      <c r="K6" s="85">
        <v>105</v>
      </c>
      <c r="L6" s="10">
        <v>0</v>
      </c>
      <c r="M6" s="10">
        <v>1.72E-2</v>
      </c>
      <c r="N6" s="10">
        <v>8.5099999999999995E-2</v>
      </c>
      <c r="O6" s="10"/>
      <c r="P6" s="10"/>
    </row>
    <row r="7" spans="1:16" x14ac:dyDescent="0.35">
      <c r="C7" s="85">
        <v>27</v>
      </c>
      <c r="D7" s="10">
        <v>0</v>
      </c>
      <c r="E7" s="10">
        <v>4.4699999999999997E-2</v>
      </c>
      <c r="F7" s="10">
        <v>8.5800000000000001E-2</v>
      </c>
      <c r="G7" s="10">
        <v>5.9499999999999997E-2</v>
      </c>
      <c r="H7" s="10">
        <v>0.7379</v>
      </c>
      <c r="K7" s="85">
        <v>19</v>
      </c>
      <c r="L7" s="10">
        <v>3.5000000000000001E-3</v>
      </c>
      <c r="M7" s="10">
        <v>0.1313</v>
      </c>
      <c r="N7" s="10">
        <v>0.1</v>
      </c>
      <c r="O7" s="10">
        <v>0.25669999999999998</v>
      </c>
      <c r="P7" s="10">
        <v>0.17849999999999999</v>
      </c>
    </row>
    <row r="8" spans="1:16" x14ac:dyDescent="0.35">
      <c r="C8" s="85">
        <v>53</v>
      </c>
      <c r="D8" s="10">
        <v>4.1999999999999997E-3</v>
      </c>
      <c r="E8" s="10"/>
      <c r="F8" s="10">
        <v>0.1346</v>
      </c>
      <c r="G8" s="12"/>
      <c r="H8" s="12"/>
      <c r="K8" s="85">
        <v>85</v>
      </c>
      <c r="L8" s="10">
        <v>0</v>
      </c>
      <c r="M8" s="10">
        <v>0.55220000000000002</v>
      </c>
      <c r="N8" s="10">
        <v>0.19939999999999999</v>
      </c>
      <c r="O8" s="10"/>
      <c r="P8" s="10">
        <v>0.22270000000000001</v>
      </c>
    </row>
    <row r="9" spans="1:16" x14ac:dyDescent="0.35">
      <c r="C9" s="85">
        <v>114</v>
      </c>
      <c r="D9" s="10">
        <v>1.83E-2</v>
      </c>
      <c r="E9" s="10">
        <v>0.14119999999999999</v>
      </c>
      <c r="F9" s="10">
        <v>9.4899999999999998E-2</v>
      </c>
      <c r="G9" s="10"/>
      <c r="H9" s="10"/>
      <c r="K9" s="85">
        <v>120</v>
      </c>
      <c r="L9" s="10">
        <v>0</v>
      </c>
      <c r="M9" s="10">
        <v>0.37540000000000001</v>
      </c>
      <c r="N9" s="10"/>
      <c r="O9" s="10"/>
      <c r="P9" s="10"/>
    </row>
    <row r="10" spans="1:16" x14ac:dyDescent="0.35">
      <c r="C10" s="85">
        <v>26</v>
      </c>
      <c r="D10" s="10">
        <v>0</v>
      </c>
      <c r="E10" s="10">
        <v>9.9000000000000005E-2</v>
      </c>
      <c r="F10" s="10">
        <v>7.3300000000000004E-2</v>
      </c>
      <c r="G10" s="10">
        <v>0.1114</v>
      </c>
      <c r="H10" s="10">
        <v>0.62570000000000003</v>
      </c>
      <c r="K10" s="85">
        <v>104</v>
      </c>
      <c r="L10" s="10">
        <v>2.3E-3</v>
      </c>
      <c r="M10" s="10">
        <v>3.8899999999999997E-2</v>
      </c>
      <c r="N10" s="10">
        <v>7.9200000000000007E-2</v>
      </c>
      <c r="O10" s="10">
        <v>0.1825</v>
      </c>
      <c r="P10" s="10"/>
    </row>
    <row r="11" spans="1:16" x14ac:dyDescent="0.35">
      <c r="C11" s="85">
        <v>2</v>
      </c>
      <c r="D11" s="10">
        <v>0</v>
      </c>
      <c r="E11" s="10">
        <v>0.10489999999999999</v>
      </c>
      <c r="F11" s="10">
        <v>7.6499999999999999E-2</v>
      </c>
      <c r="G11" s="10"/>
      <c r="H11" s="10">
        <v>2.9399999999999999E-2</v>
      </c>
      <c r="K11" s="85">
        <v>33</v>
      </c>
      <c r="L11" s="10">
        <v>0</v>
      </c>
      <c r="M11" s="10">
        <v>9.7199999999999995E-2</v>
      </c>
      <c r="N11" s="10">
        <v>8.6800000000000002E-2</v>
      </c>
      <c r="O11" s="10">
        <v>0.20899999999999999</v>
      </c>
      <c r="P11" s="10">
        <v>0.4748</v>
      </c>
    </row>
    <row r="12" spans="1:16" x14ac:dyDescent="0.35">
      <c r="C12" s="85">
        <v>117</v>
      </c>
      <c r="D12" s="10">
        <v>8.5000000000000006E-3</v>
      </c>
      <c r="E12" s="10"/>
      <c r="F12" s="10"/>
      <c r="G12" s="10"/>
      <c r="H12" s="10"/>
      <c r="K12" s="85">
        <v>71</v>
      </c>
      <c r="L12" s="10">
        <v>0</v>
      </c>
      <c r="M12" s="10">
        <v>0.29420000000000002</v>
      </c>
      <c r="N12" s="10">
        <v>0.27960000000000002</v>
      </c>
      <c r="O12" s="10">
        <v>0.30780000000000002</v>
      </c>
      <c r="P12" s="10">
        <v>0.91949999999999998</v>
      </c>
    </row>
    <row r="13" spans="1:16" x14ac:dyDescent="0.35">
      <c r="C13" s="85">
        <v>113</v>
      </c>
      <c r="D13" s="10">
        <v>0</v>
      </c>
      <c r="E13" s="10">
        <v>0.10150000000000001</v>
      </c>
      <c r="F13" s="10">
        <v>0.45329999999999998</v>
      </c>
      <c r="G13" s="10"/>
      <c r="H13" s="10"/>
      <c r="K13" s="85">
        <v>58</v>
      </c>
      <c r="L13" s="10">
        <v>0</v>
      </c>
      <c r="M13" s="10">
        <v>2.8899999999999999E-2</v>
      </c>
      <c r="N13" s="10">
        <v>8.9399999999999993E-2</v>
      </c>
      <c r="O13" s="10">
        <v>0.222</v>
      </c>
      <c r="P13" s="10">
        <v>9.0700000000000003E-2</v>
      </c>
    </row>
    <row r="14" spans="1:16" x14ac:dyDescent="0.35">
      <c r="C14" s="85">
        <v>56</v>
      </c>
      <c r="D14" s="10">
        <v>9.7000000000000003E-3</v>
      </c>
      <c r="E14" s="10">
        <v>5.3900000000000003E-2</v>
      </c>
      <c r="F14" s="10">
        <v>0.1348</v>
      </c>
      <c r="G14" s="10">
        <v>0.17829999999999999</v>
      </c>
      <c r="H14" s="10">
        <v>0.92210000000000003</v>
      </c>
      <c r="K14" s="85">
        <v>22</v>
      </c>
      <c r="L14" s="10">
        <v>3.3999999999999998E-3</v>
      </c>
      <c r="M14" s="10">
        <v>7.17E-2</v>
      </c>
      <c r="N14" s="10">
        <v>0.11409999999999999</v>
      </c>
      <c r="O14" s="10">
        <v>0.2152</v>
      </c>
      <c r="P14" s="10">
        <v>0.32819999999999999</v>
      </c>
    </row>
    <row r="15" spans="1:16" x14ac:dyDescent="0.35">
      <c r="C15" s="85">
        <v>64</v>
      </c>
      <c r="D15" s="10">
        <v>0</v>
      </c>
      <c r="E15" s="10">
        <v>4.1500000000000002E-2</v>
      </c>
      <c r="F15" s="10">
        <v>4.6199999999999998E-2</v>
      </c>
      <c r="G15" s="10">
        <v>0.11849999999999999</v>
      </c>
      <c r="H15" s="10">
        <v>0.42059999999999997</v>
      </c>
      <c r="K15" s="85">
        <v>34</v>
      </c>
      <c r="L15" s="10">
        <v>0</v>
      </c>
      <c r="M15" s="10">
        <v>0.1123</v>
      </c>
      <c r="N15" s="10">
        <v>0.1472</v>
      </c>
      <c r="O15" s="10">
        <v>4.3999999999999997E-2</v>
      </c>
      <c r="P15" s="10">
        <v>0.27779999999999999</v>
      </c>
    </row>
    <row r="16" spans="1:16" x14ac:dyDescent="0.35">
      <c r="C16" s="85">
        <v>95</v>
      </c>
      <c r="D16" s="10">
        <v>0</v>
      </c>
      <c r="E16" s="10">
        <v>0.25650000000000001</v>
      </c>
      <c r="F16" s="10">
        <v>6.5199999999999994E-2</v>
      </c>
      <c r="G16" s="10">
        <v>0.39069999999999999</v>
      </c>
      <c r="H16" s="10"/>
      <c r="K16" s="85">
        <v>106</v>
      </c>
      <c r="L16" s="10">
        <v>7.7999999999999996E-3</v>
      </c>
      <c r="M16" s="10"/>
      <c r="N16" s="10"/>
      <c r="O16" s="10"/>
      <c r="P16" s="10"/>
    </row>
    <row r="17" spans="3:16" x14ac:dyDescent="0.35">
      <c r="C17" s="85">
        <v>7</v>
      </c>
      <c r="D17" s="10">
        <v>0</v>
      </c>
      <c r="E17" s="10">
        <v>4.3799999999999999E-2</v>
      </c>
      <c r="F17" s="10">
        <v>8.3299999999999999E-2</v>
      </c>
      <c r="G17" s="10"/>
      <c r="H17" s="10">
        <v>0.29120000000000001</v>
      </c>
      <c r="K17" s="85">
        <v>17</v>
      </c>
      <c r="L17" s="10">
        <v>5.7999999999999996E-3</v>
      </c>
      <c r="M17" s="10"/>
      <c r="N17" s="10">
        <v>6.1199999999999997E-2</v>
      </c>
      <c r="O17" s="10">
        <v>0.1053</v>
      </c>
      <c r="P17" s="10">
        <v>0.18759999999999999</v>
      </c>
    </row>
    <row r="18" spans="3:16" x14ac:dyDescent="0.35">
      <c r="C18" s="85">
        <v>76</v>
      </c>
      <c r="D18" s="10">
        <v>2.5000000000000001E-3</v>
      </c>
      <c r="E18" s="10">
        <v>0.1391</v>
      </c>
      <c r="F18" s="10">
        <v>6.5299999999999997E-2</v>
      </c>
      <c r="G18" s="10">
        <v>0.15260000000000001</v>
      </c>
      <c r="H18" s="10">
        <v>0.35499999999999998</v>
      </c>
      <c r="K18" s="85">
        <v>102</v>
      </c>
      <c r="L18" s="10">
        <v>0</v>
      </c>
      <c r="M18" s="10">
        <v>2.8000000000000001E-2</v>
      </c>
      <c r="N18" s="10"/>
      <c r="O18" s="10">
        <v>0.17519999999999999</v>
      </c>
      <c r="P18" s="10"/>
    </row>
    <row r="19" spans="3:16" x14ac:dyDescent="0.35">
      <c r="C19" s="85">
        <v>74</v>
      </c>
      <c r="D19" s="10">
        <v>0</v>
      </c>
      <c r="E19" s="10">
        <v>6.6900000000000001E-2</v>
      </c>
      <c r="F19" s="10">
        <v>8.3599999999999994E-2</v>
      </c>
      <c r="G19" s="10">
        <v>0.10290000000000001</v>
      </c>
      <c r="H19" s="10">
        <v>0.74860000000000004</v>
      </c>
      <c r="K19" s="85">
        <v>23</v>
      </c>
      <c r="L19" s="10">
        <v>0</v>
      </c>
      <c r="M19" s="10">
        <v>2.6499999999999999E-2</v>
      </c>
      <c r="N19" s="10">
        <v>7.6999999999999999E-2</v>
      </c>
      <c r="O19" s="10">
        <v>7.3300000000000004E-2</v>
      </c>
      <c r="P19" s="10">
        <v>0.1399</v>
      </c>
    </row>
    <row r="20" spans="3:16" x14ac:dyDescent="0.35">
      <c r="C20" s="85">
        <v>10</v>
      </c>
      <c r="D20" s="10">
        <v>1.6999999999999999E-3</v>
      </c>
      <c r="E20" s="10">
        <v>3.4299999999999997E-2</v>
      </c>
      <c r="F20" s="10">
        <v>2.3E-2</v>
      </c>
      <c r="G20" s="10"/>
      <c r="H20" s="10">
        <v>0.1125</v>
      </c>
      <c r="K20" s="85">
        <v>28</v>
      </c>
      <c r="L20" s="10">
        <v>0</v>
      </c>
      <c r="M20" s="10">
        <v>0.1429</v>
      </c>
      <c r="N20" s="10">
        <v>0.1008</v>
      </c>
      <c r="O20" s="10">
        <v>0.25319999999999998</v>
      </c>
      <c r="P20" s="10">
        <v>0.15720000000000001</v>
      </c>
    </row>
    <row r="21" spans="3:16" x14ac:dyDescent="0.35">
      <c r="C21" s="85">
        <v>39</v>
      </c>
      <c r="D21" s="10">
        <v>6.7999999999999996E-3</v>
      </c>
      <c r="E21" s="10">
        <v>6.7900000000000002E-2</v>
      </c>
      <c r="F21" s="10">
        <v>0.1032</v>
      </c>
      <c r="G21" s="10">
        <v>0.16070000000000001</v>
      </c>
      <c r="H21" s="10">
        <v>0.2286</v>
      </c>
      <c r="K21" s="85">
        <v>121</v>
      </c>
      <c r="L21" s="10">
        <v>0</v>
      </c>
      <c r="M21" s="10"/>
      <c r="N21" s="10"/>
      <c r="O21" s="10"/>
      <c r="P21" s="10"/>
    </row>
    <row r="22" spans="3:16" x14ac:dyDescent="0.35">
      <c r="C22" s="85">
        <v>44</v>
      </c>
      <c r="D22" s="10">
        <v>0</v>
      </c>
      <c r="E22" s="10"/>
      <c r="F22" s="10">
        <v>9.2999999999999999E-2</v>
      </c>
      <c r="G22" s="10">
        <v>0.2036</v>
      </c>
      <c r="H22" s="10">
        <v>0.14949999999999999</v>
      </c>
      <c r="K22" s="85">
        <v>31</v>
      </c>
      <c r="L22" s="10">
        <v>0</v>
      </c>
      <c r="M22" s="10">
        <v>0.12039999999999999</v>
      </c>
      <c r="N22" s="10">
        <v>0.17069999999999999</v>
      </c>
      <c r="O22" s="10">
        <v>0.42</v>
      </c>
      <c r="P22" s="10">
        <v>0.11269999999999999</v>
      </c>
    </row>
    <row r="23" spans="3:16" x14ac:dyDescent="0.35">
      <c r="C23" s="85">
        <v>92</v>
      </c>
      <c r="D23" s="10">
        <v>0</v>
      </c>
      <c r="E23" s="10">
        <v>6.5699999999999995E-2</v>
      </c>
      <c r="F23" s="10">
        <v>8.2299999999999998E-2</v>
      </c>
      <c r="G23" s="10"/>
      <c r="H23" s="10">
        <v>7.7899999999999997E-2</v>
      </c>
      <c r="K23" s="85">
        <v>16</v>
      </c>
      <c r="L23" s="10">
        <v>1.84E-2</v>
      </c>
      <c r="M23" s="10">
        <v>0.1573</v>
      </c>
      <c r="N23" s="10">
        <v>0.11310000000000001</v>
      </c>
      <c r="O23" s="10">
        <v>0.24959999999999999</v>
      </c>
      <c r="P23" s="10">
        <v>0.3286</v>
      </c>
    </row>
    <row r="24" spans="3:16" x14ac:dyDescent="0.35">
      <c r="C24" s="85">
        <v>4</v>
      </c>
      <c r="D24" s="10">
        <v>0</v>
      </c>
      <c r="E24" s="10">
        <v>3.09E-2</v>
      </c>
      <c r="F24" s="10">
        <v>4.7600000000000003E-2</v>
      </c>
      <c r="G24" s="10"/>
      <c r="H24" s="10">
        <v>0.27200000000000002</v>
      </c>
      <c r="K24" s="85">
        <v>110</v>
      </c>
      <c r="L24" s="10">
        <v>1.01E-2</v>
      </c>
      <c r="M24" s="10">
        <v>0.35339999999999999</v>
      </c>
      <c r="N24" s="10">
        <v>0.1857</v>
      </c>
      <c r="O24" s="10"/>
      <c r="P24" s="10"/>
    </row>
    <row r="25" spans="3:16" x14ac:dyDescent="0.35">
      <c r="C25" s="85">
        <v>63</v>
      </c>
      <c r="D25" s="10">
        <v>0</v>
      </c>
      <c r="E25" s="10">
        <v>6.7000000000000004E-2</v>
      </c>
      <c r="F25" s="10">
        <v>0.1074</v>
      </c>
      <c r="G25" s="10">
        <v>0.38490000000000002</v>
      </c>
      <c r="H25" s="10">
        <v>0.57650000000000001</v>
      </c>
      <c r="K25" s="85">
        <v>79</v>
      </c>
      <c r="L25" s="10">
        <v>0</v>
      </c>
      <c r="M25" s="10"/>
      <c r="N25" s="10"/>
      <c r="O25" s="10">
        <v>0.10100000000000001</v>
      </c>
      <c r="P25" s="10">
        <v>4.2900000000000001E-2</v>
      </c>
    </row>
    <row r="26" spans="3:16" x14ac:dyDescent="0.35">
      <c r="C26" s="85">
        <v>3</v>
      </c>
      <c r="D26" s="10">
        <v>0</v>
      </c>
      <c r="E26" s="10">
        <v>6.7100000000000007E-2</v>
      </c>
      <c r="F26" s="10">
        <v>7.6600000000000001E-2</v>
      </c>
      <c r="G26" s="10"/>
      <c r="H26" s="10"/>
      <c r="K26" s="85">
        <v>50</v>
      </c>
      <c r="L26" s="10">
        <v>3.5000000000000001E-3</v>
      </c>
      <c r="M26" s="10">
        <v>9.3200000000000005E-2</v>
      </c>
      <c r="N26" s="10">
        <v>0.25080000000000002</v>
      </c>
      <c r="O26" s="10">
        <v>0.1137</v>
      </c>
      <c r="P26" s="10">
        <v>0.25130000000000002</v>
      </c>
    </row>
    <row r="27" spans="3:16" x14ac:dyDescent="0.35">
      <c r="C27" s="85">
        <v>66</v>
      </c>
      <c r="D27" s="10">
        <v>0</v>
      </c>
      <c r="E27" s="10">
        <v>8.3900000000000002E-2</v>
      </c>
      <c r="F27" s="10">
        <v>0.3281</v>
      </c>
      <c r="G27" s="10">
        <v>0.16350000000000001</v>
      </c>
      <c r="H27" s="10">
        <v>1.37</v>
      </c>
      <c r="K27" s="85">
        <v>24</v>
      </c>
      <c r="L27" s="10">
        <v>0</v>
      </c>
      <c r="M27" s="10">
        <v>0.1822</v>
      </c>
      <c r="N27" s="10">
        <v>0.19309999999999999</v>
      </c>
      <c r="O27" s="10">
        <v>0.2346</v>
      </c>
      <c r="P27" s="10">
        <v>0.33310000000000001</v>
      </c>
    </row>
    <row r="28" spans="3:16" x14ac:dyDescent="0.35">
      <c r="C28" s="85">
        <v>62</v>
      </c>
      <c r="D28" s="10">
        <v>0</v>
      </c>
      <c r="E28" s="10">
        <v>4.3099999999999999E-2</v>
      </c>
      <c r="F28" s="10">
        <v>5.21E-2</v>
      </c>
      <c r="G28" s="10">
        <v>0.114</v>
      </c>
      <c r="H28" s="10">
        <v>0.37490000000000001</v>
      </c>
      <c r="K28" s="85">
        <v>101</v>
      </c>
      <c r="L28" s="10">
        <v>3.7000000000000002E-3</v>
      </c>
      <c r="M28" s="10">
        <v>8.3400000000000002E-2</v>
      </c>
      <c r="N28" s="10"/>
      <c r="O28" s="10">
        <v>0.28079999999999999</v>
      </c>
      <c r="P28" s="10"/>
    </row>
    <row r="29" spans="3:16" x14ac:dyDescent="0.35">
      <c r="C29" s="85">
        <v>36</v>
      </c>
      <c r="D29" s="10">
        <v>9.4000000000000004E-3</v>
      </c>
      <c r="E29" s="10">
        <v>8.8200000000000001E-2</v>
      </c>
      <c r="F29" s="10"/>
      <c r="G29" s="10">
        <v>2.1899999999999999E-2</v>
      </c>
      <c r="H29" s="10">
        <v>0.27979999999999999</v>
      </c>
      <c r="K29" s="85">
        <v>45</v>
      </c>
      <c r="L29" s="10">
        <v>1.12E-2</v>
      </c>
      <c r="M29" s="10">
        <v>1.3899999999999999E-2</v>
      </c>
      <c r="N29" s="10">
        <v>0.13689999999999999</v>
      </c>
      <c r="O29" s="10">
        <v>0.17929999999999999</v>
      </c>
      <c r="P29" s="10">
        <v>0.1057</v>
      </c>
    </row>
    <row r="30" spans="3:16" x14ac:dyDescent="0.35">
      <c r="C30" s="85">
        <v>75</v>
      </c>
      <c r="D30" s="10">
        <v>4.1000000000000003E-3</v>
      </c>
      <c r="E30" s="10">
        <v>0.21859999999999999</v>
      </c>
      <c r="F30" s="10">
        <v>9.6799999999999997E-2</v>
      </c>
      <c r="G30" s="10">
        <v>0.17519999999999999</v>
      </c>
      <c r="H30" s="10">
        <v>0.19989999999999999</v>
      </c>
      <c r="K30" s="85">
        <v>68</v>
      </c>
      <c r="L30" s="10">
        <v>3.0999999999999999E-3</v>
      </c>
      <c r="M30" s="10">
        <v>0.10539999999999999</v>
      </c>
      <c r="N30" s="10">
        <v>0.22140000000000001</v>
      </c>
      <c r="O30" s="10">
        <v>0.42330000000000001</v>
      </c>
      <c r="P30" s="10">
        <v>0.4158</v>
      </c>
    </row>
    <row r="31" spans="3:16" x14ac:dyDescent="0.35">
      <c r="C31" s="85">
        <v>126</v>
      </c>
      <c r="D31" s="10">
        <v>8.0999999999999996E-3</v>
      </c>
      <c r="E31" s="10">
        <v>7.22E-2</v>
      </c>
      <c r="F31" s="10"/>
      <c r="G31" s="10"/>
      <c r="H31" s="10"/>
      <c r="K31" s="85">
        <v>82</v>
      </c>
      <c r="L31" s="10">
        <v>1.5E-3</v>
      </c>
      <c r="M31" s="10">
        <v>2.1999999999999999E-2</v>
      </c>
      <c r="N31" s="10">
        <v>0.31640000000000001</v>
      </c>
      <c r="O31" s="10">
        <v>0.1019</v>
      </c>
      <c r="P31" s="10">
        <v>0.30740000000000001</v>
      </c>
    </row>
    <row r="32" spans="3:16" x14ac:dyDescent="0.35">
      <c r="C32" s="85">
        <v>122</v>
      </c>
      <c r="D32" s="10">
        <v>6.6E-3</v>
      </c>
      <c r="E32" s="10">
        <v>4.5699999999999998E-2</v>
      </c>
      <c r="F32" s="12"/>
      <c r="G32" s="10"/>
      <c r="H32" s="12"/>
      <c r="K32" s="85">
        <v>30</v>
      </c>
      <c r="L32" s="10">
        <v>0</v>
      </c>
      <c r="M32" s="10">
        <v>9.1000000000000004E-3</v>
      </c>
      <c r="N32" s="10">
        <v>6.0499999999999998E-2</v>
      </c>
      <c r="O32" s="10">
        <v>0.23780000000000001</v>
      </c>
      <c r="P32" s="10">
        <v>0.30349999999999999</v>
      </c>
    </row>
    <row r="33" spans="3:16" x14ac:dyDescent="0.35">
      <c r="C33" s="85">
        <v>93</v>
      </c>
      <c r="D33" s="10">
        <v>2.0999999999999999E-3</v>
      </c>
      <c r="E33" s="10">
        <v>2.2000000000000001E-3</v>
      </c>
      <c r="F33" s="10">
        <v>4.1099999999999998E-2</v>
      </c>
      <c r="G33" s="10">
        <v>0.2646</v>
      </c>
      <c r="H33" s="10"/>
      <c r="K33" s="85">
        <v>42</v>
      </c>
      <c r="L33" s="10">
        <v>2.3999999999999998E-3</v>
      </c>
      <c r="M33" s="10">
        <v>0.1125</v>
      </c>
      <c r="N33" s="10">
        <v>0.13880000000000001</v>
      </c>
      <c r="O33" s="10">
        <v>0.1479</v>
      </c>
      <c r="P33" s="10">
        <v>0.15429999999999999</v>
      </c>
    </row>
    <row r="34" spans="3:16" x14ac:dyDescent="0.35">
      <c r="C34" s="85">
        <v>41</v>
      </c>
      <c r="D34" s="10">
        <v>3.3999999999999998E-3</v>
      </c>
      <c r="E34" s="10">
        <v>6.2899999999999998E-2</v>
      </c>
      <c r="F34" s="10">
        <v>8.0500000000000002E-2</v>
      </c>
      <c r="G34" s="10">
        <v>8.7099999999999997E-2</v>
      </c>
      <c r="H34" s="10">
        <v>0.43359999999999999</v>
      </c>
      <c r="K34" s="85">
        <v>107</v>
      </c>
      <c r="L34" s="10">
        <v>1.06E-2</v>
      </c>
      <c r="M34" s="10">
        <v>0.21029999999999999</v>
      </c>
      <c r="N34" s="10"/>
      <c r="O34" s="10"/>
      <c r="P34" s="10"/>
    </row>
    <row r="35" spans="3:16" x14ac:dyDescent="0.35">
      <c r="C35" s="85">
        <v>116</v>
      </c>
      <c r="D35" s="10">
        <v>0</v>
      </c>
      <c r="E35" s="10"/>
      <c r="F35" s="10">
        <v>0.18149999999999999</v>
      </c>
      <c r="G35" s="10"/>
      <c r="H35" s="10"/>
      <c r="K35" s="85">
        <v>84</v>
      </c>
      <c r="L35" s="10">
        <v>1.6999999999999999E-3</v>
      </c>
      <c r="M35" s="10">
        <v>3.2000000000000001E-2</v>
      </c>
      <c r="N35" s="10">
        <v>0.14380000000000001</v>
      </c>
      <c r="O35" s="10">
        <v>0.16009999999999999</v>
      </c>
      <c r="P35" s="10">
        <v>0.21759999999999999</v>
      </c>
    </row>
    <row r="36" spans="3:16" x14ac:dyDescent="0.35">
      <c r="C36" s="85">
        <v>54</v>
      </c>
      <c r="D36" s="10">
        <v>1.0500000000000001E-2</v>
      </c>
      <c r="E36" s="10">
        <v>8.0999999999999996E-3</v>
      </c>
      <c r="F36" s="10"/>
      <c r="G36" s="10"/>
      <c r="H36" s="10">
        <v>8.8599999999999998E-2</v>
      </c>
      <c r="K36" s="85">
        <v>119</v>
      </c>
      <c r="L36" s="10">
        <v>8.6E-3</v>
      </c>
      <c r="M36" s="10">
        <v>0.1024</v>
      </c>
      <c r="N36" s="10"/>
      <c r="O36" s="10"/>
      <c r="P36" s="10"/>
    </row>
    <row r="37" spans="3:16" x14ac:dyDescent="0.35">
      <c r="C37" s="85">
        <v>25</v>
      </c>
      <c r="D37" s="10">
        <v>1.2999999999999999E-3</v>
      </c>
      <c r="E37" s="10">
        <v>2.8000000000000001E-2</v>
      </c>
      <c r="F37" s="10">
        <v>5.6099999999999997E-2</v>
      </c>
      <c r="G37" s="10">
        <v>0.24460000000000001</v>
      </c>
      <c r="H37" s="10">
        <v>0.86380000000000001</v>
      </c>
      <c r="K37" s="85">
        <v>99</v>
      </c>
      <c r="L37" s="10">
        <v>0</v>
      </c>
      <c r="M37" s="10">
        <v>4.9299999999999997E-2</v>
      </c>
      <c r="N37" s="10"/>
      <c r="O37" s="10">
        <v>0.114</v>
      </c>
      <c r="P37" s="10"/>
    </row>
    <row r="38" spans="3:16" x14ac:dyDescent="0.35">
      <c r="C38" s="85">
        <v>94</v>
      </c>
      <c r="D38" s="10">
        <v>0</v>
      </c>
      <c r="E38" s="10">
        <v>0.1449</v>
      </c>
      <c r="F38" s="10">
        <v>0.15260000000000001</v>
      </c>
      <c r="G38" s="10">
        <v>0.26069999999999999</v>
      </c>
      <c r="H38" s="10"/>
      <c r="K38" s="85">
        <v>118</v>
      </c>
      <c r="L38" s="10">
        <v>7.1999999999999998E-3</v>
      </c>
      <c r="M38" s="10">
        <v>0.20480000000000001</v>
      </c>
      <c r="N38" s="10">
        <v>0.25790000000000002</v>
      </c>
      <c r="O38" s="10"/>
      <c r="P38" s="10"/>
    </row>
    <row r="39" spans="3:16" x14ac:dyDescent="0.35">
      <c r="C39" s="85">
        <v>72</v>
      </c>
      <c r="D39" s="10">
        <v>0</v>
      </c>
      <c r="E39" s="10">
        <v>1.4E-3</v>
      </c>
      <c r="F39" s="10">
        <v>0.1114</v>
      </c>
      <c r="G39" s="10">
        <v>0.1157</v>
      </c>
      <c r="H39" s="10">
        <v>0.65190000000000003</v>
      </c>
      <c r="K39" s="85">
        <v>96</v>
      </c>
      <c r="L39" s="10">
        <v>8.6999999999999994E-3</v>
      </c>
      <c r="M39" s="10">
        <v>5.4199999999999998E-2</v>
      </c>
      <c r="N39" s="10">
        <v>0.14510000000000001</v>
      </c>
      <c r="O39" s="10">
        <v>0.26850000000000002</v>
      </c>
      <c r="P39" s="10"/>
    </row>
    <row r="40" spans="3:16" x14ac:dyDescent="0.35">
      <c r="C40" s="85">
        <v>86</v>
      </c>
      <c r="D40" s="10">
        <v>0</v>
      </c>
      <c r="E40" s="10">
        <v>5.0900000000000001E-2</v>
      </c>
      <c r="F40" s="10">
        <v>8.6199999999999999E-2</v>
      </c>
      <c r="G40" s="10">
        <v>0.1653</v>
      </c>
      <c r="H40" s="10">
        <v>0.44</v>
      </c>
      <c r="K40" s="85">
        <v>103</v>
      </c>
      <c r="L40" s="10">
        <v>0</v>
      </c>
      <c r="M40" s="10">
        <v>3.7999999999999999E-2</v>
      </c>
      <c r="N40" s="10">
        <v>8.2900000000000001E-2</v>
      </c>
      <c r="O40" s="10"/>
      <c r="P40" s="10"/>
    </row>
    <row r="41" spans="3:16" x14ac:dyDescent="0.35">
      <c r="C41" s="85">
        <v>81</v>
      </c>
      <c r="D41" s="10">
        <v>3.2000000000000002E-3</v>
      </c>
      <c r="E41" s="10">
        <v>0.1075</v>
      </c>
      <c r="F41" s="10">
        <v>0.1091</v>
      </c>
      <c r="G41" s="10">
        <v>0.1076</v>
      </c>
      <c r="H41" s="10">
        <v>0.74129999999999996</v>
      </c>
      <c r="K41" s="85">
        <v>60</v>
      </c>
      <c r="L41" s="10">
        <v>0</v>
      </c>
      <c r="M41" s="10">
        <v>2.53E-2</v>
      </c>
      <c r="N41" s="10">
        <v>7.0499999999999993E-2</v>
      </c>
      <c r="O41" s="10"/>
      <c r="P41" s="10">
        <v>5.3699999999999998E-2</v>
      </c>
    </row>
    <row r="42" spans="3:16" x14ac:dyDescent="0.35">
      <c r="C42" s="85">
        <v>78</v>
      </c>
      <c r="D42" s="10">
        <v>1.3100000000000001E-2</v>
      </c>
      <c r="E42" s="10"/>
      <c r="F42" s="10"/>
      <c r="G42" s="10">
        <v>0.24829999999999999</v>
      </c>
      <c r="H42" s="10">
        <v>0.5665</v>
      </c>
      <c r="K42" s="85">
        <v>57</v>
      </c>
      <c r="L42" s="10">
        <v>2.5000000000000001E-3</v>
      </c>
      <c r="M42" s="10"/>
      <c r="N42" s="10">
        <v>0.35680000000000001</v>
      </c>
      <c r="O42" s="10">
        <v>0.24679999999999999</v>
      </c>
      <c r="P42" s="10">
        <v>0.26440000000000002</v>
      </c>
    </row>
    <row r="43" spans="3:16" x14ac:dyDescent="0.35">
      <c r="C43" s="85">
        <v>83</v>
      </c>
      <c r="D43" s="10">
        <v>4.4000000000000003E-3</v>
      </c>
      <c r="E43" s="10">
        <v>7.6300000000000007E-2</v>
      </c>
      <c r="F43" s="10">
        <v>4.4699999999999997E-2</v>
      </c>
      <c r="G43" s="10">
        <v>0.18149999999999999</v>
      </c>
      <c r="H43" s="10">
        <v>1.3425</v>
      </c>
      <c r="K43" s="85">
        <v>12</v>
      </c>
      <c r="L43" s="10">
        <v>7.4000000000000003E-3</v>
      </c>
      <c r="M43" s="10">
        <v>4.6199999999999998E-2</v>
      </c>
      <c r="N43" s="10">
        <v>0.37190000000000001</v>
      </c>
      <c r="O43" s="10"/>
      <c r="P43" s="10">
        <v>0.28039999999999998</v>
      </c>
    </row>
    <row r="44" spans="3:16" x14ac:dyDescent="0.35">
      <c r="C44" s="85">
        <v>87</v>
      </c>
      <c r="D44" s="10">
        <v>5.4000000000000003E-3</v>
      </c>
      <c r="E44" s="10"/>
      <c r="F44" s="10"/>
      <c r="G44" s="10"/>
      <c r="H44" s="10">
        <v>0.3846</v>
      </c>
      <c r="K44" s="85">
        <v>37</v>
      </c>
      <c r="L44" s="10">
        <v>9.4999999999999998E-3</v>
      </c>
      <c r="M44" s="10">
        <v>0.14410000000000001</v>
      </c>
      <c r="N44" s="10">
        <v>4.2599999999999999E-2</v>
      </c>
      <c r="O44" s="10">
        <v>0.2387</v>
      </c>
      <c r="P44" s="10">
        <v>0.44540000000000002</v>
      </c>
    </row>
    <row r="45" spans="3:16" x14ac:dyDescent="0.35">
      <c r="C45" s="85">
        <v>191</v>
      </c>
      <c r="D45" s="10">
        <v>8.2000000000000007E-3</v>
      </c>
      <c r="E45" s="10">
        <v>0.13089999999999999</v>
      </c>
      <c r="F45" s="10"/>
      <c r="G45" s="10">
        <v>2.1700000000000001E-2</v>
      </c>
      <c r="H45" s="10"/>
      <c r="K45" s="85">
        <v>100</v>
      </c>
      <c r="L45" s="10">
        <v>0</v>
      </c>
      <c r="M45" s="10"/>
      <c r="N45" s="10">
        <v>7.7799999999999994E-2</v>
      </c>
      <c r="O45" s="10">
        <v>3.4500000000000003E-2</v>
      </c>
      <c r="P45" s="10"/>
    </row>
    <row r="46" spans="3:16" x14ac:dyDescent="0.35">
      <c r="K46" s="85">
        <v>108</v>
      </c>
      <c r="L46" s="10">
        <v>6.0000000000000001E-3</v>
      </c>
      <c r="M46" s="10">
        <v>3.2300000000000002E-2</v>
      </c>
      <c r="N46" s="10">
        <v>6.4100000000000004E-2</v>
      </c>
      <c r="O46" s="10"/>
      <c r="P46" s="10"/>
    </row>
    <row r="47" spans="3:16" x14ac:dyDescent="0.35">
      <c r="K47" s="85">
        <v>73</v>
      </c>
      <c r="L47" s="10">
        <v>5.1000000000000004E-3</v>
      </c>
      <c r="M47" s="10">
        <v>0.29210000000000003</v>
      </c>
      <c r="N47" s="10">
        <v>0.1043</v>
      </c>
      <c r="O47" s="10">
        <v>0.1573</v>
      </c>
      <c r="P47" s="10">
        <v>0.13869999999999999</v>
      </c>
    </row>
    <row r="48" spans="3:16" x14ac:dyDescent="0.35">
      <c r="K48" s="85">
        <v>48</v>
      </c>
      <c r="L48" s="10">
        <v>0</v>
      </c>
      <c r="M48" s="10">
        <v>0.61680000000000001</v>
      </c>
      <c r="N48" s="10">
        <v>0.21410000000000001</v>
      </c>
      <c r="O48" s="10">
        <v>0.31090000000000001</v>
      </c>
      <c r="P48" s="10">
        <v>0.91539999999999999</v>
      </c>
    </row>
    <row r="49" spans="3:16" x14ac:dyDescent="0.35">
      <c r="K49" s="85">
        <v>21</v>
      </c>
      <c r="L49" s="10">
        <v>0</v>
      </c>
      <c r="M49" s="10">
        <v>0.22120000000000001</v>
      </c>
      <c r="N49" s="10">
        <v>0.15129999999999999</v>
      </c>
      <c r="O49" s="10">
        <v>0.14599999999999999</v>
      </c>
      <c r="P49" s="10">
        <v>0.31790000000000002</v>
      </c>
    </row>
    <row r="50" spans="3:16" x14ac:dyDescent="0.35">
      <c r="C50"/>
      <c r="K50" s="85">
        <v>80</v>
      </c>
      <c r="L50" s="10">
        <v>7.4000000000000003E-3</v>
      </c>
      <c r="M50" s="10"/>
      <c r="N50" s="10">
        <v>0.1444</v>
      </c>
      <c r="O50" s="10">
        <v>0.33439999999999998</v>
      </c>
      <c r="P50" s="10"/>
    </row>
    <row r="51" spans="3:16" x14ac:dyDescent="0.35">
      <c r="K51" s="85">
        <v>46</v>
      </c>
      <c r="L51" s="10">
        <v>0</v>
      </c>
      <c r="M51" s="10"/>
      <c r="N51" s="10">
        <v>0.11990000000000001</v>
      </c>
      <c r="O51" s="10">
        <v>0.13400000000000001</v>
      </c>
      <c r="P51" s="10">
        <v>0.2437</v>
      </c>
    </row>
    <row r="52" spans="3:16" x14ac:dyDescent="0.35">
      <c r="K52" s="85">
        <v>112</v>
      </c>
      <c r="L52" s="10">
        <v>0</v>
      </c>
      <c r="M52" s="10">
        <v>1.83E-2</v>
      </c>
      <c r="N52" s="10">
        <v>0.13880000000000001</v>
      </c>
      <c r="O52" s="10"/>
      <c r="P52" s="10">
        <v>0.29580000000000001</v>
      </c>
    </row>
    <row r="53" spans="3:16" x14ac:dyDescent="0.35">
      <c r="K53" s="85">
        <v>47</v>
      </c>
      <c r="L53" s="10">
        <v>8.8999999999999999E-3</v>
      </c>
      <c r="M53" s="10">
        <v>0.48099999999999998</v>
      </c>
      <c r="N53" s="10">
        <v>0.1595</v>
      </c>
      <c r="O53" s="10">
        <v>0.188</v>
      </c>
      <c r="P53" s="10">
        <v>0.95399999999999996</v>
      </c>
    </row>
    <row r="54" spans="3:16" x14ac:dyDescent="0.35">
      <c r="K54" s="85">
        <v>13</v>
      </c>
      <c r="L54" s="10">
        <v>0</v>
      </c>
      <c r="M54" s="10">
        <v>6.8900000000000003E-2</v>
      </c>
      <c r="N54" s="10">
        <v>0.1782</v>
      </c>
      <c r="O54" s="10"/>
      <c r="P54" s="10">
        <v>0.40949999999999998</v>
      </c>
    </row>
    <row r="55" spans="3:16" x14ac:dyDescent="0.35">
      <c r="K55" s="94">
        <v>190</v>
      </c>
      <c r="L55" s="84">
        <v>0</v>
      </c>
      <c r="M55" s="84">
        <v>0.45750000000000002</v>
      </c>
      <c r="N55" s="84"/>
      <c r="O55" s="84"/>
      <c r="P55" s="84"/>
    </row>
    <row r="56" spans="3:16" x14ac:dyDescent="0.35">
      <c r="K56" s="85">
        <v>115</v>
      </c>
      <c r="L56" s="10">
        <v>2.0999999999999999E-3</v>
      </c>
      <c r="M56" s="10">
        <v>4.4900000000000002E-2</v>
      </c>
      <c r="N56" s="10">
        <v>9.7600000000000006E-2</v>
      </c>
      <c r="O56" s="10"/>
      <c r="P56" s="10">
        <v>0.15229999999999999</v>
      </c>
    </row>
    <row r="57" spans="3:16" x14ac:dyDescent="0.35">
      <c r="K57" s="85">
        <v>89</v>
      </c>
      <c r="L57" s="10">
        <v>0</v>
      </c>
      <c r="M57" s="10">
        <v>0.19969999999999999</v>
      </c>
      <c r="N57" s="10">
        <v>8.8999999999999996E-2</v>
      </c>
      <c r="O57" s="10">
        <v>0.1085</v>
      </c>
      <c r="P57" s="10">
        <v>0.31979999999999997</v>
      </c>
    </row>
    <row r="58" spans="3:16" x14ac:dyDescent="0.35">
      <c r="K58" s="85">
        <v>65</v>
      </c>
      <c r="L58" s="10">
        <v>8.9999999999999998E-4</v>
      </c>
      <c r="M58" s="10">
        <v>5.2400000000000002E-2</v>
      </c>
      <c r="N58" s="10">
        <v>0.1024</v>
      </c>
      <c r="O58" s="10">
        <v>8.77E-2</v>
      </c>
      <c r="P58" s="10">
        <v>9.8299999999999998E-2</v>
      </c>
    </row>
    <row r="59" spans="3:16" x14ac:dyDescent="0.35">
      <c r="K59" s="85">
        <v>29</v>
      </c>
      <c r="L59" s="10">
        <v>2.2000000000000001E-3</v>
      </c>
      <c r="M59" s="10"/>
      <c r="N59" s="10">
        <v>6.5699999999999995E-2</v>
      </c>
      <c r="O59" s="10">
        <v>0.22620000000000001</v>
      </c>
      <c r="P59" s="10">
        <v>5.2699999999999997E-2</v>
      </c>
    </row>
    <row r="60" spans="3:16" x14ac:dyDescent="0.35">
      <c r="K60" s="85">
        <v>18</v>
      </c>
      <c r="L60" s="10">
        <v>1.4999999999999999E-2</v>
      </c>
      <c r="M60" s="10">
        <v>5.1700000000000003E-2</v>
      </c>
      <c r="N60" s="10"/>
      <c r="O60" s="10">
        <v>0.27350000000000002</v>
      </c>
      <c r="P60" s="10">
        <v>0.61739999999999995</v>
      </c>
    </row>
    <row r="61" spans="3:16" x14ac:dyDescent="0.35">
      <c r="K61" s="94">
        <v>188</v>
      </c>
      <c r="L61" s="84"/>
      <c r="M61" s="84">
        <v>4.65E-2</v>
      </c>
      <c r="N61" s="84"/>
      <c r="O61" s="84">
        <v>8.2299999999999998E-2</v>
      </c>
      <c r="P61" s="84"/>
    </row>
    <row r="62" spans="3:16" x14ac:dyDescent="0.35">
      <c r="K62" s="94">
        <v>189</v>
      </c>
      <c r="L62" s="84"/>
      <c r="M62" s="84">
        <v>2.07E-2</v>
      </c>
      <c r="N62" s="84"/>
      <c r="O62" s="84">
        <v>8.6099999999999996E-2</v>
      </c>
      <c r="P62" s="84"/>
    </row>
    <row r="63" spans="3:16" x14ac:dyDescent="0.35">
      <c r="K63" s="85">
        <v>67</v>
      </c>
      <c r="L63" s="10">
        <v>0</v>
      </c>
      <c r="M63" s="10">
        <v>0.27039999999999997</v>
      </c>
      <c r="N63" s="10">
        <v>0.18479999999999999</v>
      </c>
      <c r="O63" s="10">
        <v>0.28939999999999999</v>
      </c>
      <c r="P63" s="10">
        <v>0.79159999999999997</v>
      </c>
    </row>
    <row r="64" spans="3:16" x14ac:dyDescent="0.35">
      <c r="K64" s="85">
        <v>5</v>
      </c>
      <c r="L64" s="10">
        <v>1.1000000000000001E-3</v>
      </c>
      <c r="M64" s="10">
        <v>2.1100000000000001E-2</v>
      </c>
      <c r="N64" s="10">
        <v>2.63E-2</v>
      </c>
      <c r="O64" s="10"/>
      <c r="P64" s="10">
        <v>3.6700000000000003E-2</v>
      </c>
    </row>
    <row r="65" spans="11:16" x14ac:dyDescent="0.35">
      <c r="K65" s="85">
        <v>40</v>
      </c>
      <c r="L65" s="10">
        <v>0</v>
      </c>
      <c r="M65" s="10">
        <v>0.12809999999999999</v>
      </c>
      <c r="N65" s="10">
        <v>9.5500000000000002E-2</v>
      </c>
      <c r="O65" s="10">
        <v>8.2500000000000004E-2</v>
      </c>
      <c r="P65" s="10">
        <v>0.31280000000000002</v>
      </c>
    </row>
    <row r="66" spans="11:16" x14ac:dyDescent="0.35">
      <c r="K66" s="85">
        <v>90</v>
      </c>
      <c r="L66" s="10">
        <v>2E-3</v>
      </c>
      <c r="M66" s="10">
        <v>0.18149999999999999</v>
      </c>
      <c r="N66" s="10">
        <v>0.1348</v>
      </c>
      <c r="O66" s="10">
        <v>9.2999999999999999E-2</v>
      </c>
      <c r="P66" s="10">
        <v>0.25619999999999998</v>
      </c>
    </row>
    <row r="67" spans="11:16" x14ac:dyDescent="0.35">
      <c r="K67" s="85">
        <v>8</v>
      </c>
      <c r="L67" s="10">
        <v>1.09E-2</v>
      </c>
      <c r="M67" s="10">
        <v>0.21160000000000001</v>
      </c>
      <c r="N67" s="10">
        <v>0.17899999999999999</v>
      </c>
      <c r="O67" s="10"/>
      <c r="P67" s="10">
        <v>0.2298</v>
      </c>
    </row>
    <row r="68" spans="11:16" x14ac:dyDescent="0.35">
      <c r="K68" s="85">
        <v>11</v>
      </c>
      <c r="L68" s="10">
        <v>5.7000000000000002E-3</v>
      </c>
      <c r="M68" s="10">
        <v>4.6100000000000002E-2</v>
      </c>
      <c r="N68" s="10">
        <v>7.8399999999999997E-2</v>
      </c>
      <c r="O68" s="10"/>
      <c r="P68" s="10">
        <v>0.17730000000000001</v>
      </c>
    </row>
    <row r="69" spans="11:16" x14ac:dyDescent="0.35">
      <c r="K69" s="85">
        <v>20</v>
      </c>
      <c r="L69" s="10">
        <v>0</v>
      </c>
      <c r="M69" s="10">
        <v>0.1401</v>
      </c>
      <c r="N69" s="10">
        <v>0.127</v>
      </c>
      <c r="O69" s="10">
        <v>0.1908</v>
      </c>
      <c r="P69" s="10">
        <v>0.22209999999999999</v>
      </c>
    </row>
    <row r="70" spans="11:16" x14ac:dyDescent="0.35">
      <c r="K70" s="85">
        <v>69</v>
      </c>
      <c r="L70" s="10">
        <v>2.5000000000000001E-3</v>
      </c>
      <c r="M70" s="10">
        <v>3.5000000000000003E-2</v>
      </c>
      <c r="N70" s="10">
        <v>7.3999999999999996E-2</v>
      </c>
      <c r="O70" s="10">
        <v>0.28749999999999998</v>
      </c>
      <c r="P70" s="10">
        <v>0.25390000000000001</v>
      </c>
    </row>
    <row r="71" spans="11:16" x14ac:dyDescent="0.35">
      <c r="K71" s="85">
        <v>109</v>
      </c>
      <c r="L71" s="10">
        <v>0</v>
      </c>
      <c r="M71" s="10">
        <v>5.4399999999999997E-2</v>
      </c>
      <c r="N71" s="10"/>
      <c r="O71" s="10"/>
      <c r="P71" s="10"/>
    </row>
    <row r="72" spans="11:16" x14ac:dyDescent="0.35">
      <c r="K72" s="85">
        <v>35</v>
      </c>
      <c r="L72" s="10">
        <v>6.4000000000000003E-3</v>
      </c>
      <c r="M72" s="10">
        <v>6.9800000000000001E-2</v>
      </c>
      <c r="N72" s="10">
        <v>0.16139999999999999</v>
      </c>
      <c r="O72" s="10">
        <v>0.1069</v>
      </c>
      <c r="P72" s="10">
        <v>0.31680000000000003</v>
      </c>
    </row>
    <row r="73" spans="11:16" x14ac:dyDescent="0.35">
      <c r="K73" s="85">
        <v>49</v>
      </c>
      <c r="L73" s="10">
        <v>0</v>
      </c>
      <c r="M73" s="10">
        <v>0.39240000000000003</v>
      </c>
      <c r="N73" s="10">
        <v>0.13669999999999999</v>
      </c>
      <c r="O73" s="10">
        <v>0.33250000000000002</v>
      </c>
      <c r="P73" s="10">
        <v>0.1832</v>
      </c>
    </row>
    <row r="74" spans="11:16" x14ac:dyDescent="0.35">
      <c r="K74" s="85">
        <v>59</v>
      </c>
      <c r="L74" s="10">
        <v>8.3000000000000001E-3</v>
      </c>
      <c r="M74" s="10">
        <v>5.0999999999999997E-2</v>
      </c>
      <c r="N74" s="10"/>
      <c r="O74" s="10">
        <v>0.14149999999999999</v>
      </c>
      <c r="P74" s="10">
        <v>0.18559999999999999</v>
      </c>
    </row>
    <row r="75" spans="11:16" x14ac:dyDescent="0.35">
      <c r="K75" s="85">
        <v>52</v>
      </c>
      <c r="L75" s="10">
        <v>0</v>
      </c>
      <c r="M75" s="10"/>
      <c r="N75" s="10">
        <v>0.19420000000000001</v>
      </c>
      <c r="O75" s="10">
        <v>8.3400000000000002E-2</v>
      </c>
      <c r="P75" s="10">
        <v>0.2782</v>
      </c>
    </row>
    <row r="76" spans="11:16" x14ac:dyDescent="0.35">
      <c r="K76" s="85">
        <v>111</v>
      </c>
      <c r="L76" s="10">
        <v>5.5999999999999999E-3</v>
      </c>
      <c r="M76" s="10">
        <v>0.11559999999999999</v>
      </c>
      <c r="N76" s="10"/>
      <c r="O76" s="10"/>
      <c r="P76" s="10"/>
    </row>
    <row r="77" spans="11:16" x14ac:dyDescent="0.35">
      <c r="K77" s="85">
        <v>15</v>
      </c>
      <c r="L77" s="10">
        <v>2.8E-3</v>
      </c>
      <c r="M77" s="10">
        <v>6.5500000000000003E-2</v>
      </c>
      <c r="N77" s="10">
        <v>6.3200000000000006E-2</v>
      </c>
      <c r="O77" s="10">
        <v>6.1899999999999997E-2</v>
      </c>
      <c r="P77" s="10">
        <v>0.19270000000000001</v>
      </c>
    </row>
    <row r="78" spans="11:16" x14ac:dyDescent="0.35">
      <c r="K78" s="85">
        <v>97</v>
      </c>
      <c r="L78" s="10">
        <v>4.3E-3</v>
      </c>
      <c r="M78" s="10">
        <v>3.6400000000000002E-2</v>
      </c>
      <c r="N78" s="10">
        <v>0.19040000000000001</v>
      </c>
      <c r="O78" s="10"/>
      <c r="P78" s="10">
        <v>0.1686</v>
      </c>
    </row>
    <row r="79" spans="11:16" x14ac:dyDescent="0.35">
      <c r="K79" s="85">
        <v>98</v>
      </c>
      <c r="L79" s="10">
        <v>2.5999999999999999E-3</v>
      </c>
      <c r="M79" s="10">
        <v>0.42670000000000002</v>
      </c>
      <c r="N79" s="10">
        <v>6.1899999999999997E-2</v>
      </c>
      <c r="O79" s="10">
        <v>7.6200000000000004E-2</v>
      </c>
      <c r="P79" s="10">
        <v>0.23749999999999999</v>
      </c>
    </row>
    <row r="80" spans="11:16" x14ac:dyDescent="0.35">
      <c r="K80" s="85">
        <v>43</v>
      </c>
      <c r="L80" s="10">
        <v>0</v>
      </c>
      <c r="M80" s="10">
        <v>0.1026</v>
      </c>
      <c r="N80" s="10"/>
      <c r="O80" s="10">
        <v>0.2036</v>
      </c>
      <c r="P80" s="10">
        <v>0.21529999999999999</v>
      </c>
    </row>
    <row r="81" spans="11:16" x14ac:dyDescent="0.35">
      <c r="K81" s="85">
        <v>88</v>
      </c>
      <c r="L81" s="10">
        <v>0</v>
      </c>
      <c r="M81" s="10">
        <v>0.51160000000000005</v>
      </c>
      <c r="N81" s="10">
        <v>0.1835</v>
      </c>
      <c r="O81" s="10">
        <v>0.27529999999999999</v>
      </c>
      <c r="P81" s="10">
        <v>0.95540000000000003</v>
      </c>
    </row>
    <row r="82" spans="11:16" x14ac:dyDescent="0.35">
      <c r="K82" s="85">
        <v>14</v>
      </c>
      <c r="L82" s="10">
        <v>0</v>
      </c>
      <c r="M82" s="10">
        <v>6.6400000000000001E-2</v>
      </c>
      <c r="N82" s="10">
        <v>0.1116</v>
      </c>
      <c r="O82" s="10"/>
      <c r="P82" s="10">
        <v>0.1764</v>
      </c>
    </row>
    <row r="83" spans="11:16" x14ac:dyDescent="0.35">
      <c r="K83" s="85">
        <v>9</v>
      </c>
      <c r="L83" s="10">
        <v>0</v>
      </c>
      <c r="M83" s="10">
        <v>2.9600000000000001E-2</v>
      </c>
      <c r="N83" s="10">
        <v>4.2999999999999997E-2</v>
      </c>
      <c r="O83" s="10"/>
      <c r="P83" s="10">
        <v>5.5500000000000001E-2</v>
      </c>
    </row>
    <row r="84" spans="11:16" x14ac:dyDescent="0.35">
      <c r="K84" s="85">
        <v>55</v>
      </c>
      <c r="L84" s="10">
        <v>5.8999999999999999E-3</v>
      </c>
      <c r="M84" s="10">
        <v>3.8600000000000002E-2</v>
      </c>
      <c r="N84" s="10">
        <v>4.8899999999999999E-2</v>
      </c>
      <c r="O84" s="10">
        <v>0.1391</v>
      </c>
      <c r="P84" s="10"/>
    </row>
    <row r="85" spans="11:16" x14ac:dyDescent="0.35">
      <c r="K85" s="85">
        <v>51</v>
      </c>
      <c r="L85" s="10">
        <v>0</v>
      </c>
      <c r="M85" s="10">
        <v>6.7799999999999999E-2</v>
      </c>
      <c r="N85" s="10">
        <v>0.12230000000000001</v>
      </c>
      <c r="O85" s="10">
        <v>0.16750000000000001</v>
      </c>
      <c r="P85" s="10">
        <v>0.316</v>
      </c>
    </row>
    <row r="86" spans="11:16" x14ac:dyDescent="0.35">
      <c r="K86" s="85">
        <v>38</v>
      </c>
      <c r="L86" s="10">
        <v>9.9000000000000008E-3</v>
      </c>
      <c r="M86" s="10">
        <v>2.7300000000000001E-2</v>
      </c>
      <c r="N86" s="10">
        <v>0.1333</v>
      </c>
      <c r="O86" s="10">
        <v>7.46E-2</v>
      </c>
      <c r="P86" s="10">
        <v>0.998</v>
      </c>
    </row>
    <row r="87" spans="11:16" x14ac:dyDescent="0.35">
      <c r="K87" s="85">
        <v>77</v>
      </c>
      <c r="L87" s="10">
        <v>4.1000000000000003E-3</v>
      </c>
      <c r="M87" s="10">
        <v>3.49E-2</v>
      </c>
      <c r="N87" s="10">
        <v>0.13059999999999999</v>
      </c>
      <c r="O87" s="10">
        <v>0.28249999999999997</v>
      </c>
      <c r="P87" s="10">
        <v>0.33389999999999997</v>
      </c>
    </row>
    <row r="88" spans="11:16" x14ac:dyDescent="0.35">
      <c r="K88" s="85">
        <v>70</v>
      </c>
      <c r="L88" s="10">
        <v>1.6E-2</v>
      </c>
      <c r="M88" s="10">
        <v>0.21970000000000001</v>
      </c>
      <c r="N88" s="10">
        <v>0.18870000000000001</v>
      </c>
      <c r="O88" s="10">
        <v>0.33729999999999999</v>
      </c>
      <c r="P88" s="10">
        <v>0.15720000000000001</v>
      </c>
    </row>
    <row r="89" spans="11:16" x14ac:dyDescent="0.35">
      <c r="K89" s="94">
        <v>61</v>
      </c>
      <c r="L89" s="84">
        <v>8.2000000000000007E-3</v>
      </c>
      <c r="M89" s="84"/>
      <c r="N89" s="84">
        <v>0.17</v>
      </c>
      <c r="O89" s="84">
        <v>0.1479</v>
      </c>
      <c r="P89" s="84">
        <v>0.151</v>
      </c>
    </row>
  </sheetData>
  <mergeCells count="2">
    <mergeCell ref="D4:H4"/>
    <mergeCell ref="L4:P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26"/>
  <sheetViews>
    <sheetView workbookViewId="0">
      <selection activeCell="C1" sqref="C1"/>
    </sheetView>
  </sheetViews>
  <sheetFormatPr baseColWidth="10" defaultColWidth="11.453125" defaultRowHeight="14.5" x14ac:dyDescent="0.35"/>
  <cols>
    <col min="1" max="1" width="23.1796875" style="79" customWidth="1"/>
    <col min="2" max="2" width="10.26953125" customWidth="1"/>
    <col min="3" max="3" width="12.26953125" customWidth="1"/>
    <col min="4" max="4" width="10" style="53" customWidth="1"/>
    <col min="5" max="8" width="9.7265625" style="35" customWidth="1"/>
    <col min="9" max="9" width="11.453125" style="35"/>
    <col min="10" max="14" width="11.453125" style="36"/>
  </cols>
  <sheetData>
    <row r="1" spans="1:50" x14ac:dyDescent="0.35">
      <c r="A1" s="6" t="s">
        <v>58</v>
      </c>
      <c r="D1"/>
    </row>
    <row r="2" spans="1:50" x14ac:dyDescent="0.35">
      <c r="D2"/>
      <c r="E2" s="107" t="s">
        <v>23</v>
      </c>
      <c r="F2" s="107"/>
      <c r="G2" s="107"/>
      <c r="H2" s="107"/>
      <c r="I2" s="107"/>
      <c r="J2" s="108" t="s">
        <v>24</v>
      </c>
      <c r="K2" s="109"/>
      <c r="L2" s="109"/>
      <c r="M2" s="109"/>
      <c r="N2" s="109"/>
    </row>
    <row r="3" spans="1:50" s="42" customFormat="1" ht="51.75" customHeight="1" x14ac:dyDescent="0.35">
      <c r="A3" s="37"/>
      <c r="B3" s="38"/>
      <c r="C3" s="38"/>
      <c r="D3" s="39"/>
      <c r="E3" s="40" t="s">
        <v>25</v>
      </c>
      <c r="F3" s="40" t="s">
        <v>26</v>
      </c>
      <c r="G3" s="40" t="s">
        <v>27</v>
      </c>
      <c r="H3" s="40" t="s">
        <v>28</v>
      </c>
      <c r="I3" s="40" t="s">
        <v>29</v>
      </c>
      <c r="J3" s="41" t="s">
        <v>25</v>
      </c>
      <c r="K3" s="41" t="s">
        <v>26</v>
      </c>
      <c r="L3" s="41" t="s">
        <v>27</v>
      </c>
      <c r="M3" s="41" t="s">
        <v>28</v>
      </c>
      <c r="N3" s="41" t="s">
        <v>29</v>
      </c>
    </row>
    <row r="4" spans="1:50" x14ac:dyDescent="0.35">
      <c r="A4" s="43" t="s">
        <v>30</v>
      </c>
      <c r="B4" s="43" t="s">
        <v>31</v>
      </c>
      <c r="C4" s="44" t="s">
        <v>32</v>
      </c>
      <c r="D4" s="43" t="s">
        <v>33</v>
      </c>
      <c r="E4" s="45" t="s">
        <v>34</v>
      </c>
      <c r="F4" s="45" t="s">
        <v>34</v>
      </c>
      <c r="G4" s="45" t="s">
        <v>34</v>
      </c>
      <c r="H4" s="45" t="s">
        <v>34</v>
      </c>
      <c r="I4" s="45" t="s">
        <v>34</v>
      </c>
      <c r="J4" s="46" t="s">
        <v>34</v>
      </c>
      <c r="K4" s="46" t="s">
        <v>34</v>
      </c>
      <c r="L4" s="46" t="s">
        <v>34</v>
      </c>
      <c r="M4" s="46" t="s">
        <v>34</v>
      </c>
      <c r="N4" s="46" t="s">
        <v>34</v>
      </c>
    </row>
    <row r="5" spans="1:50" s="53" customFormat="1" x14ac:dyDescent="0.35">
      <c r="A5" s="47">
        <v>32</v>
      </c>
      <c r="B5" s="48" t="s">
        <v>35</v>
      </c>
      <c r="C5" s="49" t="s">
        <v>35</v>
      </c>
      <c r="D5" s="50" t="s">
        <v>18</v>
      </c>
      <c r="E5" s="51">
        <v>20</v>
      </c>
      <c r="F5" s="51">
        <v>540</v>
      </c>
      <c r="G5" s="51">
        <v>180</v>
      </c>
      <c r="H5" s="51">
        <v>540</v>
      </c>
      <c r="I5" s="51">
        <v>4860</v>
      </c>
      <c r="J5" s="52"/>
      <c r="K5" s="52">
        <v>0</v>
      </c>
      <c r="L5" s="52"/>
      <c r="M5" s="52">
        <v>0</v>
      </c>
      <c r="N5" s="52">
        <v>20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</row>
    <row r="6" spans="1:50" s="53" customFormat="1" x14ac:dyDescent="0.35">
      <c r="A6" s="47">
        <v>27</v>
      </c>
      <c r="B6" s="48" t="s">
        <v>35</v>
      </c>
      <c r="C6" s="49" t="s">
        <v>35</v>
      </c>
      <c r="D6" s="50" t="s">
        <v>18</v>
      </c>
      <c r="E6" s="51">
        <v>20</v>
      </c>
      <c r="F6" s="51">
        <v>540</v>
      </c>
      <c r="G6" s="51">
        <v>180</v>
      </c>
      <c r="H6" s="51">
        <v>60</v>
      </c>
      <c r="I6" s="51">
        <v>4860</v>
      </c>
      <c r="J6" s="52"/>
      <c r="K6" s="52">
        <v>0</v>
      </c>
      <c r="L6" s="52"/>
      <c r="M6" s="52">
        <v>0</v>
      </c>
      <c r="N6" s="52">
        <v>6.7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</row>
    <row r="7" spans="1:50" s="53" customFormat="1" x14ac:dyDescent="0.35">
      <c r="A7" s="47">
        <v>53</v>
      </c>
      <c r="B7" s="48" t="s">
        <v>35</v>
      </c>
      <c r="C7" s="54" t="s">
        <v>35</v>
      </c>
      <c r="D7" s="50" t="s">
        <v>18</v>
      </c>
      <c r="E7" s="51">
        <v>60</v>
      </c>
      <c r="F7" s="51">
        <v>540</v>
      </c>
      <c r="G7" s="51">
        <v>180</v>
      </c>
      <c r="H7" s="51"/>
      <c r="I7" s="51"/>
      <c r="J7" s="52"/>
      <c r="K7" s="52">
        <v>0</v>
      </c>
      <c r="L7" s="52"/>
      <c r="M7" s="52"/>
      <c r="N7" s="52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</row>
    <row r="8" spans="1:50" s="53" customFormat="1" x14ac:dyDescent="0.35">
      <c r="A8" s="47">
        <v>114</v>
      </c>
      <c r="B8" s="48" t="s">
        <v>35</v>
      </c>
      <c r="C8" s="55" t="s">
        <v>35</v>
      </c>
      <c r="D8" s="50" t="s">
        <v>18</v>
      </c>
      <c r="E8" s="51">
        <v>60</v>
      </c>
      <c r="F8" s="51">
        <v>180</v>
      </c>
      <c r="G8" s="51">
        <v>540</v>
      </c>
      <c r="H8" s="51"/>
      <c r="I8" s="51"/>
      <c r="J8" s="52"/>
      <c r="K8" s="52">
        <v>0</v>
      </c>
      <c r="L8" s="52"/>
      <c r="M8" s="52"/>
      <c r="N8" s="52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</row>
    <row r="9" spans="1:50" s="53" customFormat="1" x14ac:dyDescent="0.35">
      <c r="A9" s="47">
        <v>26</v>
      </c>
      <c r="B9" s="48" t="s">
        <v>35</v>
      </c>
      <c r="C9" s="49" t="s">
        <v>35</v>
      </c>
      <c r="D9" s="50" t="s">
        <v>18</v>
      </c>
      <c r="E9" s="51">
        <v>180</v>
      </c>
      <c r="F9" s="51">
        <v>180</v>
      </c>
      <c r="G9" s="51">
        <v>60</v>
      </c>
      <c r="H9" s="51">
        <v>20</v>
      </c>
      <c r="I9" s="51">
        <v>4860</v>
      </c>
      <c r="J9" s="52"/>
      <c r="K9" s="52">
        <v>0</v>
      </c>
      <c r="L9" s="52"/>
      <c r="M9" s="52">
        <v>0</v>
      </c>
      <c r="N9" s="52">
        <v>60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</row>
    <row r="10" spans="1:50" s="53" customFormat="1" x14ac:dyDescent="0.35">
      <c r="A10" s="47">
        <v>2</v>
      </c>
      <c r="B10" s="48" t="s">
        <v>35</v>
      </c>
      <c r="C10" s="49" t="s">
        <v>35</v>
      </c>
      <c r="D10" s="50" t="s">
        <v>18</v>
      </c>
      <c r="E10" s="51">
        <v>20</v>
      </c>
      <c r="F10" s="51">
        <v>180</v>
      </c>
      <c r="G10" s="51">
        <v>180</v>
      </c>
      <c r="H10" s="51"/>
      <c r="I10" s="51">
        <v>540</v>
      </c>
      <c r="J10" s="52"/>
      <c r="K10" s="52">
        <v>0</v>
      </c>
      <c r="L10" s="52"/>
      <c r="M10" s="52"/>
      <c r="N10" s="52">
        <v>6.7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</row>
    <row r="11" spans="1:50" s="53" customFormat="1" x14ac:dyDescent="0.35">
      <c r="A11" s="47">
        <v>117</v>
      </c>
      <c r="B11" s="48" t="s">
        <v>35</v>
      </c>
      <c r="C11" s="49" t="s">
        <v>35</v>
      </c>
      <c r="D11" s="50" t="s">
        <v>18</v>
      </c>
      <c r="E11" s="51">
        <v>180</v>
      </c>
      <c r="F11" s="51">
        <v>540</v>
      </c>
      <c r="G11" s="51">
        <v>540</v>
      </c>
      <c r="H11" s="51"/>
      <c r="I11" s="51"/>
      <c r="J11" s="52"/>
      <c r="K11" s="52">
        <v>0</v>
      </c>
      <c r="L11" s="52"/>
      <c r="M11" s="52"/>
      <c r="N11" s="52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</row>
    <row r="12" spans="1:50" s="53" customFormat="1" x14ac:dyDescent="0.35">
      <c r="A12" s="47">
        <v>113</v>
      </c>
      <c r="B12" s="48" t="s">
        <v>35</v>
      </c>
      <c r="C12" s="49" t="s">
        <v>35</v>
      </c>
      <c r="D12" s="50" t="s">
        <v>18</v>
      </c>
      <c r="E12" s="51">
        <v>180</v>
      </c>
      <c r="F12" s="51">
        <v>1620</v>
      </c>
      <c r="G12" s="51">
        <v>540</v>
      </c>
      <c r="H12" s="51"/>
      <c r="I12" s="51"/>
      <c r="J12" s="52"/>
      <c r="K12" s="52">
        <v>0</v>
      </c>
      <c r="L12" s="52"/>
      <c r="M12" s="52"/>
      <c r="N12" s="5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</row>
    <row r="13" spans="1:50" s="53" customFormat="1" x14ac:dyDescent="0.35">
      <c r="A13" s="47">
        <v>56</v>
      </c>
      <c r="B13" s="48" t="s">
        <v>35</v>
      </c>
      <c r="C13" s="49" t="s">
        <v>35</v>
      </c>
      <c r="D13" s="50" t="s">
        <v>18</v>
      </c>
      <c r="E13" s="51">
        <v>180</v>
      </c>
      <c r="F13" s="51">
        <v>540</v>
      </c>
      <c r="G13" s="51">
        <v>540</v>
      </c>
      <c r="H13" s="51">
        <v>180</v>
      </c>
      <c r="I13" s="51">
        <v>4860</v>
      </c>
      <c r="J13" s="52"/>
      <c r="K13" s="52">
        <v>0</v>
      </c>
      <c r="L13" s="52"/>
      <c r="M13" s="52">
        <v>0</v>
      </c>
      <c r="N13" s="52">
        <v>6.7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</row>
    <row r="14" spans="1:50" s="53" customFormat="1" x14ac:dyDescent="0.35">
      <c r="A14" s="47">
        <v>64</v>
      </c>
      <c r="B14" s="48" t="s">
        <v>35</v>
      </c>
      <c r="C14" s="49" t="s">
        <v>35</v>
      </c>
      <c r="D14" s="50" t="s">
        <v>18</v>
      </c>
      <c r="E14" s="51">
        <v>180</v>
      </c>
      <c r="F14" s="51">
        <v>540</v>
      </c>
      <c r="G14" s="51">
        <v>60</v>
      </c>
      <c r="H14" s="51">
        <v>0</v>
      </c>
      <c r="I14" s="51">
        <v>4860</v>
      </c>
      <c r="J14" s="52"/>
      <c r="K14" s="52">
        <v>0</v>
      </c>
      <c r="L14" s="52"/>
      <c r="M14" s="52">
        <v>0</v>
      </c>
      <c r="N14" s="52">
        <v>20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</row>
    <row r="15" spans="1:50" s="53" customFormat="1" x14ac:dyDescent="0.35">
      <c r="A15" s="47">
        <v>95</v>
      </c>
      <c r="B15" s="48" t="s">
        <v>35</v>
      </c>
      <c r="C15" s="49" t="s">
        <v>35</v>
      </c>
      <c r="D15" s="50" t="s">
        <v>18</v>
      </c>
      <c r="E15" s="51">
        <v>6.7</v>
      </c>
      <c r="F15" s="51">
        <v>180</v>
      </c>
      <c r="G15" s="51">
        <v>60</v>
      </c>
      <c r="H15" s="51">
        <v>20</v>
      </c>
      <c r="I15" s="51"/>
      <c r="J15" s="52"/>
      <c r="K15" s="52">
        <v>0</v>
      </c>
      <c r="L15" s="52"/>
      <c r="M15" s="52">
        <v>0</v>
      </c>
      <c r="N15" s="52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</row>
    <row r="16" spans="1:50" s="53" customFormat="1" x14ac:dyDescent="0.35">
      <c r="A16" s="47">
        <v>7</v>
      </c>
      <c r="B16" s="48" t="s">
        <v>35</v>
      </c>
      <c r="C16" s="49" t="s">
        <v>35</v>
      </c>
      <c r="D16" s="50" t="s">
        <v>18</v>
      </c>
      <c r="E16" s="51">
        <v>540</v>
      </c>
      <c r="F16" s="51">
        <v>1620</v>
      </c>
      <c r="G16" s="51">
        <v>540</v>
      </c>
      <c r="H16" s="51"/>
      <c r="I16" s="51">
        <v>1620</v>
      </c>
      <c r="J16" s="52"/>
      <c r="K16" s="52">
        <v>0</v>
      </c>
      <c r="L16" s="52"/>
      <c r="M16" s="52"/>
      <c r="N16" s="52">
        <v>60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</row>
    <row r="17" spans="1:50" s="53" customFormat="1" x14ac:dyDescent="0.35">
      <c r="A17" s="47">
        <v>76</v>
      </c>
      <c r="B17" s="48" t="s">
        <v>35</v>
      </c>
      <c r="C17" s="49" t="s">
        <v>35</v>
      </c>
      <c r="D17" s="50" t="s">
        <v>18</v>
      </c>
      <c r="E17" s="51">
        <v>60</v>
      </c>
      <c r="F17" s="51">
        <v>540</v>
      </c>
      <c r="G17" s="51">
        <v>180</v>
      </c>
      <c r="H17" s="51">
        <v>60</v>
      </c>
      <c r="I17" s="51">
        <v>14580</v>
      </c>
      <c r="J17" s="52"/>
      <c r="K17" s="52">
        <v>0</v>
      </c>
      <c r="L17" s="52"/>
      <c r="M17" s="52">
        <v>0</v>
      </c>
      <c r="N17" s="52">
        <v>20</v>
      </c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</row>
    <row r="18" spans="1:50" s="53" customFormat="1" x14ac:dyDescent="0.35">
      <c r="A18" s="47">
        <v>74</v>
      </c>
      <c r="B18" s="48" t="s">
        <v>35</v>
      </c>
      <c r="C18" s="49" t="s">
        <v>35</v>
      </c>
      <c r="D18" s="50" t="s">
        <v>18</v>
      </c>
      <c r="E18" s="51">
        <v>540</v>
      </c>
      <c r="F18" s="51">
        <v>540</v>
      </c>
      <c r="G18" s="51">
        <v>60</v>
      </c>
      <c r="H18" s="51">
        <v>20</v>
      </c>
      <c r="I18" s="51">
        <v>4860</v>
      </c>
      <c r="J18" s="52"/>
      <c r="K18" s="52">
        <v>0</v>
      </c>
      <c r="L18" s="52"/>
      <c r="M18" s="52">
        <v>0</v>
      </c>
      <c r="N18" s="52">
        <v>60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</row>
    <row r="19" spans="1:50" s="53" customFormat="1" x14ac:dyDescent="0.35">
      <c r="A19" s="47">
        <v>10</v>
      </c>
      <c r="B19" s="48" t="s">
        <v>35</v>
      </c>
      <c r="C19" s="49" t="s">
        <v>35</v>
      </c>
      <c r="D19" s="50" t="s">
        <v>18</v>
      </c>
      <c r="E19" s="51">
        <v>60</v>
      </c>
      <c r="F19" s="51">
        <v>540</v>
      </c>
      <c r="G19" s="51">
        <v>540</v>
      </c>
      <c r="H19" s="51"/>
      <c r="I19" s="51">
        <v>14580</v>
      </c>
      <c r="J19" s="52"/>
      <c r="K19" s="52">
        <v>0</v>
      </c>
      <c r="L19" s="52"/>
      <c r="M19" s="52"/>
      <c r="N19" s="52">
        <v>6.7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</row>
    <row r="20" spans="1:50" s="53" customFormat="1" x14ac:dyDescent="0.35">
      <c r="A20" s="47">
        <v>39</v>
      </c>
      <c r="B20" s="48" t="s">
        <v>35</v>
      </c>
      <c r="C20" s="49" t="s">
        <v>35</v>
      </c>
      <c r="D20" s="50" t="s">
        <v>18</v>
      </c>
      <c r="E20" s="51">
        <v>60</v>
      </c>
      <c r="F20" s="51">
        <v>540</v>
      </c>
      <c r="G20" s="51">
        <v>60</v>
      </c>
      <c r="H20" s="51">
        <v>20</v>
      </c>
      <c r="I20" s="51">
        <v>1620</v>
      </c>
      <c r="J20" s="52"/>
      <c r="K20" s="52">
        <v>0</v>
      </c>
      <c r="L20" s="52"/>
      <c r="M20" s="52">
        <v>0</v>
      </c>
      <c r="N20" s="52">
        <v>20</v>
      </c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s="53" customFormat="1" x14ac:dyDescent="0.35">
      <c r="A21" s="47">
        <v>44</v>
      </c>
      <c r="B21" s="48" t="s">
        <v>35</v>
      </c>
      <c r="C21" s="49" t="s">
        <v>35</v>
      </c>
      <c r="D21" s="50" t="s">
        <v>18</v>
      </c>
      <c r="E21" s="51">
        <v>540</v>
      </c>
      <c r="F21" s="51">
        <v>540</v>
      </c>
      <c r="G21" s="51">
        <v>540</v>
      </c>
      <c r="H21" s="51">
        <v>540</v>
      </c>
      <c r="I21" s="51">
        <v>4860</v>
      </c>
      <c r="J21" s="52"/>
      <c r="K21" s="52">
        <v>0</v>
      </c>
      <c r="L21" s="52"/>
      <c r="M21" s="52">
        <v>0</v>
      </c>
      <c r="N21" s="52">
        <v>60</v>
      </c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</row>
    <row r="22" spans="1:50" s="53" customFormat="1" x14ac:dyDescent="0.35">
      <c r="A22" s="47">
        <v>92</v>
      </c>
      <c r="B22" s="48" t="s">
        <v>35</v>
      </c>
      <c r="C22" s="49" t="s">
        <v>35</v>
      </c>
      <c r="D22" s="50" t="s">
        <v>18</v>
      </c>
      <c r="E22" s="51">
        <v>60</v>
      </c>
      <c r="F22" s="51"/>
      <c r="G22" s="51">
        <v>60</v>
      </c>
      <c r="H22" s="51"/>
      <c r="I22" s="51">
        <v>20</v>
      </c>
      <c r="J22" s="52"/>
      <c r="K22" s="52"/>
      <c r="L22" s="52"/>
      <c r="M22" s="52"/>
      <c r="N22" s="52">
        <v>0</v>
      </c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</row>
    <row r="23" spans="1:50" s="53" customFormat="1" x14ac:dyDescent="0.35">
      <c r="A23" s="47">
        <v>4</v>
      </c>
      <c r="B23" s="48" t="s">
        <v>35</v>
      </c>
      <c r="C23" s="49" t="s">
        <v>35</v>
      </c>
      <c r="D23" s="50" t="s">
        <v>18</v>
      </c>
      <c r="E23" s="51">
        <v>60</v>
      </c>
      <c r="F23" s="51">
        <v>540</v>
      </c>
      <c r="G23" s="51">
        <v>540</v>
      </c>
      <c r="H23" s="51"/>
      <c r="I23" s="51">
        <v>4860</v>
      </c>
      <c r="J23" s="52"/>
      <c r="K23" s="52">
        <v>0</v>
      </c>
      <c r="L23" s="52"/>
      <c r="M23" s="52"/>
      <c r="N23" s="52">
        <v>60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</row>
    <row r="24" spans="1:50" s="53" customFormat="1" x14ac:dyDescent="0.35">
      <c r="A24" s="47">
        <v>63</v>
      </c>
      <c r="B24" s="48" t="s">
        <v>35</v>
      </c>
      <c r="C24" s="49" t="s">
        <v>35</v>
      </c>
      <c r="D24" s="50" t="s">
        <v>18</v>
      </c>
      <c r="E24" s="51">
        <v>20</v>
      </c>
      <c r="F24" s="51">
        <v>540</v>
      </c>
      <c r="G24" s="51">
        <v>60</v>
      </c>
      <c r="H24" s="51">
        <v>0</v>
      </c>
      <c r="I24" s="51">
        <v>1620</v>
      </c>
      <c r="J24" s="52"/>
      <c r="K24" s="52">
        <v>0</v>
      </c>
      <c r="L24" s="52"/>
      <c r="M24" s="52">
        <v>0</v>
      </c>
      <c r="N24" s="52">
        <v>20</v>
      </c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</row>
    <row r="25" spans="1:50" s="53" customFormat="1" x14ac:dyDescent="0.35">
      <c r="A25" s="47">
        <v>3</v>
      </c>
      <c r="B25" s="48" t="s">
        <v>35</v>
      </c>
      <c r="C25" s="49" t="s">
        <v>35</v>
      </c>
      <c r="D25" s="50" t="s">
        <v>18</v>
      </c>
      <c r="E25" s="51">
        <v>6.7</v>
      </c>
      <c r="F25" s="51">
        <v>180</v>
      </c>
      <c r="G25" s="51">
        <v>20</v>
      </c>
      <c r="H25" s="51"/>
      <c r="I25" s="51"/>
      <c r="J25" s="52"/>
      <c r="K25" s="52">
        <v>0</v>
      </c>
      <c r="L25" s="52"/>
      <c r="M25" s="52"/>
      <c r="N25" s="52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</row>
    <row r="26" spans="1:50" s="53" customFormat="1" x14ac:dyDescent="0.35">
      <c r="A26" s="47">
        <v>66</v>
      </c>
      <c r="B26" s="48" t="s">
        <v>35</v>
      </c>
      <c r="C26" s="49" t="s">
        <v>35</v>
      </c>
      <c r="D26" s="50" t="s">
        <v>18</v>
      </c>
      <c r="E26" s="51">
        <v>0</v>
      </c>
      <c r="F26" s="51">
        <v>540</v>
      </c>
      <c r="G26" s="51">
        <v>180</v>
      </c>
      <c r="H26" s="51">
        <v>60</v>
      </c>
      <c r="I26" s="51">
        <v>4860</v>
      </c>
      <c r="J26" s="52"/>
      <c r="K26" s="52">
        <v>0</v>
      </c>
      <c r="L26" s="52"/>
      <c r="M26" s="52">
        <v>0</v>
      </c>
      <c r="N26" s="52">
        <v>20</v>
      </c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</row>
    <row r="27" spans="1:50" s="53" customFormat="1" x14ac:dyDescent="0.35">
      <c r="A27" s="47">
        <v>62</v>
      </c>
      <c r="B27" s="48" t="s">
        <v>35</v>
      </c>
      <c r="C27" s="49" t="s">
        <v>35</v>
      </c>
      <c r="D27" s="50" t="s">
        <v>18</v>
      </c>
      <c r="E27" s="51">
        <v>6.7</v>
      </c>
      <c r="F27" s="51">
        <v>1620</v>
      </c>
      <c r="G27" s="51">
        <v>180</v>
      </c>
      <c r="H27" s="51">
        <v>180</v>
      </c>
      <c r="I27" s="51">
        <v>4860</v>
      </c>
      <c r="J27" s="52"/>
      <c r="K27" s="52">
        <v>0</v>
      </c>
      <c r="L27" s="52"/>
      <c r="M27" s="52">
        <v>0</v>
      </c>
      <c r="N27" s="52">
        <v>6.7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</row>
    <row r="28" spans="1:50" s="53" customFormat="1" x14ac:dyDescent="0.35">
      <c r="A28" s="47">
        <v>36</v>
      </c>
      <c r="B28" s="48" t="s">
        <v>35</v>
      </c>
      <c r="C28" s="49" t="s">
        <v>35</v>
      </c>
      <c r="D28" s="50" t="s">
        <v>18</v>
      </c>
      <c r="E28" s="51">
        <v>60</v>
      </c>
      <c r="F28" s="51">
        <v>180</v>
      </c>
      <c r="G28" s="51">
        <v>540</v>
      </c>
      <c r="H28" s="51">
        <v>60</v>
      </c>
      <c r="I28" s="51">
        <v>4860</v>
      </c>
      <c r="J28" s="52"/>
      <c r="K28" s="52">
        <v>0</v>
      </c>
      <c r="L28" s="52"/>
      <c r="M28" s="52">
        <v>0</v>
      </c>
      <c r="N28" s="52">
        <v>20</v>
      </c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</row>
    <row r="29" spans="1:50" s="53" customFormat="1" x14ac:dyDescent="0.35">
      <c r="A29" s="47">
        <v>75</v>
      </c>
      <c r="B29" s="48" t="s">
        <v>35</v>
      </c>
      <c r="C29" s="49" t="s">
        <v>35</v>
      </c>
      <c r="D29" s="50" t="s">
        <v>18</v>
      </c>
      <c r="E29" s="51">
        <v>20</v>
      </c>
      <c r="F29" s="51">
        <v>180</v>
      </c>
      <c r="G29" s="51">
        <v>60</v>
      </c>
      <c r="H29" s="51">
        <v>20</v>
      </c>
      <c r="I29" s="51">
        <v>1620</v>
      </c>
      <c r="J29" s="52"/>
      <c r="K29" s="52">
        <v>0</v>
      </c>
      <c r="L29" s="52"/>
      <c r="M29" s="52">
        <v>0</v>
      </c>
      <c r="N29" s="52">
        <v>20</v>
      </c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</row>
    <row r="30" spans="1:50" s="53" customFormat="1" x14ac:dyDescent="0.35">
      <c r="A30" s="47">
        <v>126</v>
      </c>
      <c r="B30" s="48" t="s">
        <v>35</v>
      </c>
      <c r="C30" s="49" t="s">
        <v>35</v>
      </c>
      <c r="D30" s="50" t="s">
        <v>18</v>
      </c>
      <c r="E30" s="51">
        <v>1620</v>
      </c>
      <c r="F30" s="51">
        <v>4860</v>
      </c>
      <c r="G30" s="51"/>
      <c r="H30" s="51"/>
      <c r="I30" s="51"/>
      <c r="J30" s="52"/>
      <c r="K30" s="52">
        <v>0</v>
      </c>
      <c r="L30" s="52"/>
      <c r="M30" s="52"/>
      <c r="N30" s="52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</row>
    <row r="31" spans="1:50" s="53" customFormat="1" x14ac:dyDescent="0.35">
      <c r="A31" s="47">
        <v>122</v>
      </c>
      <c r="B31" s="56" t="s">
        <v>35</v>
      </c>
      <c r="C31" s="57" t="s">
        <v>35</v>
      </c>
      <c r="D31" s="50" t="s">
        <v>18</v>
      </c>
      <c r="E31" s="51">
        <v>20</v>
      </c>
      <c r="F31" s="51">
        <v>540</v>
      </c>
      <c r="G31" s="51"/>
      <c r="H31" s="51"/>
      <c r="I31" s="51"/>
      <c r="J31" s="52"/>
      <c r="K31" s="52">
        <v>0</v>
      </c>
      <c r="L31" s="52"/>
      <c r="M31" s="52"/>
      <c r="N31" s="52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</row>
    <row r="32" spans="1:50" s="53" customFormat="1" x14ac:dyDescent="0.35">
      <c r="A32" s="47">
        <v>93</v>
      </c>
      <c r="B32" s="48" t="s">
        <v>35</v>
      </c>
      <c r="C32" s="49" t="s">
        <v>35</v>
      </c>
      <c r="D32" s="50" t="s">
        <v>18</v>
      </c>
      <c r="E32" s="51">
        <v>20</v>
      </c>
      <c r="F32" s="51">
        <v>6.7</v>
      </c>
      <c r="G32" s="51">
        <v>60</v>
      </c>
      <c r="H32" s="51">
        <v>20</v>
      </c>
      <c r="I32" s="51"/>
      <c r="J32" s="52"/>
      <c r="K32" s="52">
        <v>0</v>
      </c>
      <c r="L32" s="52"/>
      <c r="M32" s="52">
        <v>0</v>
      </c>
      <c r="N32" s="5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</row>
    <row r="33" spans="1:50" s="53" customFormat="1" x14ac:dyDescent="0.35">
      <c r="A33" s="47">
        <v>41</v>
      </c>
      <c r="B33" s="48" t="s">
        <v>35</v>
      </c>
      <c r="C33" s="49" t="s">
        <v>35</v>
      </c>
      <c r="D33" s="50" t="s">
        <v>18</v>
      </c>
      <c r="E33" s="51">
        <v>540</v>
      </c>
      <c r="F33" s="51">
        <v>540</v>
      </c>
      <c r="G33" s="51">
        <v>60</v>
      </c>
      <c r="H33" s="51">
        <v>20</v>
      </c>
      <c r="I33" s="51">
        <v>4860</v>
      </c>
      <c r="J33" s="52"/>
      <c r="K33" s="52">
        <v>0</v>
      </c>
      <c r="L33" s="52"/>
      <c r="M33" s="52">
        <v>0</v>
      </c>
      <c r="N33" s="52">
        <v>60</v>
      </c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</row>
    <row r="34" spans="1:50" s="53" customFormat="1" x14ac:dyDescent="0.35">
      <c r="A34" s="47">
        <v>116</v>
      </c>
      <c r="B34" s="48" t="s">
        <v>35</v>
      </c>
      <c r="C34" s="49" t="s">
        <v>35</v>
      </c>
      <c r="D34" s="50" t="s">
        <v>18</v>
      </c>
      <c r="E34" s="51">
        <v>540</v>
      </c>
      <c r="F34" s="51">
        <v>4860</v>
      </c>
      <c r="G34" s="51">
        <v>540</v>
      </c>
      <c r="H34" s="51"/>
      <c r="I34" s="51"/>
      <c r="J34" s="52"/>
      <c r="K34" s="52">
        <v>0</v>
      </c>
      <c r="L34" s="52"/>
      <c r="M34" s="52"/>
      <c r="N34" s="52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</row>
    <row r="35" spans="1:50" s="53" customFormat="1" x14ac:dyDescent="0.35">
      <c r="A35" s="47">
        <v>54</v>
      </c>
      <c r="B35" s="48" t="s">
        <v>35</v>
      </c>
      <c r="C35" s="49" t="s">
        <v>35</v>
      </c>
      <c r="D35" s="50" t="s">
        <v>18</v>
      </c>
      <c r="E35" s="51">
        <v>20</v>
      </c>
      <c r="F35" s="51">
        <v>20</v>
      </c>
      <c r="G35" s="51">
        <v>540</v>
      </c>
      <c r="H35" s="51"/>
      <c r="I35" s="51"/>
      <c r="J35" s="52"/>
      <c r="K35" s="52">
        <v>0</v>
      </c>
      <c r="L35" s="52"/>
      <c r="M35" s="52"/>
      <c r="N35" s="52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</row>
    <row r="36" spans="1:50" s="53" customFormat="1" x14ac:dyDescent="0.35">
      <c r="A36" s="47">
        <v>25</v>
      </c>
      <c r="B36" s="48" t="s">
        <v>35</v>
      </c>
      <c r="C36" s="49" t="s">
        <v>35</v>
      </c>
      <c r="D36" s="50" t="s">
        <v>18</v>
      </c>
      <c r="E36" s="51">
        <v>60</v>
      </c>
      <c r="F36" s="51">
        <v>180</v>
      </c>
      <c r="G36" s="51">
        <v>60</v>
      </c>
      <c r="H36" s="51">
        <v>60</v>
      </c>
      <c r="I36" s="51">
        <v>540</v>
      </c>
      <c r="J36" s="52"/>
      <c r="K36" s="52">
        <v>0</v>
      </c>
      <c r="L36" s="52"/>
      <c r="M36" s="52">
        <v>0</v>
      </c>
      <c r="N36" s="52">
        <v>20</v>
      </c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</row>
    <row r="37" spans="1:50" s="53" customFormat="1" x14ac:dyDescent="0.35">
      <c r="A37" s="47">
        <v>94</v>
      </c>
      <c r="B37" s="48" t="s">
        <v>35</v>
      </c>
      <c r="C37" s="49" t="s">
        <v>35</v>
      </c>
      <c r="D37" s="50" t="s">
        <v>18</v>
      </c>
      <c r="E37" s="51">
        <v>20</v>
      </c>
      <c r="F37" s="51">
        <v>540</v>
      </c>
      <c r="G37" s="51">
        <v>60</v>
      </c>
      <c r="H37" s="51">
        <v>0</v>
      </c>
      <c r="I37" s="51"/>
      <c r="J37" s="52"/>
      <c r="K37" s="52">
        <v>0</v>
      </c>
      <c r="L37" s="52"/>
      <c r="M37" s="52">
        <v>0</v>
      </c>
      <c r="N37" s="52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</row>
    <row r="38" spans="1:50" s="53" customFormat="1" x14ac:dyDescent="0.35">
      <c r="A38" s="47">
        <v>72</v>
      </c>
      <c r="B38" s="48" t="s">
        <v>35</v>
      </c>
      <c r="C38" s="49" t="s">
        <v>35</v>
      </c>
      <c r="D38" s="50" t="s">
        <v>18</v>
      </c>
      <c r="E38" s="51">
        <v>540</v>
      </c>
      <c r="F38" s="51">
        <v>540</v>
      </c>
      <c r="G38" s="51">
        <v>180</v>
      </c>
      <c r="H38" s="51">
        <v>60</v>
      </c>
      <c r="I38" s="51">
        <v>4860</v>
      </c>
      <c r="J38" s="52"/>
      <c r="K38" s="52">
        <v>0</v>
      </c>
      <c r="L38" s="52"/>
      <c r="M38" s="52">
        <v>0</v>
      </c>
      <c r="N38" s="52">
        <v>20</v>
      </c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</row>
    <row r="39" spans="1:50" s="53" customFormat="1" x14ac:dyDescent="0.35">
      <c r="A39" s="47">
        <v>86</v>
      </c>
      <c r="B39" s="48" t="s">
        <v>35</v>
      </c>
      <c r="C39" s="49" t="s">
        <v>35</v>
      </c>
      <c r="D39" s="50" t="s">
        <v>18</v>
      </c>
      <c r="E39" s="51">
        <v>60</v>
      </c>
      <c r="F39" s="51">
        <v>180</v>
      </c>
      <c r="G39" s="51">
        <v>540</v>
      </c>
      <c r="H39" s="51">
        <v>180</v>
      </c>
      <c r="I39" s="51">
        <v>4860</v>
      </c>
      <c r="J39" s="52"/>
      <c r="K39" s="52">
        <v>0</v>
      </c>
      <c r="L39" s="52"/>
      <c r="M39" s="52">
        <v>0</v>
      </c>
      <c r="N39" s="52">
        <v>60</v>
      </c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</row>
    <row r="40" spans="1:50" s="53" customFormat="1" x14ac:dyDescent="0.35">
      <c r="A40" s="47">
        <v>81</v>
      </c>
      <c r="B40" s="48" t="s">
        <v>35</v>
      </c>
      <c r="C40" s="49" t="s">
        <v>35</v>
      </c>
      <c r="D40" s="50" t="s">
        <v>18</v>
      </c>
      <c r="E40" s="51">
        <v>20</v>
      </c>
      <c r="F40" s="51">
        <v>20</v>
      </c>
      <c r="G40" s="51">
        <v>20</v>
      </c>
      <c r="H40" s="51">
        <v>0</v>
      </c>
      <c r="I40" s="51">
        <v>14580</v>
      </c>
      <c r="J40" s="52"/>
      <c r="K40" s="52">
        <v>0</v>
      </c>
      <c r="L40" s="52"/>
      <c r="M40" s="52">
        <v>0</v>
      </c>
      <c r="N40" s="52">
        <v>180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</row>
    <row r="41" spans="1:50" s="53" customFormat="1" x14ac:dyDescent="0.35">
      <c r="A41" s="47">
        <v>78</v>
      </c>
      <c r="B41" s="56" t="s">
        <v>35</v>
      </c>
      <c r="C41" s="57" t="s">
        <v>35</v>
      </c>
      <c r="D41" s="50" t="s">
        <v>18</v>
      </c>
      <c r="E41" s="51">
        <v>540</v>
      </c>
      <c r="F41" s="51">
        <v>540</v>
      </c>
      <c r="G41" s="51">
        <v>540</v>
      </c>
      <c r="H41" s="51">
        <v>540</v>
      </c>
      <c r="I41" s="51">
        <v>4860</v>
      </c>
      <c r="J41" s="52"/>
      <c r="K41" s="52">
        <v>0</v>
      </c>
      <c r="L41" s="52"/>
      <c r="M41" s="52">
        <v>0</v>
      </c>
      <c r="N41" s="52">
        <v>20</v>
      </c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</row>
    <row r="42" spans="1:50" s="53" customFormat="1" x14ac:dyDescent="0.35">
      <c r="A42" s="47">
        <v>83</v>
      </c>
      <c r="B42" s="48" t="s">
        <v>35</v>
      </c>
      <c r="C42" s="49" t="s">
        <v>35</v>
      </c>
      <c r="D42" s="50" t="s">
        <v>18</v>
      </c>
      <c r="E42" s="51">
        <v>180</v>
      </c>
      <c r="F42" s="51">
        <v>60</v>
      </c>
      <c r="G42" s="51">
        <v>60</v>
      </c>
      <c r="H42" s="51">
        <v>20</v>
      </c>
      <c r="I42" s="51">
        <v>1620</v>
      </c>
      <c r="J42" s="52"/>
      <c r="K42" s="52">
        <v>0</v>
      </c>
      <c r="L42" s="52"/>
      <c r="M42" s="52">
        <v>0</v>
      </c>
      <c r="N42" s="52">
        <v>60</v>
      </c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</row>
    <row r="43" spans="1:50" s="53" customFormat="1" x14ac:dyDescent="0.35">
      <c r="A43" s="47">
        <v>87</v>
      </c>
      <c r="B43" s="48" t="s">
        <v>35</v>
      </c>
      <c r="C43" s="49" t="s">
        <v>35</v>
      </c>
      <c r="D43" s="50" t="s">
        <v>18</v>
      </c>
      <c r="E43" s="51">
        <v>540</v>
      </c>
      <c r="F43" s="51">
        <v>540</v>
      </c>
      <c r="G43" s="51"/>
      <c r="H43" s="51">
        <v>60</v>
      </c>
      <c r="I43" s="51">
        <v>1620</v>
      </c>
      <c r="J43" s="52"/>
      <c r="K43" s="52">
        <v>0</v>
      </c>
      <c r="L43" s="52"/>
      <c r="M43" s="52">
        <v>0</v>
      </c>
      <c r="N43" s="52">
        <v>6.7</v>
      </c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</row>
    <row r="44" spans="1:50" s="53" customFormat="1" x14ac:dyDescent="0.35">
      <c r="A44" s="47">
        <v>91</v>
      </c>
      <c r="B44" s="48" t="s">
        <v>35</v>
      </c>
      <c r="C44" s="49" t="s">
        <v>35</v>
      </c>
      <c r="D44" s="50" t="s">
        <v>18</v>
      </c>
      <c r="E44" s="51">
        <v>180</v>
      </c>
      <c r="F44" s="51">
        <v>540</v>
      </c>
      <c r="G44" s="51">
        <v>540</v>
      </c>
      <c r="H44" s="51">
        <v>180</v>
      </c>
      <c r="I44" s="51"/>
      <c r="J44" s="52"/>
      <c r="K44" s="52">
        <v>0</v>
      </c>
      <c r="L44" s="52"/>
      <c r="M44" s="52">
        <v>0</v>
      </c>
      <c r="N44" s="52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</row>
    <row r="45" spans="1:50" s="53" customFormat="1" x14ac:dyDescent="0.35">
      <c r="A45" s="47">
        <v>6</v>
      </c>
      <c r="B45" s="48" t="s">
        <v>35</v>
      </c>
      <c r="C45" s="49" t="s">
        <v>18</v>
      </c>
      <c r="D45" s="50" t="s">
        <v>18</v>
      </c>
      <c r="E45" s="51">
        <v>20</v>
      </c>
      <c r="F45" s="51">
        <v>540</v>
      </c>
      <c r="G45" s="51">
        <v>540</v>
      </c>
      <c r="H45" s="51"/>
      <c r="I45" s="51"/>
      <c r="J45" s="52"/>
      <c r="K45" s="52">
        <v>0</v>
      </c>
      <c r="L45" s="52"/>
      <c r="M45" s="52"/>
      <c r="N45" s="52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</row>
    <row r="46" spans="1:50" s="53" customFormat="1" x14ac:dyDescent="0.35">
      <c r="A46" s="47">
        <v>105</v>
      </c>
      <c r="B46" s="48" t="s">
        <v>35</v>
      </c>
      <c r="C46" s="49" t="s">
        <v>18</v>
      </c>
      <c r="D46" s="50" t="s">
        <v>18</v>
      </c>
      <c r="E46" s="51">
        <v>6.7</v>
      </c>
      <c r="F46" s="51">
        <v>540</v>
      </c>
      <c r="G46" s="51">
        <v>180</v>
      </c>
      <c r="H46" s="51"/>
      <c r="I46" s="51"/>
      <c r="J46" s="52"/>
      <c r="K46" s="52">
        <v>0</v>
      </c>
      <c r="L46" s="52"/>
      <c r="M46" s="52"/>
      <c r="N46" s="52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</row>
    <row r="47" spans="1:50" s="53" customFormat="1" x14ac:dyDescent="0.35">
      <c r="A47" s="47">
        <v>19</v>
      </c>
      <c r="B47" s="48" t="s">
        <v>35</v>
      </c>
      <c r="C47" s="49" t="s">
        <v>18</v>
      </c>
      <c r="D47" s="50" t="s">
        <v>18</v>
      </c>
      <c r="E47" s="51">
        <v>180</v>
      </c>
      <c r="F47" s="51">
        <v>1620</v>
      </c>
      <c r="G47" s="51">
        <v>540</v>
      </c>
      <c r="H47" s="51">
        <v>540</v>
      </c>
      <c r="I47" s="51">
        <v>4860</v>
      </c>
      <c r="J47" s="52"/>
      <c r="K47" s="52">
        <v>6.7</v>
      </c>
      <c r="L47" s="52"/>
      <c r="M47" s="52">
        <v>0</v>
      </c>
      <c r="N47" s="52">
        <v>6.7</v>
      </c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</row>
    <row r="48" spans="1:50" s="53" customFormat="1" x14ac:dyDescent="0.35">
      <c r="A48" s="47">
        <v>85</v>
      </c>
      <c r="B48" s="48" t="s">
        <v>35</v>
      </c>
      <c r="C48" s="49" t="s">
        <v>18</v>
      </c>
      <c r="D48" s="50" t="s">
        <v>18</v>
      </c>
      <c r="E48" s="51">
        <v>180</v>
      </c>
      <c r="F48" s="51">
        <v>4860</v>
      </c>
      <c r="G48" s="51">
        <v>1620</v>
      </c>
      <c r="H48" s="51">
        <v>540</v>
      </c>
      <c r="I48" s="51">
        <v>4860</v>
      </c>
      <c r="J48" s="52"/>
      <c r="K48" s="52">
        <v>6.7</v>
      </c>
      <c r="L48" s="52"/>
      <c r="M48" s="52">
        <v>0</v>
      </c>
      <c r="N48" s="52">
        <v>20</v>
      </c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</row>
    <row r="49" spans="1:50" s="53" customFormat="1" x14ac:dyDescent="0.35">
      <c r="A49" s="47">
        <v>120</v>
      </c>
      <c r="B49" s="48" t="s">
        <v>35</v>
      </c>
      <c r="C49" s="49" t="s">
        <v>18</v>
      </c>
      <c r="D49" s="50" t="s">
        <v>18</v>
      </c>
      <c r="E49" s="51">
        <v>540</v>
      </c>
      <c r="F49" s="51">
        <v>4860</v>
      </c>
      <c r="G49" s="51">
        <v>540</v>
      </c>
      <c r="H49" s="51"/>
      <c r="I49" s="51"/>
      <c r="J49" s="52"/>
      <c r="K49" s="52">
        <v>6.7</v>
      </c>
      <c r="L49" s="52"/>
      <c r="M49" s="52"/>
      <c r="N49" s="52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</row>
    <row r="50" spans="1:50" s="53" customFormat="1" x14ac:dyDescent="0.35">
      <c r="A50" s="47">
        <v>104</v>
      </c>
      <c r="B50" s="48" t="s">
        <v>35</v>
      </c>
      <c r="C50" s="49" t="s">
        <v>18</v>
      </c>
      <c r="D50" s="50" t="s">
        <v>18</v>
      </c>
      <c r="E50" s="51">
        <v>20</v>
      </c>
      <c r="F50" s="51">
        <v>1620</v>
      </c>
      <c r="G50" s="51">
        <v>180</v>
      </c>
      <c r="H50" s="51">
        <v>60</v>
      </c>
      <c r="I50" s="51"/>
      <c r="J50" s="52"/>
      <c r="K50" s="52">
        <v>0</v>
      </c>
      <c r="L50" s="52"/>
      <c r="M50" s="52">
        <v>0</v>
      </c>
      <c r="N50" s="52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</row>
    <row r="51" spans="1:50" s="53" customFormat="1" x14ac:dyDescent="0.35">
      <c r="A51" s="47">
        <v>33</v>
      </c>
      <c r="B51" s="48" t="s">
        <v>35</v>
      </c>
      <c r="C51" s="49" t="s">
        <v>18</v>
      </c>
      <c r="D51" s="50" t="s">
        <v>18</v>
      </c>
      <c r="E51" s="51">
        <v>180</v>
      </c>
      <c r="F51" s="51">
        <v>14580</v>
      </c>
      <c r="G51" s="51">
        <v>1620</v>
      </c>
      <c r="H51" s="51">
        <v>1620</v>
      </c>
      <c r="I51" s="51">
        <v>14580</v>
      </c>
      <c r="J51" s="52"/>
      <c r="K51" s="52">
        <v>6.7</v>
      </c>
      <c r="L51" s="52"/>
      <c r="M51" s="52">
        <v>0</v>
      </c>
      <c r="N51" s="52">
        <v>60</v>
      </c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</row>
    <row r="52" spans="1:50" s="53" customFormat="1" x14ac:dyDescent="0.35">
      <c r="A52" s="47">
        <v>71</v>
      </c>
      <c r="B52" s="48" t="s">
        <v>35</v>
      </c>
      <c r="C52" s="49" t="s">
        <v>18</v>
      </c>
      <c r="D52" s="50" t="s">
        <v>18</v>
      </c>
      <c r="E52" s="51">
        <v>540</v>
      </c>
      <c r="F52" s="51">
        <v>4860</v>
      </c>
      <c r="G52" s="51">
        <v>540</v>
      </c>
      <c r="H52" s="51">
        <v>1620</v>
      </c>
      <c r="I52" s="51">
        <v>540</v>
      </c>
      <c r="J52" s="52"/>
      <c r="K52" s="52">
        <v>6.7</v>
      </c>
      <c r="L52" s="52"/>
      <c r="M52" s="52">
        <v>0</v>
      </c>
      <c r="N52" s="52">
        <v>60</v>
      </c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</row>
    <row r="53" spans="1:50" s="53" customFormat="1" x14ac:dyDescent="0.35">
      <c r="A53" s="47">
        <v>58</v>
      </c>
      <c r="B53" s="48" t="s">
        <v>35</v>
      </c>
      <c r="C53" s="49" t="s">
        <v>18</v>
      </c>
      <c r="D53" s="50" t="s">
        <v>18</v>
      </c>
      <c r="E53" s="51">
        <v>180</v>
      </c>
      <c r="F53" s="51">
        <v>1620</v>
      </c>
      <c r="G53" s="51">
        <v>180</v>
      </c>
      <c r="H53" s="51">
        <v>540</v>
      </c>
      <c r="I53" s="51">
        <v>1620</v>
      </c>
      <c r="J53" s="52"/>
      <c r="K53" s="52">
        <v>6.7</v>
      </c>
      <c r="L53" s="52"/>
      <c r="M53" s="52">
        <v>0</v>
      </c>
      <c r="N53" s="52">
        <v>6.7</v>
      </c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</row>
    <row r="54" spans="1:50" s="53" customFormat="1" x14ac:dyDescent="0.35">
      <c r="A54" s="47">
        <v>22</v>
      </c>
      <c r="B54" s="48" t="s">
        <v>35</v>
      </c>
      <c r="C54" s="49" t="s">
        <v>18</v>
      </c>
      <c r="D54" s="50" t="s">
        <v>18</v>
      </c>
      <c r="E54" s="51">
        <v>540</v>
      </c>
      <c r="F54" s="51">
        <v>14580</v>
      </c>
      <c r="G54" s="51">
        <v>1620</v>
      </c>
      <c r="H54" s="51">
        <v>540</v>
      </c>
      <c r="I54" s="51">
        <v>1620</v>
      </c>
      <c r="J54" s="52"/>
      <c r="K54" s="52">
        <v>6.7</v>
      </c>
      <c r="L54" s="52"/>
      <c r="M54" s="52">
        <v>0</v>
      </c>
      <c r="N54" s="52">
        <v>20</v>
      </c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</row>
    <row r="55" spans="1:50" s="53" customFormat="1" x14ac:dyDescent="0.35">
      <c r="A55" s="47">
        <v>34</v>
      </c>
      <c r="B55" s="48" t="s">
        <v>35</v>
      </c>
      <c r="C55" s="49" t="s">
        <v>18</v>
      </c>
      <c r="D55" s="50" t="s">
        <v>18</v>
      </c>
      <c r="E55" s="51">
        <v>60</v>
      </c>
      <c r="F55" s="51">
        <v>4860</v>
      </c>
      <c r="G55" s="51">
        <v>540</v>
      </c>
      <c r="H55" s="51">
        <v>1620</v>
      </c>
      <c r="I55" s="51">
        <v>4860</v>
      </c>
      <c r="J55" s="52"/>
      <c r="K55" s="52">
        <v>6.7</v>
      </c>
      <c r="L55" s="52"/>
      <c r="M55" s="52">
        <v>0</v>
      </c>
      <c r="N55" s="52">
        <v>180</v>
      </c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</row>
    <row r="56" spans="1:50" s="53" customFormat="1" x14ac:dyDescent="0.35">
      <c r="A56" s="47">
        <v>106</v>
      </c>
      <c r="B56" s="48" t="s">
        <v>35</v>
      </c>
      <c r="C56" s="49" t="s">
        <v>18</v>
      </c>
      <c r="D56" s="50" t="s">
        <v>18</v>
      </c>
      <c r="E56" s="51">
        <v>540</v>
      </c>
      <c r="F56" s="51">
        <v>14580</v>
      </c>
      <c r="G56" s="51">
        <v>540</v>
      </c>
      <c r="H56" s="51"/>
      <c r="I56" s="51"/>
      <c r="J56" s="52"/>
      <c r="K56" s="52">
        <v>6.7</v>
      </c>
      <c r="L56" s="52"/>
      <c r="M56" s="52"/>
      <c r="N56" s="52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</row>
    <row r="57" spans="1:50" s="53" customFormat="1" x14ac:dyDescent="0.35">
      <c r="A57" s="47">
        <v>17</v>
      </c>
      <c r="B57" s="48" t="s">
        <v>35</v>
      </c>
      <c r="C57" s="49" t="s">
        <v>18</v>
      </c>
      <c r="D57" s="50" t="s">
        <v>18</v>
      </c>
      <c r="E57" s="51">
        <v>20</v>
      </c>
      <c r="F57" s="51">
        <v>540</v>
      </c>
      <c r="G57" s="51">
        <v>180</v>
      </c>
      <c r="H57" s="51">
        <v>60</v>
      </c>
      <c r="I57" s="51">
        <v>4860</v>
      </c>
      <c r="J57" s="52"/>
      <c r="K57" s="52">
        <v>0</v>
      </c>
      <c r="L57" s="52"/>
      <c r="M57" s="52">
        <v>0</v>
      </c>
      <c r="N57" s="52">
        <v>20</v>
      </c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</row>
    <row r="58" spans="1:50" s="53" customFormat="1" x14ac:dyDescent="0.35">
      <c r="A58" s="47">
        <v>102</v>
      </c>
      <c r="B58" s="48" t="s">
        <v>35</v>
      </c>
      <c r="C58" s="49" t="s">
        <v>18</v>
      </c>
      <c r="D58" s="50" t="s">
        <v>18</v>
      </c>
      <c r="E58" s="51">
        <v>180</v>
      </c>
      <c r="F58" s="51">
        <v>4860</v>
      </c>
      <c r="G58" s="51"/>
      <c r="H58" s="51">
        <v>1620</v>
      </c>
      <c r="I58" s="51"/>
      <c r="J58" s="52"/>
      <c r="K58" s="52">
        <v>20</v>
      </c>
      <c r="L58" s="52"/>
      <c r="M58" s="52">
        <v>0</v>
      </c>
      <c r="N58" s="52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</row>
    <row r="59" spans="1:50" s="53" customFormat="1" x14ac:dyDescent="0.35">
      <c r="A59" s="47">
        <v>23</v>
      </c>
      <c r="B59" s="48" t="s">
        <v>35</v>
      </c>
      <c r="C59" s="49" t="s">
        <v>18</v>
      </c>
      <c r="D59" s="50" t="s">
        <v>18</v>
      </c>
      <c r="E59" s="51">
        <v>540</v>
      </c>
      <c r="F59" s="51">
        <v>14580</v>
      </c>
      <c r="G59" s="51">
        <v>540</v>
      </c>
      <c r="H59" s="51">
        <v>60</v>
      </c>
      <c r="I59" s="51">
        <v>1620</v>
      </c>
      <c r="J59" s="52"/>
      <c r="K59" s="52">
        <v>0</v>
      </c>
      <c r="L59" s="52"/>
      <c r="M59" s="52">
        <v>0</v>
      </c>
      <c r="N59" s="52">
        <v>6.7</v>
      </c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</row>
    <row r="60" spans="1:50" s="53" customFormat="1" x14ac:dyDescent="0.35">
      <c r="A60" s="47">
        <v>28</v>
      </c>
      <c r="B60" s="48" t="s">
        <v>35</v>
      </c>
      <c r="C60" s="49" t="s">
        <v>18</v>
      </c>
      <c r="D60" s="50" t="s">
        <v>18</v>
      </c>
      <c r="E60" s="51">
        <v>1620</v>
      </c>
      <c r="F60" s="51">
        <v>4860</v>
      </c>
      <c r="G60" s="51">
        <v>1620</v>
      </c>
      <c r="H60" s="51">
        <v>1620</v>
      </c>
      <c r="I60" s="51">
        <v>540</v>
      </c>
      <c r="J60" s="52"/>
      <c r="K60" s="52">
        <v>20</v>
      </c>
      <c r="L60" s="52"/>
      <c r="M60" s="52">
        <v>0</v>
      </c>
      <c r="N60" s="52">
        <v>20</v>
      </c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</row>
    <row r="61" spans="1:50" s="53" customFormat="1" x14ac:dyDescent="0.35">
      <c r="A61" s="47">
        <v>121</v>
      </c>
      <c r="B61" s="48" t="s">
        <v>35</v>
      </c>
      <c r="C61" s="49" t="s">
        <v>18</v>
      </c>
      <c r="D61" s="50" t="s">
        <v>18</v>
      </c>
      <c r="E61" s="51">
        <v>20</v>
      </c>
      <c r="F61" s="51">
        <v>540</v>
      </c>
      <c r="G61" s="51">
        <v>180</v>
      </c>
      <c r="H61" s="51"/>
      <c r="I61" s="51"/>
      <c r="J61" s="52"/>
      <c r="K61" s="52">
        <v>0</v>
      </c>
      <c r="L61" s="52"/>
      <c r="M61" s="52"/>
      <c r="N61" s="52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</row>
    <row r="62" spans="1:50" s="53" customFormat="1" x14ac:dyDescent="0.35">
      <c r="A62" s="47">
        <v>31</v>
      </c>
      <c r="B62" s="48" t="s">
        <v>35</v>
      </c>
      <c r="C62" s="49" t="s">
        <v>18</v>
      </c>
      <c r="D62" s="50" t="s">
        <v>18</v>
      </c>
      <c r="E62" s="51">
        <v>180</v>
      </c>
      <c r="F62" s="51">
        <v>14580</v>
      </c>
      <c r="G62" s="51">
        <v>540</v>
      </c>
      <c r="H62" s="51">
        <v>180</v>
      </c>
      <c r="I62" s="51">
        <v>4860</v>
      </c>
      <c r="J62" s="52"/>
      <c r="K62" s="52">
        <v>6.7</v>
      </c>
      <c r="L62" s="52"/>
      <c r="M62" s="52">
        <v>0</v>
      </c>
      <c r="N62" s="52">
        <v>20</v>
      </c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</row>
    <row r="63" spans="1:50" s="53" customFormat="1" x14ac:dyDescent="0.35">
      <c r="A63" s="47">
        <v>16</v>
      </c>
      <c r="B63" s="48" t="s">
        <v>35</v>
      </c>
      <c r="C63" s="49" t="s">
        <v>18</v>
      </c>
      <c r="D63" s="50" t="s">
        <v>18</v>
      </c>
      <c r="E63" s="51">
        <v>20</v>
      </c>
      <c r="F63" s="51">
        <v>180</v>
      </c>
      <c r="G63" s="51">
        <v>180</v>
      </c>
      <c r="H63" s="51">
        <v>180</v>
      </c>
      <c r="I63" s="51">
        <v>1620</v>
      </c>
      <c r="J63" s="52"/>
      <c r="K63" s="52">
        <v>0</v>
      </c>
      <c r="L63" s="52"/>
      <c r="M63" s="52">
        <v>0</v>
      </c>
      <c r="N63" s="52">
        <v>6.7</v>
      </c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</row>
    <row r="64" spans="1:50" s="53" customFormat="1" x14ac:dyDescent="0.35">
      <c r="A64" s="47">
        <v>110</v>
      </c>
      <c r="B64" s="48" t="s">
        <v>35</v>
      </c>
      <c r="C64" s="49" t="s">
        <v>18</v>
      </c>
      <c r="D64" s="50" t="s">
        <v>18</v>
      </c>
      <c r="E64" s="51">
        <v>180</v>
      </c>
      <c r="F64" s="51">
        <v>4860</v>
      </c>
      <c r="G64" s="51">
        <v>540</v>
      </c>
      <c r="H64" s="51"/>
      <c r="I64" s="51"/>
      <c r="J64" s="52"/>
      <c r="K64" s="52">
        <v>0</v>
      </c>
      <c r="L64" s="52"/>
      <c r="M64" s="52"/>
      <c r="N64" s="52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</row>
    <row r="65" spans="1:50" s="53" customFormat="1" x14ac:dyDescent="0.35">
      <c r="A65" s="47">
        <v>79</v>
      </c>
      <c r="B65" s="48" t="s">
        <v>35</v>
      </c>
      <c r="C65" s="49" t="s">
        <v>18</v>
      </c>
      <c r="D65" s="50" t="s">
        <v>18</v>
      </c>
      <c r="E65" s="51">
        <v>60</v>
      </c>
      <c r="F65" s="51"/>
      <c r="G65" s="51"/>
      <c r="H65" s="51">
        <v>1620</v>
      </c>
      <c r="I65" s="51">
        <v>540</v>
      </c>
      <c r="J65" s="52"/>
      <c r="K65" s="52"/>
      <c r="L65" s="52"/>
      <c r="M65" s="52">
        <v>0</v>
      </c>
      <c r="N65" s="52">
        <v>6.7</v>
      </c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</row>
    <row r="66" spans="1:50" s="53" customFormat="1" x14ac:dyDescent="0.35">
      <c r="A66" s="47">
        <v>50</v>
      </c>
      <c r="B66" s="48" t="s">
        <v>35</v>
      </c>
      <c r="C66" s="49" t="s">
        <v>18</v>
      </c>
      <c r="D66" s="50" t="s">
        <v>18</v>
      </c>
      <c r="E66" s="51">
        <v>20</v>
      </c>
      <c r="F66" s="51">
        <v>1620</v>
      </c>
      <c r="G66" s="51">
        <v>540</v>
      </c>
      <c r="H66" s="51">
        <v>180</v>
      </c>
      <c r="I66" s="51">
        <v>540</v>
      </c>
      <c r="J66" s="52"/>
      <c r="K66" s="52">
        <v>0</v>
      </c>
      <c r="L66" s="52"/>
      <c r="M66" s="52">
        <v>0</v>
      </c>
      <c r="N66" s="52">
        <v>60</v>
      </c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</row>
    <row r="67" spans="1:50" s="53" customFormat="1" x14ac:dyDescent="0.35">
      <c r="A67" s="47">
        <v>24</v>
      </c>
      <c r="B67" s="48" t="s">
        <v>35</v>
      </c>
      <c r="C67" s="49" t="s">
        <v>18</v>
      </c>
      <c r="D67" s="50" t="s">
        <v>18</v>
      </c>
      <c r="E67" s="51">
        <v>20</v>
      </c>
      <c r="F67" s="51">
        <v>4860</v>
      </c>
      <c r="G67" s="51">
        <v>1620</v>
      </c>
      <c r="H67" s="51">
        <v>540</v>
      </c>
      <c r="I67" s="51">
        <v>1620</v>
      </c>
      <c r="J67" s="52"/>
      <c r="K67" s="52">
        <v>6.7</v>
      </c>
      <c r="L67" s="52"/>
      <c r="M67" s="52">
        <v>0</v>
      </c>
      <c r="N67" s="52">
        <v>60</v>
      </c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</row>
    <row r="68" spans="1:50" s="53" customFormat="1" x14ac:dyDescent="0.35">
      <c r="A68" s="47">
        <v>101</v>
      </c>
      <c r="B68" s="48" t="s">
        <v>35</v>
      </c>
      <c r="C68" s="49" t="s">
        <v>18</v>
      </c>
      <c r="D68" s="50" t="s">
        <v>18</v>
      </c>
      <c r="E68" s="51">
        <v>180</v>
      </c>
      <c r="F68" s="51">
        <v>14580</v>
      </c>
      <c r="G68" s="51"/>
      <c r="H68" s="51">
        <v>540</v>
      </c>
      <c r="I68" s="51"/>
      <c r="J68" s="52"/>
      <c r="K68" s="52">
        <v>6.7</v>
      </c>
      <c r="L68" s="52"/>
      <c r="M68" s="52">
        <v>0</v>
      </c>
      <c r="N68" s="52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</row>
    <row r="69" spans="1:50" s="53" customFormat="1" x14ac:dyDescent="0.35">
      <c r="A69" s="47">
        <v>45</v>
      </c>
      <c r="B69" s="48" t="s">
        <v>35</v>
      </c>
      <c r="C69" s="49" t="s">
        <v>18</v>
      </c>
      <c r="D69" s="50" t="s">
        <v>18</v>
      </c>
      <c r="E69" s="51">
        <v>180</v>
      </c>
      <c r="F69" s="51">
        <v>14580</v>
      </c>
      <c r="G69" s="51">
        <v>1620</v>
      </c>
      <c r="H69" s="51">
        <v>540</v>
      </c>
      <c r="I69" s="51">
        <v>4860</v>
      </c>
      <c r="J69" s="52"/>
      <c r="K69" s="52">
        <v>6.7</v>
      </c>
      <c r="L69" s="52"/>
      <c r="M69" s="52">
        <v>0</v>
      </c>
      <c r="N69" s="52">
        <v>60</v>
      </c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</row>
    <row r="70" spans="1:50" s="53" customFormat="1" x14ac:dyDescent="0.35">
      <c r="A70" s="47">
        <v>68</v>
      </c>
      <c r="B70" s="48" t="s">
        <v>35</v>
      </c>
      <c r="C70" s="55" t="s">
        <v>18</v>
      </c>
      <c r="D70" s="50" t="s">
        <v>18</v>
      </c>
      <c r="E70" s="51">
        <v>180</v>
      </c>
      <c r="F70" s="51">
        <v>4860</v>
      </c>
      <c r="G70" s="51">
        <v>540</v>
      </c>
      <c r="H70" s="51">
        <v>60</v>
      </c>
      <c r="I70" s="51">
        <v>540</v>
      </c>
      <c r="J70" s="52"/>
      <c r="K70" s="52">
        <v>6.7</v>
      </c>
      <c r="L70" s="52"/>
      <c r="M70" s="52">
        <v>0</v>
      </c>
      <c r="N70" s="52">
        <v>20</v>
      </c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</row>
    <row r="71" spans="1:50" s="53" customFormat="1" x14ac:dyDescent="0.35">
      <c r="A71" s="47">
        <v>82</v>
      </c>
      <c r="B71" s="48" t="s">
        <v>35</v>
      </c>
      <c r="C71" s="49" t="s">
        <v>18</v>
      </c>
      <c r="D71" s="50" t="s">
        <v>18</v>
      </c>
      <c r="E71" s="51">
        <v>20</v>
      </c>
      <c r="F71" s="51">
        <v>540</v>
      </c>
      <c r="G71" s="51">
        <v>540</v>
      </c>
      <c r="H71" s="51">
        <v>1620</v>
      </c>
      <c r="I71" s="51">
        <v>540</v>
      </c>
      <c r="J71" s="52"/>
      <c r="K71" s="52">
        <v>0</v>
      </c>
      <c r="L71" s="52"/>
      <c r="M71" s="52">
        <v>0</v>
      </c>
      <c r="N71" s="52">
        <v>20</v>
      </c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</row>
    <row r="72" spans="1:50" s="53" customFormat="1" x14ac:dyDescent="0.35">
      <c r="A72" s="47">
        <v>30</v>
      </c>
      <c r="B72" s="48" t="s">
        <v>35</v>
      </c>
      <c r="C72" s="49" t="s">
        <v>18</v>
      </c>
      <c r="D72" s="50" t="s">
        <v>18</v>
      </c>
      <c r="E72" s="51">
        <v>60</v>
      </c>
      <c r="F72" s="51">
        <v>1620</v>
      </c>
      <c r="G72" s="51">
        <v>540</v>
      </c>
      <c r="H72" s="51">
        <v>540</v>
      </c>
      <c r="I72" s="51">
        <v>4860</v>
      </c>
      <c r="J72" s="52"/>
      <c r="K72" s="52">
        <v>0</v>
      </c>
      <c r="L72" s="52"/>
      <c r="M72" s="52">
        <v>0</v>
      </c>
      <c r="N72" s="52">
        <v>20</v>
      </c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</row>
    <row r="73" spans="1:50" s="53" customFormat="1" x14ac:dyDescent="0.35">
      <c r="A73" s="47">
        <v>42</v>
      </c>
      <c r="B73" s="48" t="s">
        <v>35</v>
      </c>
      <c r="C73" s="49" t="s">
        <v>18</v>
      </c>
      <c r="D73" s="50" t="s">
        <v>18</v>
      </c>
      <c r="E73" s="51">
        <v>180</v>
      </c>
      <c r="F73" s="51">
        <v>540</v>
      </c>
      <c r="G73" s="51">
        <v>180</v>
      </c>
      <c r="H73" s="51">
        <v>540</v>
      </c>
      <c r="I73" s="51">
        <v>540</v>
      </c>
      <c r="J73" s="52"/>
      <c r="K73" s="52">
        <v>0</v>
      </c>
      <c r="L73" s="52"/>
      <c r="M73" s="52">
        <v>0</v>
      </c>
      <c r="N73" s="52">
        <v>20</v>
      </c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</row>
    <row r="74" spans="1:50" s="53" customFormat="1" x14ac:dyDescent="0.35">
      <c r="A74" s="47">
        <v>107</v>
      </c>
      <c r="B74" s="48" t="s">
        <v>35</v>
      </c>
      <c r="C74" s="49" t="s">
        <v>18</v>
      </c>
      <c r="D74" s="50" t="s">
        <v>18</v>
      </c>
      <c r="E74" s="51">
        <v>180</v>
      </c>
      <c r="F74" s="51">
        <v>1620</v>
      </c>
      <c r="G74" s="51"/>
      <c r="H74" s="51"/>
      <c r="I74" s="51"/>
      <c r="J74" s="52"/>
      <c r="K74" s="52">
        <v>0</v>
      </c>
      <c r="L74" s="52"/>
      <c r="M74" s="52"/>
      <c r="N74" s="52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</row>
    <row r="75" spans="1:50" s="53" customFormat="1" x14ac:dyDescent="0.35">
      <c r="A75" s="47">
        <v>84</v>
      </c>
      <c r="B75" s="48" t="s">
        <v>35</v>
      </c>
      <c r="C75" s="49" t="s">
        <v>18</v>
      </c>
      <c r="D75" s="50" t="s">
        <v>18</v>
      </c>
      <c r="E75" s="51">
        <v>60</v>
      </c>
      <c r="F75" s="51">
        <v>4860</v>
      </c>
      <c r="G75" s="51">
        <v>540</v>
      </c>
      <c r="H75" s="51">
        <v>60</v>
      </c>
      <c r="I75" s="51">
        <v>4860</v>
      </c>
      <c r="J75" s="52"/>
      <c r="K75" s="52">
        <v>0</v>
      </c>
      <c r="L75" s="52"/>
      <c r="M75" s="52">
        <v>0</v>
      </c>
      <c r="N75" s="52">
        <v>60</v>
      </c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</row>
    <row r="76" spans="1:50" s="53" customFormat="1" x14ac:dyDescent="0.35">
      <c r="A76" s="47">
        <v>119</v>
      </c>
      <c r="B76" s="48" t="s">
        <v>35</v>
      </c>
      <c r="C76" s="49" t="s">
        <v>18</v>
      </c>
      <c r="D76" s="50" t="s">
        <v>18</v>
      </c>
      <c r="E76" s="51">
        <v>540</v>
      </c>
      <c r="F76" s="51">
        <v>4860</v>
      </c>
      <c r="G76" s="51">
        <v>540</v>
      </c>
      <c r="H76" s="51"/>
      <c r="I76" s="51"/>
      <c r="J76" s="52"/>
      <c r="K76" s="52">
        <v>6.7</v>
      </c>
      <c r="L76" s="52"/>
      <c r="M76" s="52"/>
      <c r="N76" s="52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</row>
    <row r="77" spans="1:50" s="53" customFormat="1" x14ac:dyDescent="0.35">
      <c r="A77" s="47">
        <v>99</v>
      </c>
      <c r="B77" s="48" t="s">
        <v>35</v>
      </c>
      <c r="C77" s="49" t="s">
        <v>18</v>
      </c>
      <c r="D77" s="50" t="s">
        <v>18</v>
      </c>
      <c r="E77" s="51">
        <v>60</v>
      </c>
      <c r="F77" s="51">
        <v>540</v>
      </c>
      <c r="G77" s="51"/>
      <c r="H77" s="51">
        <v>540</v>
      </c>
      <c r="I77" s="51"/>
      <c r="J77" s="52"/>
      <c r="K77" s="52">
        <v>0</v>
      </c>
      <c r="L77" s="52"/>
      <c r="M77" s="52">
        <v>0</v>
      </c>
      <c r="N77" s="52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</row>
    <row r="78" spans="1:50" s="53" customFormat="1" x14ac:dyDescent="0.35">
      <c r="A78" s="47">
        <v>118</v>
      </c>
      <c r="B78" s="48" t="s">
        <v>35</v>
      </c>
      <c r="C78" s="49" t="s">
        <v>18</v>
      </c>
      <c r="D78" s="50" t="s">
        <v>18</v>
      </c>
      <c r="E78" s="51">
        <v>180</v>
      </c>
      <c r="F78" s="51">
        <v>4860</v>
      </c>
      <c r="G78" s="51">
        <v>540</v>
      </c>
      <c r="H78" s="51"/>
      <c r="I78" s="51"/>
      <c r="J78" s="52"/>
      <c r="K78" s="52">
        <v>0</v>
      </c>
      <c r="L78" s="52"/>
      <c r="M78" s="52"/>
      <c r="N78" s="52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</row>
    <row r="79" spans="1:50" s="53" customFormat="1" x14ac:dyDescent="0.35">
      <c r="A79" s="47">
        <v>96</v>
      </c>
      <c r="B79" s="48" t="s">
        <v>35</v>
      </c>
      <c r="C79" s="49" t="s">
        <v>18</v>
      </c>
      <c r="D79" s="50" t="s">
        <v>18</v>
      </c>
      <c r="E79" s="51">
        <v>540</v>
      </c>
      <c r="F79" s="51">
        <v>4860</v>
      </c>
      <c r="G79" s="51">
        <v>540</v>
      </c>
      <c r="H79" s="51">
        <v>540</v>
      </c>
      <c r="I79" s="51"/>
      <c r="J79" s="52"/>
      <c r="K79" s="52">
        <v>6.7</v>
      </c>
      <c r="L79" s="52"/>
      <c r="M79" s="52">
        <v>0</v>
      </c>
      <c r="N79" s="52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</row>
    <row r="80" spans="1:50" s="53" customFormat="1" x14ac:dyDescent="0.35">
      <c r="A80" s="47">
        <v>103</v>
      </c>
      <c r="B80" s="48" t="s">
        <v>35</v>
      </c>
      <c r="C80" s="49" t="s">
        <v>18</v>
      </c>
      <c r="D80" s="50" t="s">
        <v>18</v>
      </c>
      <c r="E80" s="51">
        <v>6.7</v>
      </c>
      <c r="F80" s="51">
        <v>1620</v>
      </c>
      <c r="G80" s="51">
        <v>540</v>
      </c>
      <c r="H80" s="51"/>
      <c r="I80" s="51"/>
      <c r="J80" s="52"/>
      <c r="K80" s="52">
        <v>0</v>
      </c>
      <c r="L80" s="52"/>
      <c r="M80" s="52"/>
      <c r="N80" s="52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</row>
    <row r="81" spans="1:50" s="53" customFormat="1" x14ac:dyDescent="0.35">
      <c r="A81" s="47">
        <v>60</v>
      </c>
      <c r="B81" s="48" t="s">
        <v>35</v>
      </c>
      <c r="C81" s="49" t="s">
        <v>18</v>
      </c>
      <c r="D81" s="50" t="s">
        <v>18</v>
      </c>
      <c r="E81" s="51">
        <v>60</v>
      </c>
      <c r="F81" s="51">
        <v>1620</v>
      </c>
      <c r="G81" s="51">
        <v>540</v>
      </c>
      <c r="H81" s="51">
        <v>540</v>
      </c>
      <c r="I81" s="51">
        <v>1620</v>
      </c>
      <c r="J81" s="52"/>
      <c r="K81" s="52">
        <v>0</v>
      </c>
      <c r="L81" s="52"/>
      <c r="M81" s="52">
        <v>0</v>
      </c>
      <c r="N81" s="52">
        <v>6.7</v>
      </c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</row>
    <row r="82" spans="1:50" s="53" customFormat="1" x14ac:dyDescent="0.35">
      <c r="A82" s="47">
        <v>57</v>
      </c>
      <c r="B82" s="48" t="s">
        <v>35</v>
      </c>
      <c r="C82" s="49" t="s">
        <v>18</v>
      </c>
      <c r="D82" s="50" t="s">
        <v>18</v>
      </c>
      <c r="E82" s="51">
        <v>180</v>
      </c>
      <c r="F82" s="51">
        <v>1620</v>
      </c>
      <c r="G82" s="51">
        <v>1620</v>
      </c>
      <c r="H82" s="51">
        <v>540</v>
      </c>
      <c r="I82" s="51"/>
      <c r="J82" s="52"/>
      <c r="K82" s="52">
        <v>0</v>
      </c>
      <c r="L82" s="52"/>
      <c r="M82" s="52">
        <v>0</v>
      </c>
      <c r="N82" s="5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</row>
    <row r="83" spans="1:50" s="53" customFormat="1" x14ac:dyDescent="0.35">
      <c r="A83" s="47">
        <v>12</v>
      </c>
      <c r="B83" s="48" t="s">
        <v>35</v>
      </c>
      <c r="C83" s="49" t="s">
        <v>18</v>
      </c>
      <c r="D83" s="50" t="s">
        <v>18</v>
      </c>
      <c r="E83" s="51">
        <v>20</v>
      </c>
      <c r="F83" s="51">
        <v>4860</v>
      </c>
      <c r="G83" s="51">
        <v>540</v>
      </c>
      <c r="H83" s="51"/>
      <c r="I83" s="51">
        <v>1620</v>
      </c>
      <c r="J83" s="52"/>
      <c r="K83" s="52">
        <v>0</v>
      </c>
      <c r="L83" s="52"/>
      <c r="M83" s="52"/>
      <c r="N83" s="52">
        <v>6.7</v>
      </c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</row>
    <row r="84" spans="1:50" s="53" customFormat="1" x14ac:dyDescent="0.35">
      <c r="A84" s="47">
        <v>37</v>
      </c>
      <c r="B84" s="48" t="s">
        <v>35</v>
      </c>
      <c r="C84" s="55" t="s">
        <v>18</v>
      </c>
      <c r="D84" s="50" t="s">
        <v>18</v>
      </c>
      <c r="E84" s="51">
        <v>60</v>
      </c>
      <c r="F84" s="51">
        <v>4860</v>
      </c>
      <c r="G84" s="51">
        <v>180</v>
      </c>
      <c r="H84" s="51">
        <v>60</v>
      </c>
      <c r="I84" s="51">
        <v>1620</v>
      </c>
      <c r="J84" s="52"/>
      <c r="K84" s="52">
        <v>6.7</v>
      </c>
      <c r="L84" s="52"/>
      <c r="M84" s="52">
        <v>0</v>
      </c>
      <c r="N84" s="52">
        <v>20</v>
      </c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</row>
    <row r="85" spans="1:50" s="53" customFormat="1" x14ac:dyDescent="0.35">
      <c r="A85" s="47">
        <v>100</v>
      </c>
      <c r="B85" s="48" t="s">
        <v>35</v>
      </c>
      <c r="C85" s="49" t="s">
        <v>18</v>
      </c>
      <c r="D85" s="50" t="s">
        <v>18</v>
      </c>
      <c r="E85" s="51">
        <v>60</v>
      </c>
      <c r="F85" s="51">
        <v>4860</v>
      </c>
      <c r="G85" s="51">
        <v>540</v>
      </c>
      <c r="H85" s="51">
        <v>540</v>
      </c>
      <c r="I85" s="51"/>
      <c r="J85" s="52"/>
      <c r="K85" s="52">
        <v>6.7</v>
      </c>
      <c r="L85" s="52"/>
      <c r="M85" s="52">
        <v>0</v>
      </c>
      <c r="N85" s="52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</row>
    <row r="86" spans="1:50" s="53" customFormat="1" x14ac:dyDescent="0.35">
      <c r="A86" s="47">
        <v>108</v>
      </c>
      <c r="B86" s="48" t="s">
        <v>35</v>
      </c>
      <c r="C86" s="49" t="s">
        <v>18</v>
      </c>
      <c r="D86" s="50" t="s">
        <v>18</v>
      </c>
      <c r="E86" s="51">
        <v>180</v>
      </c>
      <c r="F86" s="51">
        <v>1620</v>
      </c>
      <c r="G86" s="51">
        <v>540</v>
      </c>
      <c r="H86" s="51"/>
      <c r="I86" s="51"/>
      <c r="J86" s="52"/>
      <c r="K86" s="52">
        <v>0</v>
      </c>
      <c r="L86" s="52"/>
      <c r="M86" s="52"/>
      <c r="N86" s="52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</row>
    <row r="87" spans="1:50" s="53" customFormat="1" x14ac:dyDescent="0.35">
      <c r="A87" s="47">
        <v>73</v>
      </c>
      <c r="B87" s="48" t="s">
        <v>35</v>
      </c>
      <c r="C87" s="49" t="s">
        <v>18</v>
      </c>
      <c r="D87" s="50" t="s">
        <v>18</v>
      </c>
      <c r="E87" s="51">
        <v>180</v>
      </c>
      <c r="F87" s="51">
        <v>4860</v>
      </c>
      <c r="G87" s="51">
        <v>1620</v>
      </c>
      <c r="H87" s="51">
        <v>540</v>
      </c>
      <c r="I87" s="51">
        <v>540</v>
      </c>
      <c r="J87" s="52"/>
      <c r="K87" s="52">
        <v>0</v>
      </c>
      <c r="L87" s="52"/>
      <c r="M87" s="52">
        <v>0</v>
      </c>
      <c r="N87" s="52">
        <v>20</v>
      </c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</row>
    <row r="88" spans="1:50" s="53" customFormat="1" x14ac:dyDescent="0.35">
      <c r="A88" s="47">
        <v>48</v>
      </c>
      <c r="B88" s="48" t="s">
        <v>35</v>
      </c>
      <c r="C88" s="49" t="s">
        <v>18</v>
      </c>
      <c r="D88" s="50" t="s">
        <v>18</v>
      </c>
      <c r="E88" s="51">
        <v>180</v>
      </c>
      <c r="F88" s="51">
        <v>14580</v>
      </c>
      <c r="G88" s="51">
        <v>1620</v>
      </c>
      <c r="H88" s="51">
        <v>4860</v>
      </c>
      <c r="I88" s="51">
        <v>14580</v>
      </c>
      <c r="J88" s="52"/>
      <c r="K88" s="52">
        <v>20</v>
      </c>
      <c r="L88" s="52"/>
      <c r="M88" s="52">
        <v>0</v>
      </c>
      <c r="N88" s="52">
        <v>60</v>
      </c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</row>
    <row r="89" spans="1:50" s="53" customFormat="1" x14ac:dyDescent="0.35">
      <c r="A89" s="47">
        <v>21</v>
      </c>
      <c r="B89" s="48" t="s">
        <v>35</v>
      </c>
      <c r="C89" s="49" t="s">
        <v>18</v>
      </c>
      <c r="D89" s="50" t="s">
        <v>18</v>
      </c>
      <c r="E89" s="51">
        <v>20</v>
      </c>
      <c r="F89" s="51">
        <v>1620</v>
      </c>
      <c r="G89" s="51">
        <v>180</v>
      </c>
      <c r="H89" s="51">
        <v>540</v>
      </c>
      <c r="I89" s="51">
        <v>4860</v>
      </c>
      <c r="J89" s="52"/>
      <c r="K89" s="52">
        <v>0</v>
      </c>
      <c r="L89" s="52"/>
      <c r="M89" s="52">
        <v>0</v>
      </c>
      <c r="N89" s="52">
        <v>20</v>
      </c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</row>
    <row r="90" spans="1:50" s="53" customFormat="1" ht="14.25" customHeight="1" x14ac:dyDescent="0.35">
      <c r="A90" s="47">
        <v>80</v>
      </c>
      <c r="B90" s="48" t="s">
        <v>35</v>
      </c>
      <c r="C90" s="49" t="s">
        <v>18</v>
      </c>
      <c r="D90" s="50" t="s">
        <v>18</v>
      </c>
      <c r="E90" s="51">
        <v>540</v>
      </c>
      <c r="F90" s="51"/>
      <c r="G90" s="51">
        <v>1620</v>
      </c>
      <c r="H90" s="51">
        <v>540</v>
      </c>
      <c r="I90" s="51"/>
      <c r="J90" s="52"/>
      <c r="K90" s="52"/>
      <c r="L90" s="52"/>
      <c r="M90" s="52">
        <v>0</v>
      </c>
      <c r="N90" s="52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</row>
    <row r="91" spans="1:50" s="53" customFormat="1" x14ac:dyDescent="0.35">
      <c r="A91" s="47">
        <v>46</v>
      </c>
      <c r="B91" s="48" t="s">
        <v>35</v>
      </c>
      <c r="C91" s="49" t="s">
        <v>18</v>
      </c>
      <c r="D91" s="50" t="s">
        <v>18</v>
      </c>
      <c r="E91" s="51">
        <v>60</v>
      </c>
      <c r="F91" s="51"/>
      <c r="G91" s="51">
        <v>540</v>
      </c>
      <c r="H91" s="51">
        <v>540</v>
      </c>
      <c r="I91" s="51">
        <v>540</v>
      </c>
      <c r="J91" s="52"/>
      <c r="K91" s="52"/>
      <c r="L91" s="52"/>
      <c r="M91" s="52">
        <v>0</v>
      </c>
      <c r="N91" s="52">
        <v>60</v>
      </c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</row>
    <row r="92" spans="1:50" s="53" customFormat="1" x14ac:dyDescent="0.35">
      <c r="A92" s="47">
        <v>112</v>
      </c>
      <c r="B92" s="48" t="s">
        <v>35</v>
      </c>
      <c r="C92" s="49" t="s">
        <v>18</v>
      </c>
      <c r="D92" s="50" t="s">
        <v>18</v>
      </c>
      <c r="E92" s="51">
        <v>60</v>
      </c>
      <c r="F92" s="51">
        <v>1620</v>
      </c>
      <c r="G92" s="51">
        <v>540</v>
      </c>
      <c r="H92" s="51"/>
      <c r="I92" s="51">
        <v>540</v>
      </c>
      <c r="J92" s="52"/>
      <c r="K92" s="52">
        <v>6.7</v>
      </c>
      <c r="L92" s="52"/>
      <c r="M92" s="52"/>
      <c r="N92" s="52">
        <v>60</v>
      </c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</row>
    <row r="93" spans="1:50" s="53" customFormat="1" x14ac:dyDescent="0.35">
      <c r="A93" s="47">
        <v>47</v>
      </c>
      <c r="B93" s="48" t="s">
        <v>35</v>
      </c>
      <c r="C93" s="49" t="s">
        <v>18</v>
      </c>
      <c r="D93" s="50" t="s">
        <v>18</v>
      </c>
      <c r="E93" s="51">
        <v>180</v>
      </c>
      <c r="F93" s="51">
        <v>1620</v>
      </c>
      <c r="G93" s="51">
        <v>1620</v>
      </c>
      <c r="H93" s="51">
        <v>540</v>
      </c>
      <c r="I93" s="51">
        <v>4860</v>
      </c>
      <c r="J93" s="52"/>
      <c r="K93" s="52">
        <v>0</v>
      </c>
      <c r="L93" s="52"/>
      <c r="M93" s="52">
        <v>0</v>
      </c>
      <c r="N93" s="52">
        <v>60</v>
      </c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</row>
    <row r="94" spans="1:50" s="53" customFormat="1" x14ac:dyDescent="0.35">
      <c r="A94" s="47">
        <v>13</v>
      </c>
      <c r="B94" s="48" t="s">
        <v>35</v>
      </c>
      <c r="C94" s="49" t="s">
        <v>18</v>
      </c>
      <c r="D94" s="50" t="s">
        <v>18</v>
      </c>
      <c r="E94" s="51">
        <v>60</v>
      </c>
      <c r="F94" s="51">
        <v>1620</v>
      </c>
      <c r="G94" s="51">
        <v>180</v>
      </c>
      <c r="H94" s="51"/>
      <c r="I94" s="51">
        <v>4860</v>
      </c>
      <c r="J94" s="52"/>
      <c r="K94" s="52">
        <v>0</v>
      </c>
      <c r="L94" s="52"/>
      <c r="M94" s="52"/>
      <c r="N94" s="52">
        <v>6.7</v>
      </c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</row>
    <row r="95" spans="1:50" s="53" customFormat="1" x14ac:dyDescent="0.35">
      <c r="A95" s="47">
        <v>115</v>
      </c>
      <c r="B95" s="48" t="s">
        <v>35</v>
      </c>
      <c r="C95" s="49" t="s">
        <v>18</v>
      </c>
      <c r="D95" s="50" t="s">
        <v>18</v>
      </c>
      <c r="E95" s="51">
        <v>20</v>
      </c>
      <c r="F95" s="51">
        <v>4860</v>
      </c>
      <c r="G95" s="51">
        <v>1620</v>
      </c>
      <c r="H95" s="51"/>
      <c r="I95" s="51">
        <v>1620</v>
      </c>
      <c r="J95" s="52"/>
      <c r="K95" s="52">
        <v>6.7</v>
      </c>
      <c r="L95" s="52"/>
      <c r="M95" s="52"/>
      <c r="N95" s="52">
        <v>0</v>
      </c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</row>
    <row r="96" spans="1:50" s="53" customFormat="1" x14ac:dyDescent="0.35">
      <c r="A96" s="47">
        <v>89</v>
      </c>
      <c r="B96" s="48" t="s">
        <v>35</v>
      </c>
      <c r="C96" s="49" t="s">
        <v>18</v>
      </c>
      <c r="D96" s="50" t="s">
        <v>18</v>
      </c>
      <c r="E96" s="51">
        <v>540</v>
      </c>
      <c r="F96" s="51">
        <v>4860</v>
      </c>
      <c r="G96" s="51">
        <v>1620</v>
      </c>
      <c r="H96" s="51">
        <v>1620</v>
      </c>
      <c r="I96" s="51">
        <v>1620</v>
      </c>
      <c r="J96" s="52"/>
      <c r="K96" s="52">
        <v>6.7</v>
      </c>
      <c r="L96" s="52"/>
      <c r="M96" s="52">
        <v>0</v>
      </c>
      <c r="N96" s="52">
        <v>60</v>
      </c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</row>
    <row r="97" spans="1:50" s="53" customFormat="1" x14ac:dyDescent="0.35">
      <c r="A97" s="47">
        <v>65</v>
      </c>
      <c r="B97" s="48" t="s">
        <v>35</v>
      </c>
      <c r="C97" s="49" t="s">
        <v>18</v>
      </c>
      <c r="D97" s="50" t="s">
        <v>18</v>
      </c>
      <c r="E97" s="51">
        <v>20</v>
      </c>
      <c r="F97" s="51">
        <v>14580</v>
      </c>
      <c r="G97" s="51">
        <v>1620</v>
      </c>
      <c r="H97" s="51">
        <v>1620</v>
      </c>
      <c r="I97" s="51">
        <v>14580</v>
      </c>
      <c r="J97" s="52"/>
      <c r="K97" s="52">
        <v>6.7</v>
      </c>
      <c r="L97" s="52"/>
      <c r="M97" s="52">
        <v>0</v>
      </c>
      <c r="N97" s="52">
        <v>60</v>
      </c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</row>
    <row r="98" spans="1:50" s="53" customFormat="1" x14ac:dyDescent="0.35">
      <c r="A98" s="47">
        <v>29</v>
      </c>
      <c r="B98" s="48" t="s">
        <v>35</v>
      </c>
      <c r="C98" s="49" t="s">
        <v>18</v>
      </c>
      <c r="D98" s="50" t="s">
        <v>18</v>
      </c>
      <c r="E98" s="51">
        <v>180</v>
      </c>
      <c r="F98" s="51">
        <v>4860</v>
      </c>
      <c r="G98" s="51">
        <v>540</v>
      </c>
      <c r="H98" s="51">
        <v>540</v>
      </c>
      <c r="I98" s="51">
        <v>4860</v>
      </c>
      <c r="J98" s="52"/>
      <c r="K98" s="52">
        <v>0</v>
      </c>
      <c r="L98" s="52"/>
      <c r="M98" s="52">
        <v>0</v>
      </c>
      <c r="N98" s="52">
        <v>20</v>
      </c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</row>
    <row r="99" spans="1:50" s="53" customFormat="1" x14ac:dyDescent="0.35">
      <c r="A99" s="47">
        <v>18</v>
      </c>
      <c r="B99" s="48" t="s">
        <v>35</v>
      </c>
      <c r="C99" s="49" t="s">
        <v>18</v>
      </c>
      <c r="D99" s="50" t="s">
        <v>18</v>
      </c>
      <c r="E99" s="51">
        <v>20</v>
      </c>
      <c r="F99" s="51">
        <v>1620</v>
      </c>
      <c r="G99" s="51"/>
      <c r="H99" s="51">
        <v>540</v>
      </c>
      <c r="I99" s="51">
        <v>540</v>
      </c>
      <c r="J99" s="52"/>
      <c r="K99" s="52">
        <v>0</v>
      </c>
      <c r="L99" s="52"/>
      <c r="M99" s="52">
        <v>0</v>
      </c>
      <c r="N99" s="52">
        <v>6.7</v>
      </c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</row>
    <row r="100" spans="1:50" s="53" customFormat="1" x14ac:dyDescent="0.35">
      <c r="A100" s="47">
        <v>67</v>
      </c>
      <c r="B100" s="48" t="s">
        <v>35</v>
      </c>
      <c r="C100" s="49" t="s">
        <v>18</v>
      </c>
      <c r="D100" s="50" t="s">
        <v>18</v>
      </c>
      <c r="E100" s="51">
        <v>6.7</v>
      </c>
      <c r="F100" s="51">
        <v>1620</v>
      </c>
      <c r="G100" s="51">
        <v>540</v>
      </c>
      <c r="H100" s="51">
        <v>60</v>
      </c>
      <c r="I100" s="51">
        <v>540</v>
      </c>
      <c r="J100" s="52"/>
      <c r="K100" s="52">
        <v>6.7</v>
      </c>
      <c r="L100" s="52"/>
      <c r="M100" s="52">
        <v>0</v>
      </c>
      <c r="N100" s="52">
        <v>60</v>
      </c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</row>
    <row r="101" spans="1:50" s="53" customFormat="1" x14ac:dyDescent="0.35">
      <c r="A101" s="47">
        <v>5</v>
      </c>
      <c r="B101" s="48" t="s">
        <v>35</v>
      </c>
      <c r="C101" s="49" t="s">
        <v>18</v>
      </c>
      <c r="D101" s="50" t="s">
        <v>18</v>
      </c>
      <c r="E101" s="51">
        <v>60</v>
      </c>
      <c r="F101" s="51">
        <v>1620</v>
      </c>
      <c r="G101" s="51">
        <v>540</v>
      </c>
      <c r="H101" s="51"/>
      <c r="I101" s="51">
        <v>540</v>
      </c>
      <c r="J101" s="52"/>
      <c r="K101" s="52">
        <v>0</v>
      </c>
      <c r="L101" s="52"/>
      <c r="M101" s="52"/>
      <c r="N101" s="52">
        <v>6.7</v>
      </c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</row>
    <row r="102" spans="1:50" s="53" customFormat="1" x14ac:dyDescent="0.35">
      <c r="A102" s="47">
        <v>40</v>
      </c>
      <c r="B102" s="48" t="s">
        <v>35</v>
      </c>
      <c r="C102" s="49" t="s">
        <v>18</v>
      </c>
      <c r="D102" s="50" t="s">
        <v>18</v>
      </c>
      <c r="E102" s="51">
        <v>540</v>
      </c>
      <c r="F102" s="51">
        <v>14580</v>
      </c>
      <c r="G102" s="51">
        <v>4860</v>
      </c>
      <c r="H102" s="51">
        <v>540</v>
      </c>
      <c r="I102" s="51">
        <v>14580</v>
      </c>
      <c r="J102" s="52"/>
      <c r="K102" s="52">
        <v>20</v>
      </c>
      <c r="L102" s="52"/>
      <c r="M102" s="52">
        <v>6.7</v>
      </c>
      <c r="N102" s="52">
        <v>60</v>
      </c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</row>
    <row r="103" spans="1:50" s="53" customFormat="1" x14ac:dyDescent="0.35">
      <c r="A103" s="47">
        <v>90</v>
      </c>
      <c r="B103" s="48" t="s">
        <v>35</v>
      </c>
      <c r="C103" s="49" t="s">
        <v>18</v>
      </c>
      <c r="D103" s="50" t="s">
        <v>18</v>
      </c>
      <c r="E103" s="51">
        <v>540</v>
      </c>
      <c r="F103" s="51">
        <v>14580</v>
      </c>
      <c r="G103" s="51">
        <v>1620</v>
      </c>
      <c r="H103" s="51">
        <v>1620</v>
      </c>
      <c r="I103" s="51">
        <v>4860</v>
      </c>
      <c r="J103" s="52"/>
      <c r="K103" s="52">
        <v>6.7</v>
      </c>
      <c r="L103" s="52"/>
      <c r="M103" s="52">
        <v>0</v>
      </c>
      <c r="N103" s="52">
        <v>20</v>
      </c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</row>
    <row r="104" spans="1:50" s="53" customFormat="1" x14ac:dyDescent="0.35">
      <c r="A104" s="47">
        <v>8</v>
      </c>
      <c r="B104" s="48" t="s">
        <v>35</v>
      </c>
      <c r="C104" s="49" t="s">
        <v>18</v>
      </c>
      <c r="D104" s="50" t="s">
        <v>18</v>
      </c>
      <c r="E104" s="51">
        <v>60</v>
      </c>
      <c r="F104" s="51">
        <v>14580</v>
      </c>
      <c r="G104" s="51">
        <v>540</v>
      </c>
      <c r="H104" s="51"/>
      <c r="I104" s="51">
        <v>4860</v>
      </c>
      <c r="J104" s="52"/>
      <c r="K104" s="52">
        <v>0</v>
      </c>
      <c r="L104" s="52"/>
      <c r="M104" s="52"/>
      <c r="N104" s="52">
        <v>20</v>
      </c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</row>
    <row r="105" spans="1:50" s="53" customFormat="1" x14ac:dyDescent="0.35">
      <c r="A105" s="47">
        <v>11</v>
      </c>
      <c r="B105" s="48" t="s">
        <v>35</v>
      </c>
      <c r="C105" s="49" t="s">
        <v>18</v>
      </c>
      <c r="D105" s="50" t="s">
        <v>18</v>
      </c>
      <c r="E105" s="51">
        <v>180</v>
      </c>
      <c r="F105" s="51">
        <v>4860</v>
      </c>
      <c r="G105" s="51">
        <v>540</v>
      </c>
      <c r="H105" s="51"/>
      <c r="I105" s="51">
        <v>1620</v>
      </c>
      <c r="J105" s="52"/>
      <c r="K105" s="52">
        <v>0</v>
      </c>
      <c r="L105" s="52"/>
      <c r="M105" s="52"/>
      <c r="N105" s="52">
        <v>20</v>
      </c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</row>
    <row r="106" spans="1:50" s="53" customFormat="1" x14ac:dyDescent="0.35">
      <c r="A106" s="47">
        <v>20</v>
      </c>
      <c r="B106" s="48" t="s">
        <v>35</v>
      </c>
      <c r="C106" s="55" t="s">
        <v>18</v>
      </c>
      <c r="D106" s="50" t="s">
        <v>18</v>
      </c>
      <c r="E106" s="51">
        <v>540</v>
      </c>
      <c r="F106" s="51">
        <v>4860</v>
      </c>
      <c r="G106" s="51">
        <v>540</v>
      </c>
      <c r="H106" s="51">
        <v>540</v>
      </c>
      <c r="I106" s="51">
        <v>4860</v>
      </c>
      <c r="J106" s="52"/>
      <c r="K106" s="52">
        <v>0</v>
      </c>
      <c r="L106" s="52"/>
      <c r="M106" s="52">
        <v>0</v>
      </c>
      <c r="N106" s="52">
        <v>20</v>
      </c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</row>
    <row r="107" spans="1:50" s="53" customFormat="1" x14ac:dyDescent="0.35">
      <c r="A107" s="47">
        <v>69</v>
      </c>
      <c r="B107" s="48" t="s">
        <v>35</v>
      </c>
      <c r="C107" s="49" t="s">
        <v>18</v>
      </c>
      <c r="D107" s="50" t="s">
        <v>18</v>
      </c>
      <c r="E107" s="51">
        <v>180</v>
      </c>
      <c r="F107" s="51">
        <v>1620</v>
      </c>
      <c r="G107" s="51">
        <v>1620</v>
      </c>
      <c r="H107" s="51">
        <v>4860</v>
      </c>
      <c r="I107" s="51">
        <v>14580</v>
      </c>
      <c r="J107" s="52"/>
      <c r="K107" s="52">
        <v>6.7</v>
      </c>
      <c r="L107" s="52"/>
      <c r="M107" s="52">
        <v>0</v>
      </c>
      <c r="N107" s="52">
        <v>60</v>
      </c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</row>
    <row r="108" spans="1:50" s="53" customFormat="1" x14ac:dyDescent="0.35">
      <c r="A108" s="47">
        <v>109</v>
      </c>
      <c r="B108" s="48" t="s">
        <v>35</v>
      </c>
      <c r="C108" s="49" t="s">
        <v>18</v>
      </c>
      <c r="D108" s="50" t="s">
        <v>18</v>
      </c>
      <c r="E108" s="51">
        <v>540</v>
      </c>
      <c r="F108" s="51">
        <v>1620</v>
      </c>
      <c r="G108" s="51"/>
      <c r="H108" s="51"/>
      <c r="I108" s="51"/>
      <c r="J108" s="52"/>
      <c r="K108" s="52">
        <v>0</v>
      </c>
      <c r="L108" s="52"/>
      <c r="M108" s="52"/>
      <c r="N108" s="52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</row>
    <row r="109" spans="1:50" s="53" customFormat="1" x14ac:dyDescent="0.35">
      <c r="A109" s="47">
        <v>35</v>
      </c>
      <c r="B109" s="48" t="s">
        <v>35</v>
      </c>
      <c r="C109" s="49" t="s">
        <v>18</v>
      </c>
      <c r="D109" s="50" t="s">
        <v>18</v>
      </c>
      <c r="E109" s="51">
        <v>60</v>
      </c>
      <c r="F109" s="51">
        <v>540</v>
      </c>
      <c r="G109" s="51">
        <v>180</v>
      </c>
      <c r="H109" s="51">
        <v>60</v>
      </c>
      <c r="I109" s="51">
        <v>1620</v>
      </c>
      <c r="J109" s="52"/>
      <c r="K109" s="52">
        <v>0</v>
      </c>
      <c r="L109" s="52"/>
      <c r="M109" s="52">
        <v>0</v>
      </c>
      <c r="N109" s="52">
        <v>60</v>
      </c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</row>
    <row r="110" spans="1:50" s="53" customFormat="1" x14ac:dyDescent="0.35">
      <c r="A110" s="47">
        <v>49</v>
      </c>
      <c r="B110" s="48" t="s">
        <v>35</v>
      </c>
      <c r="C110" s="49" t="s">
        <v>18</v>
      </c>
      <c r="D110" s="50" t="s">
        <v>18</v>
      </c>
      <c r="E110" s="51">
        <v>540</v>
      </c>
      <c r="F110" s="51">
        <v>1620</v>
      </c>
      <c r="G110" s="51">
        <v>1620</v>
      </c>
      <c r="H110" s="51">
        <v>540</v>
      </c>
      <c r="I110" s="51">
        <v>4860</v>
      </c>
      <c r="J110" s="52"/>
      <c r="K110" s="52">
        <v>20</v>
      </c>
      <c r="L110" s="52"/>
      <c r="M110" s="52">
        <v>0</v>
      </c>
      <c r="N110" s="52">
        <v>60</v>
      </c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</row>
    <row r="111" spans="1:50" s="53" customFormat="1" x14ac:dyDescent="0.35">
      <c r="A111" s="47">
        <v>59</v>
      </c>
      <c r="B111" s="48" t="s">
        <v>35</v>
      </c>
      <c r="C111" s="49" t="s">
        <v>18</v>
      </c>
      <c r="D111" s="50" t="s">
        <v>18</v>
      </c>
      <c r="E111" s="51">
        <v>60</v>
      </c>
      <c r="F111" s="51">
        <v>1620</v>
      </c>
      <c r="G111" s="51">
        <v>540</v>
      </c>
      <c r="H111" s="51">
        <v>60</v>
      </c>
      <c r="I111" s="51">
        <v>1620</v>
      </c>
      <c r="J111" s="52"/>
      <c r="K111" s="52">
        <v>0</v>
      </c>
      <c r="L111" s="52"/>
      <c r="M111" s="52">
        <v>0</v>
      </c>
      <c r="N111" s="52">
        <v>20</v>
      </c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</row>
    <row r="112" spans="1:50" s="53" customFormat="1" x14ac:dyDescent="0.35">
      <c r="A112" s="47">
        <v>52</v>
      </c>
      <c r="B112" s="48" t="s">
        <v>35</v>
      </c>
      <c r="C112" s="49" t="s">
        <v>18</v>
      </c>
      <c r="D112" s="50" t="s">
        <v>18</v>
      </c>
      <c r="E112" s="51">
        <v>180</v>
      </c>
      <c r="F112" s="51">
        <v>14580</v>
      </c>
      <c r="G112" s="51">
        <v>4860</v>
      </c>
      <c r="H112" s="51">
        <v>1620</v>
      </c>
      <c r="I112" s="51">
        <v>14580</v>
      </c>
      <c r="J112" s="52"/>
      <c r="K112" s="52">
        <v>6.7</v>
      </c>
      <c r="L112" s="52"/>
      <c r="M112" s="52">
        <v>0</v>
      </c>
      <c r="N112" s="52">
        <v>60</v>
      </c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</row>
    <row r="113" spans="1:50" s="53" customFormat="1" x14ac:dyDescent="0.35">
      <c r="A113" s="47">
        <v>111</v>
      </c>
      <c r="B113" s="48" t="s">
        <v>35</v>
      </c>
      <c r="C113" s="49" t="s">
        <v>18</v>
      </c>
      <c r="D113" s="50" t="s">
        <v>18</v>
      </c>
      <c r="E113" s="51">
        <v>180</v>
      </c>
      <c r="F113" s="51">
        <v>4860</v>
      </c>
      <c r="G113" s="51"/>
      <c r="H113" s="51"/>
      <c r="I113" s="51"/>
      <c r="J113" s="52"/>
      <c r="K113" s="52">
        <v>6.7</v>
      </c>
      <c r="L113" s="52"/>
      <c r="M113" s="52"/>
      <c r="N113" s="52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</row>
    <row r="114" spans="1:50" s="53" customFormat="1" x14ac:dyDescent="0.35">
      <c r="A114" s="47">
        <v>15</v>
      </c>
      <c r="B114" s="48" t="s">
        <v>35</v>
      </c>
      <c r="C114" s="49" t="s">
        <v>18</v>
      </c>
      <c r="D114" s="50" t="s">
        <v>18</v>
      </c>
      <c r="E114" s="51">
        <v>180</v>
      </c>
      <c r="F114" s="51">
        <v>4860</v>
      </c>
      <c r="G114" s="51">
        <v>540</v>
      </c>
      <c r="H114" s="51">
        <v>540</v>
      </c>
      <c r="I114" s="51">
        <v>4860</v>
      </c>
      <c r="J114" s="52"/>
      <c r="K114" s="52">
        <v>0</v>
      </c>
      <c r="L114" s="52"/>
      <c r="M114" s="52">
        <v>0</v>
      </c>
      <c r="N114" s="52">
        <v>0</v>
      </c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</row>
    <row r="115" spans="1:50" s="53" customFormat="1" x14ac:dyDescent="0.35">
      <c r="A115" s="47">
        <v>97</v>
      </c>
      <c r="B115" s="48" t="s">
        <v>35</v>
      </c>
      <c r="C115" s="49" t="s">
        <v>18</v>
      </c>
      <c r="D115" s="50" t="s">
        <v>18</v>
      </c>
      <c r="E115" s="51">
        <v>60</v>
      </c>
      <c r="F115" s="51">
        <v>14580</v>
      </c>
      <c r="G115" s="51">
        <v>4860</v>
      </c>
      <c r="H115" s="51"/>
      <c r="I115" s="51">
        <v>1620</v>
      </c>
      <c r="J115" s="52"/>
      <c r="K115" s="52">
        <v>6.7</v>
      </c>
      <c r="L115" s="52"/>
      <c r="M115" s="52"/>
      <c r="N115" s="52">
        <v>0</v>
      </c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</row>
    <row r="116" spans="1:50" s="53" customFormat="1" x14ac:dyDescent="0.35">
      <c r="A116" s="47">
        <v>98</v>
      </c>
      <c r="B116" s="48" t="s">
        <v>35</v>
      </c>
      <c r="C116" s="49" t="s">
        <v>18</v>
      </c>
      <c r="D116" s="50" t="s">
        <v>18</v>
      </c>
      <c r="E116" s="51">
        <v>60</v>
      </c>
      <c r="F116" s="51">
        <v>4860</v>
      </c>
      <c r="G116" s="51">
        <v>540</v>
      </c>
      <c r="H116" s="51">
        <v>1620</v>
      </c>
      <c r="I116" s="51">
        <v>14580</v>
      </c>
      <c r="J116" s="52"/>
      <c r="K116" s="52">
        <v>0</v>
      </c>
      <c r="L116" s="52"/>
      <c r="M116" s="52">
        <v>0</v>
      </c>
      <c r="N116" s="52">
        <v>6.7</v>
      </c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</row>
    <row r="117" spans="1:50" s="53" customFormat="1" x14ac:dyDescent="0.35">
      <c r="A117" s="47">
        <v>43</v>
      </c>
      <c r="B117" s="48" t="s">
        <v>35</v>
      </c>
      <c r="C117" s="49" t="s">
        <v>18</v>
      </c>
      <c r="D117" s="50" t="s">
        <v>18</v>
      </c>
      <c r="E117" s="51">
        <v>0</v>
      </c>
      <c r="F117" s="51">
        <v>1620</v>
      </c>
      <c r="G117" s="51"/>
      <c r="H117" s="51">
        <v>180</v>
      </c>
      <c r="I117" s="51">
        <v>14580</v>
      </c>
      <c r="J117" s="52"/>
      <c r="K117" s="52">
        <v>0</v>
      </c>
      <c r="L117" s="52"/>
      <c r="M117" s="52">
        <v>0</v>
      </c>
      <c r="N117" s="52">
        <v>20</v>
      </c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</row>
    <row r="118" spans="1:50" s="53" customFormat="1" x14ac:dyDescent="0.35">
      <c r="A118" s="47">
        <v>88</v>
      </c>
      <c r="B118" s="48" t="s">
        <v>35</v>
      </c>
      <c r="C118" s="49" t="s">
        <v>18</v>
      </c>
      <c r="D118" s="50" t="s">
        <v>18</v>
      </c>
      <c r="E118" s="51">
        <v>180</v>
      </c>
      <c r="F118" s="51">
        <v>4860</v>
      </c>
      <c r="G118" s="51">
        <v>540</v>
      </c>
      <c r="H118" s="51">
        <v>1620</v>
      </c>
      <c r="I118" s="51">
        <v>4860</v>
      </c>
      <c r="J118" s="52"/>
      <c r="K118" s="52">
        <v>6.7</v>
      </c>
      <c r="L118" s="52"/>
      <c r="M118" s="52">
        <v>0</v>
      </c>
      <c r="N118" s="52">
        <v>20</v>
      </c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</row>
    <row r="119" spans="1:50" s="53" customFormat="1" x14ac:dyDescent="0.35">
      <c r="A119" s="47">
        <v>14</v>
      </c>
      <c r="B119" s="48" t="s">
        <v>35</v>
      </c>
      <c r="C119" s="49" t="s">
        <v>18</v>
      </c>
      <c r="D119" s="50" t="s">
        <v>18</v>
      </c>
      <c r="E119" s="51">
        <v>60</v>
      </c>
      <c r="F119" s="51">
        <v>540</v>
      </c>
      <c r="G119" s="51">
        <v>540</v>
      </c>
      <c r="H119" s="51"/>
      <c r="I119" s="51">
        <v>1620</v>
      </c>
      <c r="J119" s="52"/>
      <c r="K119" s="52">
        <v>0</v>
      </c>
      <c r="L119" s="52"/>
      <c r="M119" s="52"/>
      <c r="N119" s="52">
        <v>6.7</v>
      </c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</row>
    <row r="120" spans="1:50" s="53" customFormat="1" x14ac:dyDescent="0.35">
      <c r="A120" s="47">
        <v>9</v>
      </c>
      <c r="B120" s="48" t="s">
        <v>35</v>
      </c>
      <c r="C120" s="49" t="s">
        <v>18</v>
      </c>
      <c r="D120" s="50" t="s">
        <v>18</v>
      </c>
      <c r="E120" s="51">
        <v>20</v>
      </c>
      <c r="F120" s="51">
        <v>1620</v>
      </c>
      <c r="G120" s="51">
        <v>540</v>
      </c>
      <c r="H120" s="51">
        <v>4860</v>
      </c>
      <c r="I120" s="51"/>
      <c r="J120" s="52"/>
      <c r="K120" s="52">
        <v>0</v>
      </c>
      <c r="L120" s="52"/>
      <c r="M120" s="52">
        <v>20</v>
      </c>
      <c r="N120" s="52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</row>
    <row r="121" spans="1:50" s="53" customFormat="1" x14ac:dyDescent="0.35">
      <c r="A121" s="47">
        <v>55</v>
      </c>
      <c r="B121" s="48" t="s">
        <v>35</v>
      </c>
      <c r="C121" s="49" t="s">
        <v>18</v>
      </c>
      <c r="D121" s="50" t="s">
        <v>18</v>
      </c>
      <c r="E121" s="51">
        <v>20</v>
      </c>
      <c r="F121" s="51">
        <v>1620</v>
      </c>
      <c r="G121" s="51">
        <v>540</v>
      </c>
      <c r="H121" s="51">
        <v>540</v>
      </c>
      <c r="I121" s="51"/>
      <c r="J121" s="52"/>
      <c r="K121" s="52">
        <v>0</v>
      </c>
      <c r="L121" s="52"/>
      <c r="M121" s="52">
        <v>0</v>
      </c>
      <c r="N121" s="52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</row>
    <row r="122" spans="1:50" s="53" customFormat="1" x14ac:dyDescent="0.35">
      <c r="A122" s="47">
        <v>51</v>
      </c>
      <c r="B122" s="56" t="s">
        <v>35</v>
      </c>
      <c r="C122" s="57" t="s">
        <v>18</v>
      </c>
      <c r="D122" s="50" t="s">
        <v>18</v>
      </c>
      <c r="E122" s="51">
        <v>180</v>
      </c>
      <c r="F122" s="51">
        <v>540</v>
      </c>
      <c r="G122" s="51">
        <v>540</v>
      </c>
      <c r="H122" s="51">
        <v>540</v>
      </c>
      <c r="I122" s="51">
        <v>4860</v>
      </c>
      <c r="J122" s="52"/>
      <c r="K122" s="52">
        <v>0</v>
      </c>
      <c r="L122" s="52"/>
      <c r="M122" s="52">
        <v>0</v>
      </c>
      <c r="N122" s="52">
        <v>20</v>
      </c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</row>
    <row r="123" spans="1:50" s="53" customFormat="1" x14ac:dyDescent="0.35">
      <c r="A123" s="47">
        <v>38</v>
      </c>
      <c r="B123" s="48" t="s">
        <v>35</v>
      </c>
      <c r="C123" s="49" t="s">
        <v>18</v>
      </c>
      <c r="D123" s="50" t="s">
        <v>18</v>
      </c>
      <c r="E123" s="51">
        <v>540</v>
      </c>
      <c r="F123" s="51">
        <v>14580</v>
      </c>
      <c r="G123" s="51">
        <v>1620</v>
      </c>
      <c r="H123" s="51">
        <v>1620</v>
      </c>
      <c r="I123" s="51">
        <v>14580</v>
      </c>
      <c r="J123" s="52"/>
      <c r="K123" s="52">
        <v>20</v>
      </c>
      <c r="L123" s="52"/>
      <c r="M123" s="52">
        <v>0</v>
      </c>
      <c r="N123" s="52">
        <v>180</v>
      </c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</row>
    <row r="124" spans="1:50" s="53" customFormat="1" x14ac:dyDescent="0.35">
      <c r="A124" s="47">
        <v>77</v>
      </c>
      <c r="B124" s="48" t="s">
        <v>35</v>
      </c>
      <c r="C124" s="49" t="s">
        <v>18</v>
      </c>
      <c r="D124" s="50" t="s">
        <v>18</v>
      </c>
      <c r="E124" s="51">
        <v>180</v>
      </c>
      <c r="F124" s="51">
        <v>4860</v>
      </c>
      <c r="G124" s="51">
        <v>540</v>
      </c>
      <c r="H124" s="51">
        <v>180</v>
      </c>
      <c r="I124" s="51">
        <v>4860</v>
      </c>
      <c r="J124" s="52"/>
      <c r="K124" s="52">
        <v>0</v>
      </c>
      <c r="L124" s="52"/>
      <c r="M124" s="52">
        <v>0</v>
      </c>
      <c r="N124" s="52">
        <v>6.7</v>
      </c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</row>
    <row r="125" spans="1:50" s="53" customFormat="1" x14ac:dyDescent="0.35">
      <c r="A125" s="47">
        <v>70</v>
      </c>
      <c r="B125" s="48" t="s">
        <v>35</v>
      </c>
      <c r="C125" s="49" t="s">
        <v>18</v>
      </c>
      <c r="D125" s="50" t="s">
        <v>18</v>
      </c>
      <c r="E125" s="51">
        <v>540</v>
      </c>
      <c r="F125" s="51">
        <v>4860</v>
      </c>
      <c r="G125" s="51">
        <v>180</v>
      </c>
      <c r="H125" s="51">
        <v>180</v>
      </c>
      <c r="I125" s="51">
        <v>4860</v>
      </c>
      <c r="J125" s="52"/>
      <c r="K125" s="52">
        <v>6.7</v>
      </c>
      <c r="L125" s="52"/>
      <c r="M125" s="52">
        <v>0</v>
      </c>
      <c r="N125" s="52">
        <v>60</v>
      </c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</row>
    <row r="126" spans="1:50" x14ac:dyDescent="0.35">
      <c r="A126" s="47">
        <v>61</v>
      </c>
      <c r="B126" s="48" t="s">
        <v>35</v>
      </c>
      <c r="C126" s="49" t="s">
        <v>18</v>
      </c>
      <c r="D126" s="50" t="s">
        <v>18</v>
      </c>
      <c r="E126" s="51">
        <v>20</v>
      </c>
      <c r="F126" s="51">
        <v>1620</v>
      </c>
      <c r="G126" s="51">
        <v>1620</v>
      </c>
      <c r="H126" s="51">
        <v>540</v>
      </c>
      <c r="I126" s="51">
        <v>4860</v>
      </c>
      <c r="J126" s="52"/>
      <c r="K126" s="52">
        <v>0</v>
      </c>
      <c r="L126" s="52"/>
      <c r="M126" s="52">
        <v>0</v>
      </c>
      <c r="N126" s="52">
        <v>6.7</v>
      </c>
    </row>
  </sheetData>
  <autoFilter ref="A4:N4"/>
  <mergeCells count="2">
    <mergeCell ref="E2:I2"/>
    <mergeCell ref="J2:N2"/>
  </mergeCells>
  <conditionalFormatting sqref="A5:A125">
    <cfRule type="duplicateValues" dxfId="18" priority="3"/>
  </conditionalFormatting>
  <conditionalFormatting sqref="A126">
    <cfRule type="duplicateValues" dxfId="17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26"/>
  <sheetViews>
    <sheetView workbookViewId="0">
      <selection activeCell="C1" sqref="C1"/>
    </sheetView>
  </sheetViews>
  <sheetFormatPr baseColWidth="10" defaultColWidth="11.453125" defaultRowHeight="14.5" x14ac:dyDescent="0.35"/>
  <cols>
    <col min="1" max="1" width="23.1796875" style="79" customWidth="1"/>
    <col min="2" max="2" width="10.26953125" customWidth="1"/>
    <col min="3" max="3" width="12.26953125" customWidth="1"/>
    <col min="4" max="4" width="10" style="53" customWidth="1"/>
    <col min="5" max="8" width="9.7265625" style="35" customWidth="1"/>
    <col min="9" max="9" width="11.453125" style="35"/>
    <col min="10" max="14" width="11.453125" style="36"/>
    <col min="15" max="19" width="11.453125" style="62"/>
    <col min="20" max="24" width="11.453125" style="63"/>
  </cols>
  <sheetData>
    <row r="1" spans="1:50" x14ac:dyDescent="0.35">
      <c r="A1" s="6" t="s">
        <v>57</v>
      </c>
      <c r="D1"/>
    </row>
    <row r="2" spans="1:50" x14ac:dyDescent="0.35">
      <c r="D2"/>
      <c r="E2" s="107" t="s">
        <v>36</v>
      </c>
      <c r="F2" s="107"/>
      <c r="G2" s="107"/>
      <c r="H2" s="107"/>
      <c r="I2" s="107"/>
      <c r="J2" s="108" t="s">
        <v>37</v>
      </c>
      <c r="K2" s="109"/>
      <c r="L2" s="109"/>
      <c r="M2" s="109"/>
      <c r="N2" s="109"/>
      <c r="O2" s="110" t="s">
        <v>38</v>
      </c>
      <c r="P2" s="111"/>
      <c r="Q2" s="111"/>
      <c r="R2" s="111"/>
      <c r="S2" s="111"/>
      <c r="T2" s="112" t="s">
        <v>39</v>
      </c>
      <c r="U2" s="113"/>
      <c r="V2" s="113"/>
      <c r="W2" s="113"/>
      <c r="X2" s="113"/>
    </row>
    <row r="3" spans="1:50" s="42" customFormat="1" ht="51.75" customHeight="1" x14ac:dyDescent="0.35">
      <c r="A3" s="37"/>
      <c r="B3" s="38"/>
      <c r="C3" s="38"/>
      <c r="D3" s="39"/>
      <c r="E3" s="40" t="s">
        <v>25</v>
      </c>
      <c r="F3" s="40" t="s">
        <v>26</v>
      </c>
      <c r="G3" s="40" t="s">
        <v>27</v>
      </c>
      <c r="H3" s="40" t="s">
        <v>28</v>
      </c>
      <c r="I3" s="40" t="s">
        <v>29</v>
      </c>
      <c r="J3" s="41" t="s">
        <v>25</v>
      </c>
      <c r="K3" s="41" t="s">
        <v>26</v>
      </c>
      <c r="L3" s="41" t="s">
        <v>27</v>
      </c>
      <c r="M3" s="41" t="s">
        <v>28</v>
      </c>
      <c r="N3" s="41" t="s">
        <v>29</v>
      </c>
      <c r="O3" s="64" t="s">
        <v>25</v>
      </c>
      <c r="P3" s="64" t="s">
        <v>26</v>
      </c>
      <c r="Q3" s="64" t="s">
        <v>27</v>
      </c>
      <c r="R3" s="64" t="s">
        <v>28</v>
      </c>
      <c r="S3" s="64" t="s">
        <v>29</v>
      </c>
      <c r="T3" s="65" t="s">
        <v>25</v>
      </c>
      <c r="U3" s="65" t="s">
        <v>26</v>
      </c>
      <c r="V3" s="65" t="s">
        <v>27</v>
      </c>
      <c r="W3" s="65" t="s">
        <v>28</v>
      </c>
      <c r="X3" s="65" t="s">
        <v>29</v>
      </c>
    </row>
    <row r="4" spans="1:50" x14ac:dyDescent="0.35">
      <c r="A4" s="43" t="s">
        <v>30</v>
      </c>
      <c r="B4" s="43" t="s">
        <v>31</v>
      </c>
      <c r="C4" s="44" t="s">
        <v>32</v>
      </c>
      <c r="D4" s="43" t="s">
        <v>33</v>
      </c>
      <c r="E4" s="45" t="s">
        <v>34</v>
      </c>
      <c r="F4" s="45" t="s">
        <v>34</v>
      </c>
      <c r="G4" s="45" t="s">
        <v>34</v>
      </c>
      <c r="H4" s="45" t="s">
        <v>34</v>
      </c>
      <c r="I4" s="45" t="s">
        <v>34</v>
      </c>
      <c r="J4" s="46" t="s">
        <v>34</v>
      </c>
      <c r="K4" s="46" t="s">
        <v>34</v>
      </c>
      <c r="L4" s="46" t="s">
        <v>34</v>
      </c>
      <c r="M4" s="46" t="s">
        <v>34</v>
      </c>
      <c r="N4" s="46" t="s">
        <v>34</v>
      </c>
      <c r="O4" s="66" t="s">
        <v>34</v>
      </c>
      <c r="P4" s="66" t="s">
        <v>34</v>
      </c>
      <c r="Q4" s="66" t="s">
        <v>34</v>
      </c>
      <c r="R4" s="66" t="s">
        <v>34</v>
      </c>
      <c r="S4" s="66" t="s">
        <v>34</v>
      </c>
      <c r="T4" s="67" t="s">
        <v>34</v>
      </c>
      <c r="U4" s="67" t="s">
        <v>34</v>
      </c>
      <c r="V4" s="67" t="s">
        <v>34</v>
      </c>
      <c r="W4" s="67" t="s">
        <v>34</v>
      </c>
      <c r="X4" s="67" t="s">
        <v>34</v>
      </c>
    </row>
    <row r="5" spans="1:50" s="53" customFormat="1" x14ac:dyDescent="0.35">
      <c r="A5" s="47">
        <v>32</v>
      </c>
      <c r="B5" s="48" t="s">
        <v>35</v>
      </c>
      <c r="C5" s="49" t="s">
        <v>35</v>
      </c>
      <c r="D5" s="50" t="s">
        <v>18</v>
      </c>
      <c r="E5" s="51">
        <v>0</v>
      </c>
      <c r="F5" s="51">
        <v>20</v>
      </c>
      <c r="G5" s="51">
        <v>20</v>
      </c>
      <c r="H5" s="51">
        <v>20</v>
      </c>
      <c r="I5" s="51">
        <v>540</v>
      </c>
      <c r="J5" s="52">
        <v>0</v>
      </c>
      <c r="K5" s="52">
        <v>0</v>
      </c>
      <c r="L5" s="52">
        <v>0</v>
      </c>
      <c r="M5" s="52">
        <v>0</v>
      </c>
      <c r="N5" s="52">
        <v>180</v>
      </c>
      <c r="O5" s="68">
        <v>0</v>
      </c>
      <c r="P5" s="68">
        <v>0</v>
      </c>
      <c r="Q5" s="68">
        <v>0</v>
      </c>
      <c r="R5" s="68">
        <v>0</v>
      </c>
      <c r="S5" s="68">
        <v>180</v>
      </c>
      <c r="T5" s="69">
        <v>0</v>
      </c>
      <c r="U5" s="69">
        <v>20</v>
      </c>
      <c r="V5" s="69">
        <v>60</v>
      </c>
      <c r="W5" s="69">
        <v>20</v>
      </c>
      <c r="X5" s="69">
        <v>4860</v>
      </c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</row>
    <row r="6" spans="1:50" s="53" customFormat="1" x14ac:dyDescent="0.35">
      <c r="A6" s="47">
        <v>27</v>
      </c>
      <c r="B6" s="48" t="s">
        <v>35</v>
      </c>
      <c r="C6" s="49" t="s">
        <v>35</v>
      </c>
      <c r="D6" s="50" t="s">
        <v>18</v>
      </c>
      <c r="E6" s="51">
        <v>0</v>
      </c>
      <c r="F6" s="51">
        <v>0</v>
      </c>
      <c r="G6" s="51">
        <v>20</v>
      </c>
      <c r="H6" s="51">
        <v>0</v>
      </c>
      <c r="I6" s="51">
        <v>540</v>
      </c>
      <c r="J6" s="52">
        <v>0</v>
      </c>
      <c r="K6" s="52">
        <v>0</v>
      </c>
      <c r="L6" s="52">
        <v>0</v>
      </c>
      <c r="M6" s="52">
        <v>0</v>
      </c>
      <c r="N6" s="52">
        <v>180</v>
      </c>
      <c r="O6" s="68">
        <v>0</v>
      </c>
      <c r="P6" s="68">
        <v>0</v>
      </c>
      <c r="Q6" s="68">
        <v>0</v>
      </c>
      <c r="R6" s="68">
        <v>0</v>
      </c>
      <c r="S6" s="68">
        <v>180</v>
      </c>
      <c r="T6" s="69">
        <v>0</v>
      </c>
      <c r="U6" s="69">
        <v>60</v>
      </c>
      <c r="V6" s="69">
        <v>20</v>
      </c>
      <c r="W6" s="69">
        <v>20</v>
      </c>
      <c r="X6" s="69">
        <v>540</v>
      </c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</row>
    <row r="7" spans="1:50" s="53" customFormat="1" x14ac:dyDescent="0.35">
      <c r="A7" s="47">
        <v>53</v>
      </c>
      <c r="B7" s="48" t="s">
        <v>35</v>
      </c>
      <c r="C7" s="54" t="s">
        <v>35</v>
      </c>
      <c r="D7" s="50" t="s">
        <v>18</v>
      </c>
      <c r="E7" s="51">
        <v>0</v>
      </c>
      <c r="F7" s="51">
        <v>60</v>
      </c>
      <c r="G7" s="51">
        <v>20</v>
      </c>
      <c r="H7" s="51"/>
      <c r="I7" s="51"/>
      <c r="J7" s="52">
        <v>0</v>
      </c>
      <c r="K7" s="52">
        <v>20</v>
      </c>
      <c r="L7" s="52">
        <v>0</v>
      </c>
      <c r="M7" s="52"/>
      <c r="N7" s="52"/>
      <c r="O7" s="68">
        <v>0</v>
      </c>
      <c r="P7" s="68">
        <v>20</v>
      </c>
      <c r="Q7" s="68">
        <v>0</v>
      </c>
      <c r="R7" s="68"/>
      <c r="S7" s="68"/>
      <c r="T7" s="69">
        <v>20</v>
      </c>
      <c r="U7" s="69">
        <v>180</v>
      </c>
      <c r="V7" s="69">
        <v>20</v>
      </c>
      <c r="W7" s="69"/>
      <c r="X7" s="69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</row>
    <row r="8" spans="1:50" s="53" customFormat="1" x14ac:dyDescent="0.35">
      <c r="A8" s="47">
        <v>114</v>
      </c>
      <c r="B8" s="48" t="s">
        <v>35</v>
      </c>
      <c r="C8" s="55" t="s">
        <v>35</v>
      </c>
      <c r="D8" s="50" t="s">
        <v>18</v>
      </c>
      <c r="E8" s="51">
        <v>0</v>
      </c>
      <c r="F8" s="51">
        <v>20</v>
      </c>
      <c r="G8" s="51">
        <v>20</v>
      </c>
      <c r="H8" s="51"/>
      <c r="I8" s="51"/>
      <c r="J8" s="52">
        <v>0</v>
      </c>
      <c r="K8" s="52">
        <v>0</v>
      </c>
      <c r="L8" s="52">
        <v>0</v>
      </c>
      <c r="M8" s="52"/>
      <c r="N8" s="52"/>
      <c r="O8" s="68">
        <v>0</v>
      </c>
      <c r="P8" s="68">
        <v>0</v>
      </c>
      <c r="Q8" s="68">
        <v>0</v>
      </c>
      <c r="R8" s="68"/>
      <c r="S8" s="68"/>
      <c r="T8" s="69">
        <v>20</v>
      </c>
      <c r="U8" s="69">
        <v>180</v>
      </c>
      <c r="V8" s="69">
        <v>20</v>
      </c>
      <c r="W8" s="69"/>
      <c r="X8" s="69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</row>
    <row r="9" spans="1:50" s="53" customFormat="1" x14ac:dyDescent="0.35">
      <c r="A9" s="47">
        <v>26</v>
      </c>
      <c r="B9" s="48" t="s">
        <v>35</v>
      </c>
      <c r="C9" s="49" t="s">
        <v>35</v>
      </c>
      <c r="D9" s="50" t="s">
        <v>18</v>
      </c>
      <c r="E9" s="51">
        <v>0</v>
      </c>
      <c r="F9" s="51">
        <v>0</v>
      </c>
      <c r="G9" s="51">
        <v>0</v>
      </c>
      <c r="H9" s="51">
        <v>0</v>
      </c>
      <c r="I9" s="51">
        <v>540</v>
      </c>
      <c r="J9" s="52">
        <v>0</v>
      </c>
      <c r="K9" s="52">
        <v>0</v>
      </c>
      <c r="L9" s="52">
        <v>0</v>
      </c>
      <c r="M9" s="52">
        <v>0</v>
      </c>
      <c r="N9" s="52">
        <v>180</v>
      </c>
      <c r="O9" s="68">
        <v>0</v>
      </c>
      <c r="P9" s="68">
        <v>0</v>
      </c>
      <c r="Q9" s="68">
        <v>0</v>
      </c>
      <c r="R9" s="68">
        <v>0</v>
      </c>
      <c r="S9" s="68">
        <v>180</v>
      </c>
      <c r="T9" s="69">
        <v>0</v>
      </c>
      <c r="U9" s="69">
        <v>0</v>
      </c>
      <c r="V9" s="69">
        <v>0</v>
      </c>
      <c r="W9" s="69">
        <v>0</v>
      </c>
      <c r="X9" s="69">
        <v>540</v>
      </c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</row>
    <row r="10" spans="1:50" s="53" customFormat="1" x14ac:dyDescent="0.35">
      <c r="A10" s="47">
        <v>2</v>
      </c>
      <c r="B10" s="48" t="s">
        <v>35</v>
      </c>
      <c r="C10" s="49" t="s">
        <v>35</v>
      </c>
      <c r="D10" s="50" t="s">
        <v>18</v>
      </c>
      <c r="E10" s="51">
        <v>0</v>
      </c>
      <c r="F10" s="51">
        <v>0</v>
      </c>
      <c r="G10" s="51">
        <v>0</v>
      </c>
      <c r="H10" s="51"/>
      <c r="I10" s="51">
        <v>180</v>
      </c>
      <c r="J10" s="52">
        <v>0</v>
      </c>
      <c r="K10" s="52">
        <v>0</v>
      </c>
      <c r="L10" s="52">
        <v>0</v>
      </c>
      <c r="M10" s="52"/>
      <c r="N10" s="52">
        <v>60</v>
      </c>
      <c r="O10" s="68">
        <v>0</v>
      </c>
      <c r="P10" s="68">
        <v>0</v>
      </c>
      <c r="Q10" s="68">
        <v>0</v>
      </c>
      <c r="R10" s="68"/>
      <c r="S10" s="68">
        <v>20</v>
      </c>
      <c r="T10" s="69">
        <v>0</v>
      </c>
      <c r="U10" s="69">
        <v>0</v>
      </c>
      <c r="V10" s="69">
        <v>0</v>
      </c>
      <c r="W10" s="69"/>
      <c r="X10" s="69">
        <v>180</v>
      </c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</row>
    <row r="11" spans="1:50" s="53" customFormat="1" x14ac:dyDescent="0.35">
      <c r="A11" s="47">
        <v>117</v>
      </c>
      <c r="B11" s="48" t="s">
        <v>35</v>
      </c>
      <c r="C11" s="49" t="s">
        <v>35</v>
      </c>
      <c r="D11" s="50" t="s">
        <v>18</v>
      </c>
      <c r="E11" s="51">
        <v>60</v>
      </c>
      <c r="F11" s="51">
        <v>60</v>
      </c>
      <c r="G11" s="51">
        <v>60</v>
      </c>
      <c r="H11" s="51"/>
      <c r="I11" s="51"/>
      <c r="J11" s="52">
        <v>20</v>
      </c>
      <c r="K11" s="52">
        <v>20</v>
      </c>
      <c r="L11" s="52">
        <v>20</v>
      </c>
      <c r="M11" s="52"/>
      <c r="N11" s="52"/>
      <c r="O11" s="68">
        <v>60</v>
      </c>
      <c r="P11" s="68">
        <v>20</v>
      </c>
      <c r="Q11" s="68">
        <v>20</v>
      </c>
      <c r="R11" s="68"/>
      <c r="S11" s="68"/>
      <c r="T11" s="69">
        <v>60</v>
      </c>
      <c r="U11" s="69">
        <v>180</v>
      </c>
      <c r="V11" s="69">
        <v>180</v>
      </c>
      <c r="W11" s="69"/>
      <c r="X11" s="69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</row>
    <row r="12" spans="1:50" s="53" customFormat="1" x14ac:dyDescent="0.35">
      <c r="A12" s="47">
        <v>113</v>
      </c>
      <c r="B12" s="48" t="s">
        <v>35</v>
      </c>
      <c r="C12" s="49" t="s">
        <v>35</v>
      </c>
      <c r="D12" s="50" t="s">
        <v>18</v>
      </c>
      <c r="E12" s="51">
        <v>0</v>
      </c>
      <c r="F12" s="51">
        <v>20</v>
      </c>
      <c r="G12" s="51">
        <v>0</v>
      </c>
      <c r="H12" s="51"/>
      <c r="I12" s="51"/>
      <c r="J12" s="52">
        <v>60</v>
      </c>
      <c r="K12" s="52">
        <v>0</v>
      </c>
      <c r="L12" s="52">
        <v>0</v>
      </c>
      <c r="M12" s="52"/>
      <c r="N12" s="52"/>
      <c r="O12" s="68">
        <v>0</v>
      </c>
      <c r="P12" s="68">
        <v>0</v>
      </c>
      <c r="Q12" s="68">
        <v>0</v>
      </c>
      <c r="R12" s="68"/>
      <c r="S12" s="68"/>
      <c r="T12" s="69">
        <v>60</v>
      </c>
      <c r="U12" s="69">
        <v>20</v>
      </c>
      <c r="V12" s="69">
        <v>20</v>
      </c>
      <c r="W12" s="69"/>
      <c r="X12" s="69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</row>
    <row r="13" spans="1:50" s="53" customFormat="1" x14ac:dyDescent="0.35">
      <c r="A13" s="47">
        <v>56</v>
      </c>
      <c r="B13" s="48" t="s">
        <v>35</v>
      </c>
      <c r="C13" s="49" t="s">
        <v>35</v>
      </c>
      <c r="D13" s="50" t="s">
        <v>18</v>
      </c>
      <c r="E13" s="51">
        <v>0</v>
      </c>
      <c r="F13" s="51">
        <v>20</v>
      </c>
      <c r="G13" s="51">
        <v>60</v>
      </c>
      <c r="H13" s="51">
        <v>20</v>
      </c>
      <c r="I13" s="51">
        <v>540</v>
      </c>
      <c r="J13" s="52">
        <v>0</v>
      </c>
      <c r="K13" s="52">
        <v>0</v>
      </c>
      <c r="L13" s="52">
        <v>0</v>
      </c>
      <c r="M13" s="52">
        <v>0</v>
      </c>
      <c r="N13" s="52">
        <v>540</v>
      </c>
      <c r="O13" s="68">
        <v>0</v>
      </c>
      <c r="P13" s="68">
        <v>0</v>
      </c>
      <c r="Q13" s="68">
        <v>0</v>
      </c>
      <c r="R13" s="68">
        <v>0</v>
      </c>
      <c r="S13" s="68">
        <v>540</v>
      </c>
      <c r="T13" s="69">
        <v>20</v>
      </c>
      <c r="U13" s="69">
        <v>180</v>
      </c>
      <c r="V13" s="69">
        <v>180</v>
      </c>
      <c r="W13" s="69">
        <v>20</v>
      </c>
      <c r="X13" s="69">
        <v>180</v>
      </c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</row>
    <row r="14" spans="1:50" s="53" customFormat="1" x14ac:dyDescent="0.35">
      <c r="A14" s="47">
        <v>64</v>
      </c>
      <c r="B14" s="48" t="s">
        <v>35</v>
      </c>
      <c r="C14" s="49" t="s">
        <v>35</v>
      </c>
      <c r="D14" s="50" t="s">
        <v>18</v>
      </c>
      <c r="E14" s="51">
        <v>0</v>
      </c>
      <c r="F14" s="51">
        <v>0</v>
      </c>
      <c r="G14" s="51">
        <v>0</v>
      </c>
      <c r="H14" s="51">
        <v>0</v>
      </c>
      <c r="I14" s="51">
        <v>540</v>
      </c>
      <c r="J14" s="52">
        <v>0</v>
      </c>
      <c r="K14" s="52">
        <v>0</v>
      </c>
      <c r="L14" s="52">
        <v>0</v>
      </c>
      <c r="M14" s="52">
        <v>0</v>
      </c>
      <c r="N14" s="52">
        <v>180</v>
      </c>
      <c r="O14" s="68">
        <v>0</v>
      </c>
      <c r="P14" s="68">
        <v>0</v>
      </c>
      <c r="Q14" s="68">
        <v>0</v>
      </c>
      <c r="R14" s="68">
        <v>0</v>
      </c>
      <c r="S14" s="68">
        <v>540</v>
      </c>
      <c r="T14" s="69">
        <v>0</v>
      </c>
      <c r="U14" s="69">
        <v>0</v>
      </c>
      <c r="V14" s="69">
        <v>0</v>
      </c>
      <c r="W14" s="69">
        <v>0</v>
      </c>
      <c r="X14" s="69">
        <v>540</v>
      </c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</row>
    <row r="15" spans="1:50" s="53" customFormat="1" x14ac:dyDescent="0.35">
      <c r="A15" s="47">
        <v>95</v>
      </c>
      <c r="B15" s="48" t="s">
        <v>35</v>
      </c>
      <c r="C15" s="49" t="s">
        <v>35</v>
      </c>
      <c r="D15" s="50" t="s">
        <v>18</v>
      </c>
      <c r="E15" s="51">
        <v>0</v>
      </c>
      <c r="F15" s="51">
        <v>0</v>
      </c>
      <c r="G15" s="51">
        <v>0</v>
      </c>
      <c r="H15" s="51">
        <v>0</v>
      </c>
      <c r="I15" s="51"/>
      <c r="J15" s="52">
        <v>0</v>
      </c>
      <c r="K15" s="52">
        <v>0</v>
      </c>
      <c r="L15" s="52">
        <v>0</v>
      </c>
      <c r="M15" s="52">
        <v>0</v>
      </c>
      <c r="N15" s="52"/>
      <c r="O15" s="68">
        <v>0</v>
      </c>
      <c r="P15" s="68">
        <v>0</v>
      </c>
      <c r="Q15" s="68">
        <v>0</v>
      </c>
      <c r="R15" s="68">
        <v>0</v>
      </c>
      <c r="S15" s="68"/>
      <c r="T15" s="69">
        <v>0</v>
      </c>
      <c r="U15" s="69">
        <v>20</v>
      </c>
      <c r="V15" s="69">
        <v>20</v>
      </c>
      <c r="W15" s="69">
        <v>0</v>
      </c>
      <c r="X15" s="69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</row>
    <row r="16" spans="1:50" s="53" customFormat="1" x14ac:dyDescent="0.35">
      <c r="A16" s="47">
        <v>7</v>
      </c>
      <c r="B16" s="48" t="s">
        <v>35</v>
      </c>
      <c r="C16" s="49" t="s">
        <v>35</v>
      </c>
      <c r="D16" s="50" t="s">
        <v>18</v>
      </c>
      <c r="E16" s="51">
        <v>20</v>
      </c>
      <c r="F16" s="51">
        <v>180</v>
      </c>
      <c r="G16" s="51">
        <v>20</v>
      </c>
      <c r="H16" s="51"/>
      <c r="I16" s="51">
        <v>540</v>
      </c>
      <c r="J16" s="52">
        <v>0</v>
      </c>
      <c r="K16" s="52">
        <v>20</v>
      </c>
      <c r="L16" s="52">
        <v>0</v>
      </c>
      <c r="M16" s="52"/>
      <c r="N16" s="52">
        <v>180</v>
      </c>
      <c r="O16" s="68">
        <v>0</v>
      </c>
      <c r="P16" s="68">
        <v>20</v>
      </c>
      <c r="Q16" s="68">
        <v>20</v>
      </c>
      <c r="R16" s="68"/>
      <c r="S16" s="68">
        <v>180</v>
      </c>
      <c r="T16" s="69">
        <v>60</v>
      </c>
      <c r="U16" s="69">
        <v>60</v>
      </c>
      <c r="V16" s="69">
        <v>60</v>
      </c>
      <c r="W16" s="69"/>
      <c r="X16" s="69">
        <v>540</v>
      </c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</row>
    <row r="17" spans="1:50" s="53" customFormat="1" x14ac:dyDescent="0.35">
      <c r="A17" s="47">
        <v>76</v>
      </c>
      <c r="B17" s="48" t="s">
        <v>35</v>
      </c>
      <c r="C17" s="49" t="s">
        <v>35</v>
      </c>
      <c r="D17" s="50" t="s">
        <v>18</v>
      </c>
      <c r="E17" s="51">
        <v>0</v>
      </c>
      <c r="F17" s="51">
        <v>20</v>
      </c>
      <c r="G17" s="51">
        <v>0</v>
      </c>
      <c r="H17" s="51">
        <v>0</v>
      </c>
      <c r="I17" s="51">
        <v>1620</v>
      </c>
      <c r="J17" s="52">
        <v>0</v>
      </c>
      <c r="K17" s="52">
        <v>0</v>
      </c>
      <c r="L17" s="52">
        <v>0</v>
      </c>
      <c r="M17" s="52">
        <v>0</v>
      </c>
      <c r="N17" s="52">
        <v>540</v>
      </c>
      <c r="O17" s="68">
        <v>0</v>
      </c>
      <c r="P17" s="68">
        <v>20</v>
      </c>
      <c r="Q17" s="68">
        <v>0</v>
      </c>
      <c r="R17" s="68">
        <v>0</v>
      </c>
      <c r="S17" s="68">
        <v>540</v>
      </c>
      <c r="T17" s="69">
        <v>20</v>
      </c>
      <c r="U17" s="69">
        <v>20</v>
      </c>
      <c r="V17" s="69">
        <v>20</v>
      </c>
      <c r="W17" s="69">
        <v>0</v>
      </c>
      <c r="X17" s="69">
        <v>540</v>
      </c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</row>
    <row r="18" spans="1:50" s="53" customFormat="1" x14ac:dyDescent="0.35">
      <c r="A18" s="47">
        <v>74</v>
      </c>
      <c r="B18" s="48" t="s">
        <v>35</v>
      </c>
      <c r="C18" s="49" t="s">
        <v>35</v>
      </c>
      <c r="D18" s="50" t="s">
        <v>18</v>
      </c>
      <c r="E18" s="51">
        <v>0</v>
      </c>
      <c r="F18" s="51">
        <v>20</v>
      </c>
      <c r="G18" s="51">
        <v>0</v>
      </c>
      <c r="H18" s="51">
        <v>0</v>
      </c>
      <c r="I18" s="51">
        <v>180</v>
      </c>
      <c r="J18" s="52">
        <v>0</v>
      </c>
      <c r="K18" s="52">
        <v>0</v>
      </c>
      <c r="L18" s="52">
        <v>0</v>
      </c>
      <c r="M18" s="52">
        <v>0</v>
      </c>
      <c r="N18" s="52">
        <v>180</v>
      </c>
      <c r="O18" s="68">
        <v>0</v>
      </c>
      <c r="P18" s="68">
        <v>0</v>
      </c>
      <c r="Q18" s="68">
        <v>0</v>
      </c>
      <c r="R18" s="68">
        <v>0</v>
      </c>
      <c r="S18" s="68">
        <v>540</v>
      </c>
      <c r="T18" s="69">
        <v>20</v>
      </c>
      <c r="U18" s="69">
        <v>20</v>
      </c>
      <c r="V18" s="69">
        <v>20</v>
      </c>
      <c r="W18" s="69">
        <v>0</v>
      </c>
      <c r="X18" s="69">
        <v>540</v>
      </c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</row>
    <row r="19" spans="1:50" s="53" customFormat="1" x14ac:dyDescent="0.35">
      <c r="A19" s="47">
        <v>10</v>
      </c>
      <c r="B19" s="48" t="s">
        <v>35</v>
      </c>
      <c r="C19" s="49" t="s">
        <v>35</v>
      </c>
      <c r="D19" s="50" t="s">
        <v>18</v>
      </c>
      <c r="E19" s="51">
        <v>0</v>
      </c>
      <c r="F19" s="51">
        <v>60</v>
      </c>
      <c r="G19" s="51">
        <v>20</v>
      </c>
      <c r="H19" s="51"/>
      <c r="I19" s="51">
        <v>540</v>
      </c>
      <c r="J19" s="52">
        <v>0</v>
      </c>
      <c r="K19" s="52">
        <v>20</v>
      </c>
      <c r="L19" s="52">
        <v>0</v>
      </c>
      <c r="M19" s="52"/>
      <c r="N19" s="52">
        <v>180</v>
      </c>
      <c r="O19" s="68">
        <v>0</v>
      </c>
      <c r="P19" s="68">
        <v>20</v>
      </c>
      <c r="Q19" s="68">
        <v>0</v>
      </c>
      <c r="R19" s="68"/>
      <c r="S19" s="68">
        <v>180</v>
      </c>
      <c r="T19" s="69">
        <v>0</v>
      </c>
      <c r="U19" s="69">
        <v>20</v>
      </c>
      <c r="V19" s="69">
        <v>60</v>
      </c>
      <c r="W19" s="69"/>
      <c r="X19" s="69">
        <v>1620</v>
      </c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</row>
    <row r="20" spans="1:50" s="53" customFormat="1" x14ac:dyDescent="0.35">
      <c r="A20" s="47">
        <v>39</v>
      </c>
      <c r="B20" s="48" t="s">
        <v>35</v>
      </c>
      <c r="C20" s="49" t="s">
        <v>35</v>
      </c>
      <c r="D20" s="50" t="s">
        <v>18</v>
      </c>
      <c r="E20" s="51">
        <v>0</v>
      </c>
      <c r="F20" s="51">
        <v>20</v>
      </c>
      <c r="G20" s="51">
        <v>0</v>
      </c>
      <c r="H20" s="51">
        <v>0</v>
      </c>
      <c r="I20" s="51">
        <v>180</v>
      </c>
      <c r="J20" s="52">
        <v>0</v>
      </c>
      <c r="K20" s="52">
        <v>0</v>
      </c>
      <c r="L20" s="52">
        <v>0</v>
      </c>
      <c r="M20" s="52">
        <v>0</v>
      </c>
      <c r="N20" s="52">
        <v>180</v>
      </c>
      <c r="O20" s="68">
        <v>0</v>
      </c>
      <c r="P20" s="68">
        <v>0</v>
      </c>
      <c r="Q20" s="68">
        <v>0</v>
      </c>
      <c r="R20" s="68">
        <v>0</v>
      </c>
      <c r="S20" s="68">
        <v>180</v>
      </c>
      <c r="T20" s="69">
        <v>0</v>
      </c>
      <c r="U20" s="69">
        <v>60</v>
      </c>
      <c r="V20" s="69">
        <v>20</v>
      </c>
      <c r="W20" s="69">
        <v>0</v>
      </c>
      <c r="X20" s="69">
        <v>180</v>
      </c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s="53" customFormat="1" x14ac:dyDescent="0.35">
      <c r="A21" s="47">
        <v>44</v>
      </c>
      <c r="B21" s="48" t="s">
        <v>35</v>
      </c>
      <c r="C21" s="49" t="s">
        <v>35</v>
      </c>
      <c r="D21" s="50" t="s">
        <v>18</v>
      </c>
      <c r="E21" s="51">
        <v>20</v>
      </c>
      <c r="F21" s="51">
        <v>60</v>
      </c>
      <c r="G21" s="51">
        <v>20</v>
      </c>
      <c r="H21" s="51">
        <v>20</v>
      </c>
      <c r="I21" s="51">
        <v>1620</v>
      </c>
      <c r="J21" s="52">
        <v>0</v>
      </c>
      <c r="K21" s="52">
        <v>20</v>
      </c>
      <c r="L21" s="52">
        <v>0</v>
      </c>
      <c r="M21" s="52">
        <v>0</v>
      </c>
      <c r="N21" s="52">
        <v>540</v>
      </c>
      <c r="O21" s="68">
        <v>0</v>
      </c>
      <c r="P21" s="68">
        <v>20</v>
      </c>
      <c r="Q21" s="68">
        <v>0</v>
      </c>
      <c r="R21" s="68">
        <v>0</v>
      </c>
      <c r="S21" s="68">
        <v>540</v>
      </c>
      <c r="T21" s="69">
        <v>180</v>
      </c>
      <c r="U21" s="69">
        <v>60</v>
      </c>
      <c r="V21" s="69">
        <v>20</v>
      </c>
      <c r="W21" s="69">
        <v>20</v>
      </c>
      <c r="X21" s="69">
        <v>1620</v>
      </c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</row>
    <row r="22" spans="1:50" s="53" customFormat="1" x14ac:dyDescent="0.35">
      <c r="A22" s="47">
        <v>92</v>
      </c>
      <c r="B22" s="48" t="s">
        <v>35</v>
      </c>
      <c r="C22" s="49" t="s">
        <v>35</v>
      </c>
      <c r="D22" s="50" t="s">
        <v>18</v>
      </c>
      <c r="E22" s="51">
        <v>0</v>
      </c>
      <c r="F22" s="51"/>
      <c r="G22" s="51">
        <v>0</v>
      </c>
      <c r="H22" s="51"/>
      <c r="I22" s="51">
        <v>0</v>
      </c>
      <c r="J22" s="52">
        <v>0</v>
      </c>
      <c r="K22" s="52"/>
      <c r="L22" s="52">
        <v>0</v>
      </c>
      <c r="M22" s="52"/>
      <c r="N22" s="52">
        <v>0</v>
      </c>
      <c r="O22" s="68">
        <v>0</v>
      </c>
      <c r="P22" s="68"/>
      <c r="Q22" s="68">
        <v>0</v>
      </c>
      <c r="R22" s="68"/>
      <c r="S22" s="68">
        <v>0</v>
      </c>
      <c r="T22" s="69">
        <v>20</v>
      </c>
      <c r="U22" s="69"/>
      <c r="V22" s="69">
        <v>0</v>
      </c>
      <c r="W22" s="69"/>
      <c r="X22" s="69">
        <v>0</v>
      </c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</row>
    <row r="23" spans="1:50" s="53" customFormat="1" x14ac:dyDescent="0.35">
      <c r="A23" s="47">
        <v>4</v>
      </c>
      <c r="B23" s="48" t="s">
        <v>35</v>
      </c>
      <c r="C23" s="49" t="s">
        <v>35</v>
      </c>
      <c r="D23" s="50" t="s">
        <v>18</v>
      </c>
      <c r="E23" s="51">
        <v>0</v>
      </c>
      <c r="F23" s="51">
        <v>60</v>
      </c>
      <c r="G23" s="51">
        <v>20</v>
      </c>
      <c r="H23" s="51"/>
      <c r="I23" s="51">
        <v>540</v>
      </c>
      <c r="J23" s="52">
        <v>0</v>
      </c>
      <c r="K23" s="52">
        <v>20</v>
      </c>
      <c r="L23" s="52">
        <v>20</v>
      </c>
      <c r="M23" s="52"/>
      <c r="N23" s="52">
        <v>180</v>
      </c>
      <c r="O23" s="68">
        <v>60</v>
      </c>
      <c r="P23" s="68">
        <v>20</v>
      </c>
      <c r="Q23" s="68">
        <v>20</v>
      </c>
      <c r="R23" s="68"/>
      <c r="S23" s="68">
        <v>180</v>
      </c>
      <c r="T23" s="69">
        <v>20</v>
      </c>
      <c r="U23" s="69">
        <v>180</v>
      </c>
      <c r="V23" s="69">
        <v>180</v>
      </c>
      <c r="W23" s="69"/>
      <c r="X23" s="69">
        <v>540</v>
      </c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</row>
    <row r="24" spans="1:50" s="53" customFormat="1" x14ac:dyDescent="0.35">
      <c r="A24" s="47">
        <v>63</v>
      </c>
      <c r="B24" s="48" t="s">
        <v>35</v>
      </c>
      <c r="C24" s="49" t="s">
        <v>35</v>
      </c>
      <c r="D24" s="50" t="s">
        <v>18</v>
      </c>
      <c r="E24" s="51">
        <v>0</v>
      </c>
      <c r="F24" s="51">
        <v>540</v>
      </c>
      <c r="G24" s="51">
        <v>0</v>
      </c>
      <c r="H24" s="51">
        <v>0</v>
      </c>
      <c r="I24" s="51">
        <v>1620</v>
      </c>
      <c r="J24" s="52">
        <v>0</v>
      </c>
      <c r="K24" s="52">
        <v>0</v>
      </c>
      <c r="L24" s="52">
        <v>0</v>
      </c>
      <c r="M24" s="52">
        <v>0</v>
      </c>
      <c r="N24" s="52">
        <v>180</v>
      </c>
      <c r="O24" s="68">
        <v>0</v>
      </c>
      <c r="P24" s="68">
        <v>0</v>
      </c>
      <c r="Q24" s="68">
        <v>0</v>
      </c>
      <c r="R24" s="68">
        <v>0</v>
      </c>
      <c r="S24" s="68">
        <v>180</v>
      </c>
      <c r="T24" s="69">
        <v>20</v>
      </c>
      <c r="U24" s="69">
        <v>20</v>
      </c>
      <c r="V24" s="69">
        <v>20</v>
      </c>
      <c r="W24" s="69">
        <v>20</v>
      </c>
      <c r="X24" s="69">
        <v>540</v>
      </c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</row>
    <row r="25" spans="1:50" s="53" customFormat="1" x14ac:dyDescent="0.35">
      <c r="A25" s="47">
        <v>3</v>
      </c>
      <c r="B25" s="48" t="s">
        <v>35</v>
      </c>
      <c r="C25" s="49" t="s">
        <v>35</v>
      </c>
      <c r="D25" s="50" t="s">
        <v>18</v>
      </c>
      <c r="E25" s="51">
        <v>0</v>
      </c>
      <c r="F25" s="51">
        <v>0</v>
      </c>
      <c r="G25" s="51">
        <v>0</v>
      </c>
      <c r="H25" s="51"/>
      <c r="I25" s="51"/>
      <c r="J25" s="52">
        <v>0</v>
      </c>
      <c r="K25" s="52">
        <v>0</v>
      </c>
      <c r="L25" s="52">
        <v>0</v>
      </c>
      <c r="M25" s="52"/>
      <c r="N25" s="52"/>
      <c r="O25" s="68">
        <v>0</v>
      </c>
      <c r="P25" s="68">
        <v>0</v>
      </c>
      <c r="Q25" s="68">
        <v>0</v>
      </c>
      <c r="R25" s="68"/>
      <c r="S25" s="68"/>
      <c r="T25" s="69">
        <v>0</v>
      </c>
      <c r="U25" s="69">
        <v>0</v>
      </c>
      <c r="V25" s="69">
        <v>0</v>
      </c>
      <c r="W25" s="69"/>
      <c r="X25" s="69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</row>
    <row r="26" spans="1:50" s="53" customFormat="1" x14ac:dyDescent="0.35">
      <c r="A26" s="47">
        <v>66</v>
      </c>
      <c r="B26" s="48" t="s">
        <v>35</v>
      </c>
      <c r="C26" s="49" t="s">
        <v>35</v>
      </c>
      <c r="D26" s="50" t="s">
        <v>18</v>
      </c>
      <c r="E26" s="51">
        <v>0</v>
      </c>
      <c r="F26" s="51">
        <v>20</v>
      </c>
      <c r="G26" s="51">
        <v>0</v>
      </c>
      <c r="H26" s="51">
        <v>0</v>
      </c>
      <c r="I26" s="51">
        <v>1620</v>
      </c>
      <c r="J26" s="52">
        <v>0</v>
      </c>
      <c r="K26" s="52">
        <v>0</v>
      </c>
      <c r="L26" s="52">
        <v>0</v>
      </c>
      <c r="M26" s="52">
        <v>0</v>
      </c>
      <c r="N26" s="52">
        <v>540</v>
      </c>
      <c r="O26" s="68">
        <v>0</v>
      </c>
      <c r="P26" s="68">
        <v>0</v>
      </c>
      <c r="Q26" s="68">
        <v>0</v>
      </c>
      <c r="R26" s="68">
        <v>0</v>
      </c>
      <c r="S26" s="68">
        <v>540</v>
      </c>
      <c r="T26" s="69">
        <v>0</v>
      </c>
      <c r="U26" s="69">
        <v>20</v>
      </c>
      <c r="V26" s="69">
        <v>0</v>
      </c>
      <c r="W26" s="69">
        <v>0</v>
      </c>
      <c r="X26" s="69">
        <v>540</v>
      </c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</row>
    <row r="27" spans="1:50" s="53" customFormat="1" x14ac:dyDescent="0.35">
      <c r="A27" s="47">
        <v>62</v>
      </c>
      <c r="B27" s="48" t="s">
        <v>35</v>
      </c>
      <c r="C27" s="49" t="s">
        <v>35</v>
      </c>
      <c r="D27" s="50" t="s">
        <v>18</v>
      </c>
      <c r="E27" s="51">
        <v>0</v>
      </c>
      <c r="F27" s="51">
        <v>60</v>
      </c>
      <c r="G27" s="51">
        <v>20</v>
      </c>
      <c r="H27" s="51">
        <v>0</v>
      </c>
      <c r="I27" s="51">
        <v>540</v>
      </c>
      <c r="J27" s="52">
        <v>0</v>
      </c>
      <c r="K27" s="52">
        <v>0</v>
      </c>
      <c r="L27" s="52">
        <v>0</v>
      </c>
      <c r="M27" s="52">
        <v>0</v>
      </c>
      <c r="N27" s="52">
        <v>540</v>
      </c>
      <c r="O27" s="68">
        <v>0</v>
      </c>
      <c r="P27" s="68">
        <v>20</v>
      </c>
      <c r="Q27" s="68">
        <v>0</v>
      </c>
      <c r="R27" s="68">
        <v>0</v>
      </c>
      <c r="S27" s="68">
        <v>540</v>
      </c>
      <c r="T27" s="69">
        <v>20</v>
      </c>
      <c r="U27" s="69">
        <v>180</v>
      </c>
      <c r="V27" s="69">
        <v>60</v>
      </c>
      <c r="W27" s="69">
        <v>20</v>
      </c>
      <c r="X27" s="69">
        <v>180</v>
      </c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</row>
    <row r="28" spans="1:50" s="53" customFormat="1" x14ac:dyDescent="0.35">
      <c r="A28" s="47">
        <v>36</v>
      </c>
      <c r="B28" s="48" t="s">
        <v>35</v>
      </c>
      <c r="C28" s="49" t="s">
        <v>35</v>
      </c>
      <c r="D28" s="50" t="s">
        <v>18</v>
      </c>
      <c r="E28" s="51">
        <v>0</v>
      </c>
      <c r="F28" s="51">
        <v>20</v>
      </c>
      <c r="G28" s="51">
        <v>20</v>
      </c>
      <c r="H28" s="51">
        <v>20</v>
      </c>
      <c r="I28" s="51">
        <v>1620</v>
      </c>
      <c r="J28" s="52">
        <v>0</v>
      </c>
      <c r="K28" s="52">
        <v>0</v>
      </c>
      <c r="L28" s="52">
        <v>0</v>
      </c>
      <c r="M28" s="52">
        <v>0</v>
      </c>
      <c r="N28" s="52">
        <v>540</v>
      </c>
      <c r="O28" s="68">
        <v>0</v>
      </c>
      <c r="P28" s="68">
        <v>0</v>
      </c>
      <c r="Q28" s="68">
        <v>0</v>
      </c>
      <c r="R28" s="68">
        <v>0</v>
      </c>
      <c r="S28" s="68">
        <v>1620</v>
      </c>
      <c r="T28" s="69">
        <v>20</v>
      </c>
      <c r="U28" s="69">
        <v>60</v>
      </c>
      <c r="V28" s="69">
        <v>180</v>
      </c>
      <c r="W28" s="69">
        <v>20</v>
      </c>
      <c r="X28" s="69">
        <v>1620</v>
      </c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</row>
    <row r="29" spans="1:50" s="53" customFormat="1" x14ac:dyDescent="0.35">
      <c r="A29" s="47">
        <v>75</v>
      </c>
      <c r="B29" s="48" t="s">
        <v>35</v>
      </c>
      <c r="C29" s="49" t="s">
        <v>35</v>
      </c>
      <c r="D29" s="50" t="s">
        <v>18</v>
      </c>
      <c r="E29" s="51">
        <v>0</v>
      </c>
      <c r="F29" s="51">
        <v>0</v>
      </c>
      <c r="G29" s="51">
        <v>0</v>
      </c>
      <c r="H29" s="51">
        <v>0</v>
      </c>
      <c r="I29" s="51">
        <v>540</v>
      </c>
      <c r="J29" s="52">
        <v>0</v>
      </c>
      <c r="K29" s="52">
        <v>0</v>
      </c>
      <c r="L29" s="52">
        <v>0</v>
      </c>
      <c r="M29" s="52">
        <v>0</v>
      </c>
      <c r="N29" s="52">
        <v>180</v>
      </c>
      <c r="O29" s="68">
        <v>0</v>
      </c>
      <c r="P29" s="68">
        <v>0</v>
      </c>
      <c r="Q29" s="68">
        <v>0</v>
      </c>
      <c r="R29" s="68">
        <v>0</v>
      </c>
      <c r="S29" s="68">
        <v>180</v>
      </c>
      <c r="T29" s="69">
        <v>0</v>
      </c>
      <c r="U29" s="69">
        <v>0</v>
      </c>
      <c r="V29" s="69">
        <v>0</v>
      </c>
      <c r="W29" s="69">
        <v>0</v>
      </c>
      <c r="X29" s="69">
        <v>540</v>
      </c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</row>
    <row r="30" spans="1:50" s="53" customFormat="1" x14ac:dyDescent="0.35">
      <c r="A30" s="47">
        <v>126</v>
      </c>
      <c r="B30" s="48" t="s">
        <v>35</v>
      </c>
      <c r="C30" s="49" t="s">
        <v>35</v>
      </c>
      <c r="D30" s="50" t="s">
        <v>18</v>
      </c>
      <c r="E30" s="51">
        <v>540</v>
      </c>
      <c r="F30" s="51">
        <v>540</v>
      </c>
      <c r="G30" s="51"/>
      <c r="H30" s="51"/>
      <c r="I30" s="51"/>
      <c r="J30" s="52">
        <v>60</v>
      </c>
      <c r="K30" s="52">
        <v>20</v>
      </c>
      <c r="L30" s="52"/>
      <c r="M30" s="52"/>
      <c r="N30" s="52"/>
      <c r="O30" s="68">
        <v>540</v>
      </c>
      <c r="P30" s="68">
        <v>60</v>
      </c>
      <c r="Q30" s="68"/>
      <c r="R30" s="68"/>
      <c r="S30" s="68"/>
      <c r="T30" s="69">
        <v>540</v>
      </c>
      <c r="U30" s="69">
        <v>540</v>
      </c>
      <c r="V30" s="69"/>
      <c r="W30" s="69"/>
      <c r="X30" s="69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</row>
    <row r="31" spans="1:50" s="53" customFormat="1" x14ac:dyDescent="0.35">
      <c r="A31" s="47">
        <v>122</v>
      </c>
      <c r="B31" s="56" t="s">
        <v>35</v>
      </c>
      <c r="C31" s="57" t="s">
        <v>35</v>
      </c>
      <c r="D31" s="50" t="s">
        <v>18</v>
      </c>
      <c r="E31" s="51">
        <v>0</v>
      </c>
      <c r="F31" s="51">
        <v>180</v>
      </c>
      <c r="G31" s="51"/>
      <c r="H31" s="51"/>
      <c r="I31" s="51"/>
      <c r="J31" s="52">
        <v>0</v>
      </c>
      <c r="K31" s="52">
        <v>0</v>
      </c>
      <c r="L31" s="52"/>
      <c r="M31" s="52"/>
      <c r="N31" s="52"/>
      <c r="O31" s="68">
        <v>0</v>
      </c>
      <c r="P31" s="68">
        <v>0</v>
      </c>
      <c r="Q31" s="68"/>
      <c r="R31" s="68"/>
      <c r="S31" s="68"/>
      <c r="T31" s="69">
        <v>0</v>
      </c>
      <c r="U31" s="69">
        <v>60</v>
      </c>
      <c r="V31" s="69"/>
      <c r="W31" s="69"/>
      <c r="X31" s="69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</row>
    <row r="32" spans="1:50" s="53" customFormat="1" x14ac:dyDescent="0.35">
      <c r="A32" s="47">
        <v>93</v>
      </c>
      <c r="B32" s="48" t="s">
        <v>35</v>
      </c>
      <c r="C32" s="49" t="s">
        <v>35</v>
      </c>
      <c r="D32" s="50" t="s">
        <v>18</v>
      </c>
      <c r="E32" s="51">
        <v>0</v>
      </c>
      <c r="F32" s="51">
        <v>0</v>
      </c>
      <c r="G32" s="51">
        <v>0</v>
      </c>
      <c r="H32" s="51">
        <v>0</v>
      </c>
      <c r="I32" s="51"/>
      <c r="J32" s="52">
        <v>0</v>
      </c>
      <c r="K32" s="52">
        <v>0</v>
      </c>
      <c r="L32" s="52">
        <v>0</v>
      </c>
      <c r="M32" s="52">
        <v>0</v>
      </c>
      <c r="N32" s="52"/>
      <c r="O32" s="68">
        <v>0</v>
      </c>
      <c r="P32" s="68">
        <v>0</v>
      </c>
      <c r="Q32" s="68">
        <v>0</v>
      </c>
      <c r="R32" s="68">
        <v>0</v>
      </c>
      <c r="S32" s="68"/>
      <c r="T32" s="69">
        <v>20</v>
      </c>
      <c r="U32" s="69">
        <v>0</v>
      </c>
      <c r="V32" s="69">
        <v>0</v>
      </c>
      <c r="W32" s="69">
        <v>0</v>
      </c>
      <c r="X32" s="69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</row>
    <row r="33" spans="1:50" s="53" customFormat="1" x14ac:dyDescent="0.35">
      <c r="A33" s="47">
        <v>41</v>
      </c>
      <c r="B33" s="48" t="s">
        <v>35</v>
      </c>
      <c r="C33" s="49" t="s">
        <v>35</v>
      </c>
      <c r="D33" s="50" t="s">
        <v>18</v>
      </c>
      <c r="E33" s="51">
        <v>60</v>
      </c>
      <c r="F33" s="51">
        <v>60</v>
      </c>
      <c r="G33" s="51">
        <v>0</v>
      </c>
      <c r="H33" s="51">
        <v>0</v>
      </c>
      <c r="I33" s="51">
        <v>540</v>
      </c>
      <c r="J33" s="52">
        <v>0</v>
      </c>
      <c r="K33" s="52">
        <v>0</v>
      </c>
      <c r="L33" s="52">
        <v>0</v>
      </c>
      <c r="M33" s="52">
        <v>0</v>
      </c>
      <c r="N33" s="52">
        <v>180</v>
      </c>
      <c r="O33" s="68">
        <v>60</v>
      </c>
      <c r="P33" s="68">
        <v>0</v>
      </c>
      <c r="Q33" s="68">
        <v>0</v>
      </c>
      <c r="R33" s="68">
        <v>0</v>
      </c>
      <c r="S33" s="68">
        <v>540</v>
      </c>
      <c r="T33" s="69">
        <v>180</v>
      </c>
      <c r="U33" s="69">
        <v>20</v>
      </c>
      <c r="V33" s="69">
        <v>20</v>
      </c>
      <c r="W33" s="69">
        <v>0</v>
      </c>
      <c r="X33" s="69">
        <v>540</v>
      </c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</row>
    <row r="34" spans="1:50" s="53" customFormat="1" x14ac:dyDescent="0.35">
      <c r="A34" s="47">
        <v>116</v>
      </c>
      <c r="B34" s="48" t="s">
        <v>35</v>
      </c>
      <c r="C34" s="49" t="s">
        <v>35</v>
      </c>
      <c r="D34" s="50" t="s">
        <v>18</v>
      </c>
      <c r="E34" s="51">
        <v>20</v>
      </c>
      <c r="F34" s="51">
        <v>540</v>
      </c>
      <c r="G34" s="51">
        <v>60</v>
      </c>
      <c r="H34" s="51"/>
      <c r="I34" s="51"/>
      <c r="J34" s="52">
        <v>0</v>
      </c>
      <c r="K34" s="52">
        <v>60</v>
      </c>
      <c r="L34" s="52">
        <v>0</v>
      </c>
      <c r="M34" s="52"/>
      <c r="N34" s="52"/>
      <c r="O34" s="68">
        <v>0</v>
      </c>
      <c r="P34" s="68">
        <v>180</v>
      </c>
      <c r="Q34" s="68">
        <v>0</v>
      </c>
      <c r="R34" s="68"/>
      <c r="S34" s="68"/>
      <c r="T34" s="69">
        <v>20</v>
      </c>
      <c r="U34" s="69">
        <v>1620</v>
      </c>
      <c r="V34" s="69">
        <v>180</v>
      </c>
      <c r="W34" s="69"/>
      <c r="X34" s="69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</row>
    <row r="35" spans="1:50" s="53" customFormat="1" x14ac:dyDescent="0.35">
      <c r="A35" s="47">
        <v>54</v>
      </c>
      <c r="B35" s="48" t="s">
        <v>35</v>
      </c>
      <c r="C35" s="49" t="s">
        <v>35</v>
      </c>
      <c r="D35" s="50" t="s">
        <v>18</v>
      </c>
      <c r="E35" s="51">
        <v>0</v>
      </c>
      <c r="F35" s="51">
        <v>0</v>
      </c>
      <c r="G35" s="51">
        <v>0</v>
      </c>
      <c r="H35" s="51"/>
      <c r="I35" s="51"/>
      <c r="J35" s="52">
        <v>0</v>
      </c>
      <c r="K35" s="52">
        <v>0</v>
      </c>
      <c r="L35" s="52">
        <v>0</v>
      </c>
      <c r="M35" s="52"/>
      <c r="N35" s="52"/>
      <c r="O35" s="68">
        <v>0</v>
      </c>
      <c r="P35" s="68">
        <v>0</v>
      </c>
      <c r="Q35" s="68">
        <v>0</v>
      </c>
      <c r="R35" s="68"/>
      <c r="S35" s="68"/>
      <c r="T35" s="69">
        <v>20</v>
      </c>
      <c r="U35" s="69">
        <v>20</v>
      </c>
      <c r="V35" s="69">
        <v>0</v>
      </c>
      <c r="W35" s="69"/>
      <c r="X35" s="69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</row>
    <row r="36" spans="1:50" s="53" customFormat="1" x14ac:dyDescent="0.35">
      <c r="A36" s="47">
        <v>25</v>
      </c>
      <c r="B36" s="48" t="s">
        <v>35</v>
      </c>
      <c r="C36" s="49" t="s">
        <v>35</v>
      </c>
      <c r="D36" s="50" t="s">
        <v>18</v>
      </c>
      <c r="E36" s="51">
        <v>0</v>
      </c>
      <c r="F36" s="51">
        <v>0</v>
      </c>
      <c r="G36" s="51">
        <v>0</v>
      </c>
      <c r="H36" s="51">
        <v>0</v>
      </c>
      <c r="I36" s="51">
        <v>180</v>
      </c>
      <c r="J36" s="52">
        <v>0</v>
      </c>
      <c r="K36" s="52">
        <v>0</v>
      </c>
      <c r="L36" s="52">
        <v>0</v>
      </c>
      <c r="M36" s="52">
        <v>0</v>
      </c>
      <c r="N36" s="52">
        <v>60</v>
      </c>
      <c r="O36" s="68">
        <v>0</v>
      </c>
      <c r="P36" s="68">
        <v>0</v>
      </c>
      <c r="Q36" s="68">
        <v>0</v>
      </c>
      <c r="R36" s="68">
        <v>0</v>
      </c>
      <c r="S36" s="68">
        <v>60</v>
      </c>
      <c r="T36" s="69">
        <v>60</v>
      </c>
      <c r="U36" s="69">
        <v>180</v>
      </c>
      <c r="V36" s="69">
        <v>20</v>
      </c>
      <c r="W36" s="69">
        <v>0</v>
      </c>
      <c r="X36" s="69">
        <v>180</v>
      </c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</row>
    <row r="37" spans="1:50" s="53" customFormat="1" x14ac:dyDescent="0.35">
      <c r="A37" s="47">
        <v>94</v>
      </c>
      <c r="B37" s="48" t="s">
        <v>35</v>
      </c>
      <c r="C37" s="49" t="s">
        <v>35</v>
      </c>
      <c r="D37" s="50" t="s">
        <v>18</v>
      </c>
      <c r="E37" s="51">
        <v>0</v>
      </c>
      <c r="F37" s="51">
        <v>0</v>
      </c>
      <c r="G37" s="51">
        <v>0</v>
      </c>
      <c r="H37" s="51">
        <v>0</v>
      </c>
      <c r="I37" s="51"/>
      <c r="J37" s="52">
        <v>0</v>
      </c>
      <c r="K37" s="52">
        <v>0</v>
      </c>
      <c r="L37" s="52">
        <v>0</v>
      </c>
      <c r="M37" s="52">
        <v>0</v>
      </c>
      <c r="N37" s="52"/>
      <c r="O37" s="68">
        <v>0</v>
      </c>
      <c r="P37" s="68">
        <v>0</v>
      </c>
      <c r="Q37" s="68">
        <v>0</v>
      </c>
      <c r="R37" s="68">
        <v>0</v>
      </c>
      <c r="S37" s="68"/>
      <c r="T37" s="69">
        <v>0</v>
      </c>
      <c r="U37" s="69">
        <v>20</v>
      </c>
      <c r="V37" s="69">
        <v>20</v>
      </c>
      <c r="W37" s="69">
        <v>0</v>
      </c>
      <c r="X37" s="69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</row>
    <row r="38" spans="1:50" s="53" customFormat="1" x14ac:dyDescent="0.35">
      <c r="A38" s="47">
        <v>72</v>
      </c>
      <c r="B38" s="48" t="s">
        <v>35</v>
      </c>
      <c r="C38" s="49" t="s">
        <v>35</v>
      </c>
      <c r="D38" s="50" t="s">
        <v>18</v>
      </c>
      <c r="E38" s="51">
        <v>540</v>
      </c>
      <c r="F38" s="51">
        <v>20</v>
      </c>
      <c r="G38" s="51">
        <v>0</v>
      </c>
      <c r="H38" s="51">
        <v>20</v>
      </c>
      <c r="I38" s="51">
        <v>540</v>
      </c>
      <c r="J38" s="52">
        <v>0</v>
      </c>
      <c r="K38" s="52">
        <v>0</v>
      </c>
      <c r="L38" s="52">
        <v>0</v>
      </c>
      <c r="M38" s="52">
        <v>0</v>
      </c>
      <c r="N38" s="52">
        <v>180</v>
      </c>
      <c r="O38" s="68">
        <v>540</v>
      </c>
      <c r="P38" s="68">
        <v>0</v>
      </c>
      <c r="Q38" s="68">
        <v>0</v>
      </c>
      <c r="R38" s="68">
        <v>0</v>
      </c>
      <c r="S38" s="68">
        <v>180</v>
      </c>
      <c r="T38" s="69">
        <v>20</v>
      </c>
      <c r="U38" s="69">
        <v>60</v>
      </c>
      <c r="V38" s="69">
        <v>20</v>
      </c>
      <c r="W38" s="69">
        <v>0</v>
      </c>
      <c r="X38" s="69">
        <v>540</v>
      </c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</row>
    <row r="39" spans="1:50" s="53" customFormat="1" x14ac:dyDescent="0.35">
      <c r="A39" s="47">
        <v>86</v>
      </c>
      <c r="B39" s="48" t="s">
        <v>35</v>
      </c>
      <c r="C39" s="49" t="s">
        <v>35</v>
      </c>
      <c r="D39" s="50" t="s">
        <v>18</v>
      </c>
      <c r="E39" s="51">
        <v>0</v>
      </c>
      <c r="F39" s="51">
        <v>20</v>
      </c>
      <c r="G39" s="51">
        <v>20</v>
      </c>
      <c r="H39" s="51">
        <v>60</v>
      </c>
      <c r="I39" s="51">
        <v>1620</v>
      </c>
      <c r="J39" s="52">
        <v>0</v>
      </c>
      <c r="K39" s="52">
        <v>0</v>
      </c>
      <c r="L39" s="52">
        <v>0</v>
      </c>
      <c r="M39" s="52">
        <v>0</v>
      </c>
      <c r="N39" s="52">
        <v>540</v>
      </c>
      <c r="O39" s="68">
        <v>0</v>
      </c>
      <c r="P39" s="68">
        <v>0</v>
      </c>
      <c r="Q39" s="68">
        <v>0</v>
      </c>
      <c r="R39" s="68">
        <v>0</v>
      </c>
      <c r="S39" s="68">
        <v>540</v>
      </c>
      <c r="T39" s="69">
        <v>20</v>
      </c>
      <c r="U39" s="69">
        <v>20</v>
      </c>
      <c r="V39" s="69">
        <v>180</v>
      </c>
      <c r="W39" s="69">
        <v>60</v>
      </c>
      <c r="X39" s="69">
        <v>540</v>
      </c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</row>
    <row r="40" spans="1:50" s="53" customFormat="1" x14ac:dyDescent="0.35">
      <c r="A40" s="47">
        <v>81</v>
      </c>
      <c r="B40" s="48" t="s">
        <v>35</v>
      </c>
      <c r="C40" s="49" t="s">
        <v>35</v>
      </c>
      <c r="D40" s="50" t="s">
        <v>18</v>
      </c>
      <c r="E40" s="51">
        <v>0</v>
      </c>
      <c r="F40" s="51">
        <v>0</v>
      </c>
      <c r="G40" s="51">
        <v>0</v>
      </c>
      <c r="H40" s="51">
        <v>0</v>
      </c>
      <c r="I40" s="51">
        <v>1620</v>
      </c>
      <c r="J40" s="52">
        <v>0</v>
      </c>
      <c r="K40" s="52">
        <v>0</v>
      </c>
      <c r="L40" s="52">
        <v>0</v>
      </c>
      <c r="M40" s="52">
        <v>0</v>
      </c>
      <c r="N40" s="52">
        <v>180</v>
      </c>
      <c r="O40" s="68">
        <v>0</v>
      </c>
      <c r="P40" s="68">
        <v>0</v>
      </c>
      <c r="Q40" s="68">
        <v>0</v>
      </c>
      <c r="R40" s="68">
        <v>0</v>
      </c>
      <c r="S40" s="68">
        <v>540</v>
      </c>
      <c r="T40" s="69">
        <v>20</v>
      </c>
      <c r="U40" s="69">
        <v>20</v>
      </c>
      <c r="V40" s="69">
        <v>0</v>
      </c>
      <c r="W40" s="69">
        <v>0</v>
      </c>
      <c r="X40" s="69">
        <v>540</v>
      </c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</row>
    <row r="41" spans="1:50" s="53" customFormat="1" x14ac:dyDescent="0.35">
      <c r="A41" s="47">
        <v>78</v>
      </c>
      <c r="B41" s="56" t="s">
        <v>35</v>
      </c>
      <c r="C41" s="57" t="s">
        <v>35</v>
      </c>
      <c r="D41" s="50" t="s">
        <v>18</v>
      </c>
      <c r="E41" s="51">
        <v>540</v>
      </c>
      <c r="F41" s="51">
        <v>60</v>
      </c>
      <c r="G41" s="51">
        <v>60</v>
      </c>
      <c r="H41" s="51">
        <v>60</v>
      </c>
      <c r="I41" s="51">
        <v>1620</v>
      </c>
      <c r="J41" s="52">
        <v>20</v>
      </c>
      <c r="K41" s="52">
        <v>20</v>
      </c>
      <c r="L41" s="52">
        <v>0</v>
      </c>
      <c r="M41" s="52">
        <v>0</v>
      </c>
      <c r="N41" s="52">
        <v>180</v>
      </c>
      <c r="O41" s="68">
        <v>60</v>
      </c>
      <c r="P41" s="68">
        <v>20</v>
      </c>
      <c r="Q41" s="68">
        <v>20</v>
      </c>
      <c r="R41" s="68">
        <v>20</v>
      </c>
      <c r="S41" s="68">
        <v>180</v>
      </c>
      <c r="T41" s="69">
        <v>180</v>
      </c>
      <c r="U41" s="69">
        <v>540</v>
      </c>
      <c r="V41" s="69">
        <v>180</v>
      </c>
      <c r="W41" s="69">
        <v>60</v>
      </c>
      <c r="X41" s="69">
        <v>4860</v>
      </c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</row>
    <row r="42" spans="1:50" s="53" customFormat="1" x14ac:dyDescent="0.35">
      <c r="A42" s="47">
        <v>83</v>
      </c>
      <c r="B42" s="48" t="s">
        <v>35</v>
      </c>
      <c r="C42" s="49" t="s">
        <v>35</v>
      </c>
      <c r="D42" s="50" t="s">
        <v>18</v>
      </c>
      <c r="E42" s="51">
        <v>0</v>
      </c>
      <c r="F42" s="51">
        <v>0</v>
      </c>
      <c r="G42" s="51">
        <v>0</v>
      </c>
      <c r="H42" s="51">
        <v>0</v>
      </c>
      <c r="I42" s="51">
        <v>540</v>
      </c>
      <c r="J42" s="52">
        <v>0</v>
      </c>
      <c r="K42" s="52">
        <v>0</v>
      </c>
      <c r="L42" s="52">
        <v>0</v>
      </c>
      <c r="M42" s="52">
        <v>0</v>
      </c>
      <c r="N42" s="52">
        <v>180</v>
      </c>
      <c r="O42" s="68">
        <v>0</v>
      </c>
      <c r="P42" s="68">
        <v>0</v>
      </c>
      <c r="Q42" s="68">
        <v>0</v>
      </c>
      <c r="R42" s="68">
        <v>0</v>
      </c>
      <c r="S42" s="68">
        <v>180</v>
      </c>
      <c r="T42" s="69">
        <v>20</v>
      </c>
      <c r="U42" s="69">
        <v>20</v>
      </c>
      <c r="V42" s="69">
        <v>0</v>
      </c>
      <c r="W42" s="69">
        <v>0</v>
      </c>
      <c r="X42" s="69">
        <v>540</v>
      </c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</row>
    <row r="43" spans="1:50" s="53" customFormat="1" x14ac:dyDescent="0.35">
      <c r="A43" s="47">
        <v>87</v>
      </c>
      <c r="B43" s="48" t="s">
        <v>35</v>
      </c>
      <c r="C43" s="49" t="s">
        <v>35</v>
      </c>
      <c r="D43" s="50" t="s">
        <v>18</v>
      </c>
      <c r="E43" s="51">
        <v>20</v>
      </c>
      <c r="F43" s="51">
        <v>20</v>
      </c>
      <c r="G43" s="51"/>
      <c r="H43" s="51">
        <v>0</v>
      </c>
      <c r="I43" s="51">
        <v>180</v>
      </c>
      <c r="J43" s="52">
        <v>0</v>
      </c>
      <c r="K43" s="52">
        <v>0</v>
      </c>
      <c r="L43" s="52"/>
      <c r="M43" s="52">
        <v>0</v>
      </c>
      <c r="N43" s="52">
        <v>60</v>
      </c>
      <c r="O43" s="68">
        <v>0</v>
      </c>
      <c r="P43" s="68">
        <v>0</v>
      </c>
      <c r="Q43" s="68"/>
      <c r="R43" s="68">
        <v>0</v>
      </c>
      <c r="S43" s="68">
        <v>60</v>
      </c>
      <c r="T43" s="69">
        <v>180</v>
      </c>
      <c r="U43" s="69">
        <v>180</v>
      </c>
      <c r="V43" s="69"/>
      <c r="W43" s="69">
        <v>0</v>
      </c>
      <c r="X43" s="69">
        <v>180</v>
      </c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</row>
    <row r="44" spans="1:50" s="53" customFormat="1" x14ac:dyDescent="0.35">
      <c r="A44" s="47">
        <v>91</v>
      </c>
      <c r="B44" s="48" t="s">
        <v>35</v>
      </c>
      <c r="C44" s="49" t="s">
        <v>35</v>
      </c>
      <c r="D44" s="50" t="s">
        <v>18</v>
      </c>
      <c r="E44" s="51">
        <v>20</v>
      </c>
      <c r="F44" s="51">
        <v>20</v>
      </c>
      <c r="G44" s="51">
        <v>0</v>
      </c>
      <c r="H44" s="51">
        <v>0</v>
      </c>
      <c r="I44" s="51"/>
      <c r="J44" s="52">
        <v>0</v>
      </c>
      <c r="K44" s="52">
        <v>0</v>
      </c>
      <c r="L44" s="52">
        <v>0</v>
      </c>
      <c r="M44" s="52">
        <v>0</v>
      </c>
      <c r="N44" s="52"/>
      <c r="O44" s="68">
        <v>0</v>
      </c>
      <c r="P44" s="68">
        <v>0</v>
      </c>
      <c r="Q44" s="68">
        <v>0</v>
      </c>
      <c r="R44" s="68">
        <v>0</v>
      </c>
      <c r="S44" s="68"/>
      <c r="T44" s="69">
        <v>20</v>
      </c>
      <c r="U44" s="69">
        <v>60</v>
      </c>
      <c r="V44" s="69">
        <v>20</v>
      </c>
      <c r="W44" s="69">
        <v>20</v>
      </c>
      <c r="X44" s="69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</row>
    <row r="45" spans="1:50" s="53" customFormat="1" x14ac:dyDescent="0.35">
      <c r="A45" s="47">
        <v>6</v>
      </c>
      <c r="B45" s="48" t="s">
        <v>35</v>
      </c>
      <c r="C45" s="49" t="s">
        <v>18</v>
      </c>
      <c r="D45" s="50" t="s">
        <v>18</v>
      </c>
      <c r="E45" s="51">
        <v>0</v>
      </c>
      <c r="F45" s="51">
        <v>60</v>
      </c>
      <c r="G45" s="51">
        <v>20</v>
      </c>
      <c r="H45" s="51"/>
      <c r="I45" s="51"/>
      <c r="J45" s="52">
        <v>0</v>
      </c>
      <c r="K45" s="52">
        <v>60</v>
      </c>
      <c r="L45" s="52">
        <v>20</v>
      </c>
      <c r="M45" s="52"/>
      <c r="N45" s="52"/>
      <c r="O45" s="68">
        <v>0</v>
      </c>
      <c r="P45" s="68">
        <v>60</v>
      </c>
      <c r="Q45" s="68">
        <v>20</v>
      </c>
      <c r="R45" s="68"/>
      <c r="S45" s="68"/>
      <c r="T45" s="69">
        <v>0</v>
      </c>
      <c r="U45" s="69">
        <v>180</v>
      </c>
      <c r="V45" s="69">
        <v>180</v>
      </c>
      <c r="W45" s="69"/>
      <c r="X45" s="69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</row>
    <row r="46" spans="1:50" s="53" customFormat="1" x14ac:dyDescent="0.35">
      <c r="A46" s="47">
        <v>105</v>
      </c>
      <c r="B46" s="48" t="s">
        <v>35</v>
      </c>
      <c r="C46" s="49" t="s">
        <v>18</v>
      </c>
      <c r="D46" s="50" t="s">
        <v>18</v>
      </c>
      <c r="E46" s="51">
        <v>0</v>
      </c>
      <c r="F46" s="51">
        <v>60</v>
      </c>
      <c r="G46" s="51">
        <v>0</v>
      </c>
      <c r="H46" s="51"/>
      <c r="I46" s="51"/>
      <c r="J46" s="52">
        <v>0</v>
      </c>
      <c r="K46" s="52">
        <v>20</v>
      </c>
      <c r="L46" s="52">
        <v>0</v>
      </c>
      <c r="M46" s="52"/>
      <c r="N46" s="52"/>
      <c r="O46" s="68">
        <v>0</v>
      </c>
      <c r="P46" s="68">
        <v>20</v>
      </c>
      <c r="Q46" s="68">
        <v>0</v>
      </c>
      <c r="R46" s="68"/>
      <c r="S46" s="68"/>
      <c r="T46" s="69">
        <v>0</v>
      </c>
      <c r="U46" s="69">
        <v>60</v>
      </c>
      <c r="V46" s="69">
        <v>20</v>
      </c>
      <c r="W46" s="69"/>
      <c r="X46" s="69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</row>
    <row r="47" spans="1:50" s="53" customFormat="1" x14ac:dyDescent="0.35">
      <c r="A47" s="47">
        <v>19</v>
      </c>
      <c r="B47" s="48" t="s">
        <v>35</v>
      </c>
      <c r="C47" s="49" t="s">
        <v>18</v>
      </c>
      <c r="D47" s="50" t="s">
        <v>18</v>
      </c>
      <c r="E47" s="51">
        <v>0</v>
      </c>
      <c r="F47" s="51">
        <v>540</v>
      </c>
      <c r="G47" s="51">
        <v>60</v>
      </c>
      <c r="H47" s="51">
        <v>20</v>
      </c>
      <c r="I47" s="51">
        <v>540</v>
      </c>
      <c r="J47" s="52">
        <v>0</v>
      </c>
      <c r="K47" s="52">
        <v>60</v>
      </c>
      <c r="L47" s="52">
        <v>20</v>
      </c>
      <c r="M47" s="52">
        <v>0</v>
      </c>
      <c r="N47" s="52">
        <v>180</v>
      </c>
      <c r="O47" s="68">
        <v>0</v>
      </c>
      <c r="P47" s="68">
        <v>180</v>
      </c>
      <c r="Q47" s="68">
        <v>20</v>
      </c>
      <c r="R47" s="68">
        <v>0</v>
      </c>
      <c r="S47" s="68">
        <v>180</v>
      </c>
      <c r="T47" s="69">
        <v>60</v>
      </c>
      <c r="U47" s="69">
        <v>540</v>
      </c>
      <c r="V47" s="69">
        <v>180</v>
      </c>
      <c r="W47" s="69">
        <v>60</v>
      </c>
      <c r="X47" s="69">
        <v>540</v>
      </c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</row>
    <row r="48" spans="1:50" s="53" customFormat="1" x14ac:dyDescent="0.35">
      <c r="A48" s="47">
        <v>85</v>
      </c>
      <c r="B48" s="48" t="s">
        <v>35</v>
      </c>
      <c r="C48" s="49" t="s">
        <v>18</v>
      </c>
      <c r="D48" s="50" t="s">
        <v>18</v>
      </c>
      <c r="E48" s="51">
        <v>0</v>
      </c>
      <c r="F48" s="51">
        <v>540</v>
      </c>
      <c r="G48" s="51">
        <v>60</v>
      </c>
      <c r="H48" s="51">
        <v>60</v>
      </c>
      <c r="I48" s="51">
        <v>540</v>
      </c>
      <c r="J48" s="52">
        <v>0</v>
      </c>
      <c r="K48" s="52">
        <v>180</v>
      </c>
      <c r="L48" s="52">
        <v>20</v>
      </c>
      <c r="M48" s="52">
        <v>0</v>
      </c>
      <c r="N48" s="52">
        <v>180</v>
      </c>
      <c r="O48" s="68">
        <v>0</v>
      </c>
      <c r="P48" s="68">
        <v>180</v>
      </c>
      <c r="Q48" s="68">
        <v>20</v>
      </c>
      <c r="R48" s="68">
        <v>20</v>
      </c>
      <c r="S48" s="68">
        <v>180</v>
      </c>
      <c r="T48" s="69">
        <v>60</v>
      </c>
      <c r="U48" s="69">
        <v>540</v>
      </c>
      <c r="V48" s="69">
        <v>60</v>
      </c>
      <c r="W48" s="69">
        <v>20</v>
      </c>
      <c r="X48" s="69">
        <v>540</v>
      </c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</row>
    <row r="49" spans="1:50" s="53" customFormat="1" x14ac:dyDescent="0.35">
      <c r="A49" s="47">
        <v>120</v>
      </c>
      <c r="B49" s="48" t="s">
        <v>35</v>
      </c>
      <c r="C49" s="49" t="s">
        <v>18</v>
      </c>
      <c r="D49" s="50" t="s">
        <v>18</v>
      </c>
      <c r="E49" s="51">
        <v>0</v>
      </c>
      <c r="F49" s="51">
        <v>180</v>
      </c>
      <c r="G49" s="51">
        <v>20</v>
      </c>
      <c r="H49" s="51"/>
      <c r="I49" s="51"/>
      <c r="J49" s="52">
        <v>0</v>
      </c>
      <c r="K49" s="52">
        <v>60</v>
      </c>
      <c r="L49" s="52">
        <v>20</v>
      </c>
      <c r="M49" s="52"/>
      <c r="N49" s="52"/>
      <c r="O49" s="68">
        <v>0</v>
      </c>
      <c r="P49" s="68">
        <v>60</v>
      </c>
      <c r="Q49" s="68">
        <v>20</v>
      </c>
      <c r="R49" s="68"/>
      <c r="S49" s="68"/>
      <c r="T49" s="69">
        <v>180</v>
      </c>
      <c r="U49" s="69">
        <v>180</v>
      </c>
      <c r="V49" s="69">
        <v>60</v>
      </c>
      <c r="W49" s="69"/>
      <c r="X49" s="6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</row>
    <row r="50" spans="1:50" s="53" customFormat="1" x14ac:dyDescent="0.35">
      <c r="A50" s="47">
        <v>104</v>
      </c>
      <c r="B50" s="48" t="s">
        <v>35</v>
      </c>
      <c r="C50" s="49" t="s">
        <v>18</v>
      </c>
      <c r="D50" s="50" t="s">
        <v>18</v>
      </c>
      <c r="E50" s="51">
        <v>0</v>
      </c>
      <c r="F50" s="51">
        <v>180</v>
      </c>
      <c r="G50" s="51">
        <v>20</v>
      </c>
      <c r="H50" s="51">
        <v>0</v>
      </c>
      <c r="I50" s="51"/>
      <c r="J50" s="52">
        <v>0</v>
      </c>
      <c r="K50" s="52">
        <v>60</v>
      </c>
      <c r="L50" s="52">
        <v>20</v>
      </c>
      <c r="M50" s="52">
        <v>0</v>
      </c>
      <c r="N50" s="52"/>
      <c r="O50" s="68">
        <v>0</v>
      </c>
      <c r="P50" s="68">
        <v>60</v>
      </c>
      <c r="Q50" s="68">
        <v>20</v>
      </c>
      <c r="R50" s="68">
        <v>0</v>
      </c>
      <c r="S50" s="68"/>
      <c r="T50" s="69">
        <v>180</v>
      </c>
      <c r="U50" s="69">
        <v>540</v>
      </c>
      <c r="V50" s="69">
        <v>60</v>
      </c>
      <c r="W50" s="69">
        <v>60</v>
      </c>
      <c r="X50" s="69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</row>
    <row r="51" spans="1:50" s="53" customFormat="1" x14ac:dyDescent="0.35">
      <c r="A51" s="47">
        <v>33</v>
      </c>
      <c r="B51" s="48" t="s">
        <v>35</v>
      </c>
      <c r="C51" s="49" t="s">
        <v>18</v>
      </c>
      <c r="D51" s="50" t="s">
        <v>18</v>
      </c>
      <c r="E51" s="51">
        <v>0</v>
      </c>
      <c r="F51" s="51">
        <v>1620</v>
      </c>
      <c r="G51" s="51">
        <v>180</v>
      </c>
      <c r="H51" s="51">
        <v>60</v>
      </c>
      <c r="I51" s="51">
        <v>540</v>
      </c>
      <c r="J51" s="52">
        <v>0</v>
      </c>
      <c r="K51" s="52">
        <v>180</v>
      </c>
      <c r="L51" s="52">
        <v>20</v>
      </c>
      <c r="M51" s="52">
        <v>0</v>
      </c>
      <c r="N51" s="52">
        <v>180</v>
      </c>
      <c r="O51" s="68">
        <v>0</v>
      </c>
      <c r="P51" s="68">
        <v>180</v>
      </c>
      <c r="Q51" s="68">
        <v>20</v>
      </c>
      <c r="R51" s="68">
        <v>0</v>
      </c>
      <c r="S51" s="68">
        <v>540</v>
      </c>
      <c r="T51" s="69">
        <v>0</v>
      </c>
      <c r="U51" s="69">
        <v>540</v>
      </c>
      <c r="V51" s="69">
        <v>180</v>
      </c>
      <c r="W51" s="69">
        <v>180</v>
      </c>
      <c r="X51" s="69">
        <v>1620</v>
      </c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</row>
    <row r="52" spans="1:50" s="53" customFormat="1" x14ac:dyDescent="0.35">
      <c r="A52" s="47">
        <v>71</v>
      </c>
      <c r="B52" s="48" t="s">
        <v>35</v>
      </c>
      <c r="C52" s="49" t="s">
        <v>18</v>
      </c>
      <c r="D52" s="50" t="s">
        <v>18</v>
      </c>
      <c r="E52" s="51">
        <v>60</v>
      </c>
      <c r="F52" s="51">
        <v>540</v>
      </c>
      <c r="G52" s="51">
        <v>60</v>
      </c>
      <c r="H52" s="51">
        <v>60</v>
      </c>
      <c r="I52" s="51">
        <v>1620</v>
      </c>
      <c r="J52" s="52">
        <v>0</v>
      </c>
      <c r="K52" s="52">
        <v>60</v>
      </c>
      <c r="L52" s="52">
        <v>20</v>
      </c>
      <c r="M52" s="52">
        <v>20</v>
      </c>
      <c r="N52" s="52">
        <v>180</v>
      </c>
      <c r="O52" s="68">
        <v>0</v>
      </c>
      <c r="P52" s="68">
        <v>180</v>
      </c>
      <c r="Q52" s="68">
        <v>60</v>
      </c>
      <c r="R52" s="68">
        <v>20</v>
      </c>
      <c r="S52" s="68">
        <v>540</v>
      </c>
      <c r="T52" s="69">
        <v>180</v>
      </c>
      <c r="U52" s="69">
        <v>1620</v>
      </c>
      <c r="V52" s="69">
        <v>180</v>
      </c>
      <c r="W52" s="69">
        <v>0</v>
      </c>
      <c r="X52" s="69">
        <v>540</v>
      </c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</row>
    <row r="53" spans="1:50" s="53" customFormat="1" x14ac:dyDescent="0.35">
      <c r="A53" s="47">
        <v>58</v>
      </c>
      <c r="B53" s="48" t="s">
        <v>35</v>
      </c>
      <c r="C53" s="49" t="s">
        <v>18</v>
      </c>
      <c r="D53" s="50" t="s">
        <v>18</v>
      </c>
      <c r="E53" s="51">
        <v>0</v>
      </c>
      <c r="F53" s="51">
        <v>180</v>
      </c>
      <c r="G53" s="51">
        <v>20</v>
      </c>
      <c r="H53" s="51">
        <v>0</v>
      </c>
      <c r="I53" s="51">
        <v>180</v>
      </c>
      <c r="J53" s="52">
        <v>0</v>
      </c>
      <c r="K53" s="52">
        <v>60</v>
      </c>
      <c r="L53" s="52">
        <v>0</v>
      </c>
      <c r="M53" s="52">
        <v>0</v>
      </c>
      <c r="N53" s="52">
        <v>180</v>
      </c>
      <c r="O53" s="68">
        <v>0</v>
      </c>
      <c r="P53" s="68">
        <v>60</v>
      </c>
      <c r="Q53" s="68">
        <v>0</v>
      </c>
      <c r="R53" s="68">
        <v>0</v>
      </c>
      <c r="S53" s="68">
        <v>180</v>
      </c>
      <c r="T53" s="69">
        <v>0</v>
      </c>
      <c r="U53" s="69">
        <v>60</v>
      </c>
      <c r="V53" s="69">
        <v>20</v>
      </c>
      <c r="W53" s="69">
        <v>20</v>
      </c>
      <c r="X53" s="69">
        <v>180</v>
      </c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</row>
    <row r="54" spans="1:50" s="53" customFormat="1" x14ac:dyDescent="0.35">
      <c r="A54" s="47">
        <v>22</v>
      </c>
      <c r="B54" s="48" t="s">
        <v>35</v>
      </c>
      <c r="C54" s="49" t="s">
        <v>18</v>
      </c>
      <c r="D54" s="50" t="s">
        <v>18</v>
      </c>
      <c r="E54" s="51">
        <v>20</v>
      </c>
      <c r="F54" s="51">
        <v>1620</v>
      </c>
      <c r="G54" s="51">
        <v>60</v>
      </c>
      <c r="H54" s="51">
        <v>60</v>
      </c>
      <c r="I54" s="51">
        <v>540</v>
      </c>
      <c r="J54" s="52">
        <v>0</v>
      </c>
      <c r="K54" s="52">
        <v>180</v>
      </c>
      <c r="L54" s="52">
        <v>20</v>
      </c>
      <c r="M54" s="52">
        <v>20</v>
      </c>
      <c r="N54" s="52">
        <v>180</v>
      </c>
      <c r="O54" s="68">
        <v>0</v>
      </c>
      <c r="P54" s="68">
        <v>180</v>
      </c>
      <c r="Q54" s="68">
        <v>60</v>
      </c>
      <c r="R54" s="68">
        <v>20</v>
      </c>
      <c r="S54" s="68">
        <v>180</v>
      </c>
      <c r="T54" s="69">
        <v>20</v>
      </c>
      <c r="U54" s="69">
        <v>1620</v>
      </c>
      <c r="V54" s="69">
        <v>180</v>
      </c>
      <c r="W54" s="69">
        <v>180</v>
      </c>
      <c r="X54" s="69">
        <v>540</v>
      </c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</row>
    <row r="55" spans="1:50" s="53" customFormat="1" x14ac:dyDescent="0.35">
      <c r="A55" s="47">
        <v>34</v>
      </c>
      <c r="B55" s="48" t="s">
        <v>35</v>
      </c>
      <c r="C55" s="49" t="s">
        <v>18</v>
      </c>
      <c r="D55" s="50" t="s">
        <v>18</v>
      </c>
      <c r="E55" s="51">
        <v>0</v>
      </c>
      <c r="F55" s="51">
        <v>180</v>
      </c>
      <c r="G55" s="51">
        <v>180</v>
      </c>
      <c r="H55" s="51">
        <v>60</v>
      </c>
      <c r="I55" s="51">
        <v>540</v>
      </c>
      <c r="J55" s="52">
        <v>0</v>
      </c>
      <c r="K55" s="52">
        <v>60</v>
      </c>
      <c r="L55" s="52">
        <v>60</v>
      </c>
      <c r="M55" s="52">
        <v>20</v>
      </c>
      <c r="N55" s="52">
        <v>540</v>
      </c>
      <c r="O55" s="68">
        <v>0</v>
      </c>
      <c r="P55" s="68">
        <v>180</v>
      </c>
      <c r="Q55" s="68">
        <v>60</v>
      </c>
      <c r="R55" s="68">
        <v>20</v>
      </c>
      <c r="S55" s="68">
        <v>540</v>
      </c>
      <c r="T55" s="69">
        <v>180</v>
      </c>
      <c r="U55" s="69">
        <v>540</v>
      </c>
      <c r="V55" s="69">
        <v>180</v>
      </c>
      <c r="W55" s="69">
        <v>180</v>
      </c>
      <c r="X55" s="69">
        <v>540</v>
      </c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</row>
    <row r="56" spans="1:50" s="53" customFormat="1" x14ac:dyDescent="0.35">
      <c r="A56" s="47">
        <v>106</v>
      </c>
      <c r="B56" s="48" t="s">
        <v>35</v>
      </c>
      <c r="C56" s="49" t="s">
        <v>18</v>
      </c>
      <c r="D56" s="50" t="s">
        <v>18</v>
      </c>
      <c r="E56" s="51">
        <v>60</v>
      </c>
      <c r="F56" s="51">
        <v>540</v>
      </c>
      <c r="G56" s="51">
        <v>180</v>
      </c>
      <c r="H56" s="51"/>
      <c r="I56" s="51"/>
      <c r="J56" s="52">
        <v>0</v>
      </c>
      <c r="K56" s="52">
        <v>180</v>
      </c>
      <c r="L56" s="52">
        <v>20</v>
      </c>
      <c r="M56" s="52"/>
      <c r="N56" s="52"/>
      <c r="O56" s="68">
        <v>60</v>
      </c>
      <c r="P56" s="68">
        <v>180</v>
      </c>
      <c r="Q56" s="68">
        <v>20</v>
      </c>
      <c r="R56" s="68"/>
      <c r="S56" s="68"/>
      <c r="T56" s="69">
        <v>60</v>
      </c>
      <c r="U56" s="69">
        <v>1620</v>
      </c>
      <c r="V56" s="69">
        <v>540</v>
      </c>
      <c r="W56" s="69"/>
      <c r="X56" s="69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</row>
    <row r="57" spans="1:50" s="53" customFormat="1" x14ac:dyDescent="0.35">
      <c r="A57" s="47">
        <v>17</v>
      </c>
      <c r="B57" s="48" t="s">
        <v>35</v>
      </c>
      <c r="C57" s="49" t="s">
        <v>18</v>
      </c>
      <c r="D57" s="50" t="s">
        <v>18</v>
      </c>
      <c r="E57" s="51">
        <v>0</v>
      </c>
      <c r="F57" s="51">
        <v>60</v>
      </c>
      <c r="G57" s="51">
        <v>0</v>
      </c>
      <c r="H57" s="51">
        <v>0</v>
      </c>
      <c r="I57" s="51">
        <v>540</v>
      </c>
      <c r="J57" s="52">
        <v>0</v>
      </c>
      <c r="K57" s="52">
        <v>20</v>
      </c>
      <c r="L57" s="52">
        <v>0</v>
      </c>
      <c r="M57" s="52">
        <v>0</v>
      </c>
      <c r="N57" s="52">
        <v>180</v>
      </c>
      <c r="O57" s="68">
        <v>0</v>
      </c>
      <c r="P57" s="68">
        <v>20</v>
      </c>
      <c r="Q57" s="68">
        <v>0</v>
      </c>
      <c r="R57" s="68">
        <v>0</v>
      </c>
      <c r="S57" s="68">
        <v>180</v>
      </c>
      <c r="T57" s="69">
        <v>20</v>
      </c>
      <c r="U57" s="69">
        <v>180</v>
      </c>
      <c r="V57" s="69">
        <v>20</v>
      </c>
      <c r="W57" s="69">
        <v>0</v>
      </c>
      <c r="X57" s="69">
        <v>540</v>
      </c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</row>
    <row r="58" spans="1:50" s="53" customFormat="1" x14ac:dyDescent="0.35">
      <c r="A58" s="47">
        <v>102</v>
      </c>
      <c r="B58" s="48" t="s">
        <v>35</v>
      </c>
      <c r="C58" s="49" t="s">
        <v>18</v>
      </c>
      <c r="D58" s="50" t="s">
        <v>18</v>
      </c>
      <c r="E58" s="51">
        <v>0</v>
      </c>
      <c r="F58" s="51">
        <v>540</v>
      </c>
      <c r="G58" s="51"/>
      <c r="H58" s="51">
        <v>60</v>
      </c>
      <c r="I58" s="51"/>
      <c r="J58" s="52">
        <v>0</v>
      </c>
      <c r="K58" s="52">
        <v>180</v>
      </c>
      <c r="L58" s="52"/>
      <c r="M58" s="52">
        <v>20</v>
      </c>
      <c r="N58" s="52"/>
      <c r="O58" s="68">
        <v>0</v>
      </c>
      <c r="P58" s="68">
        <v>180</v>
      </c>
      <c r="Q58" s="68"/>
      <c r="R58" s="68">
        <v>60</v>
      </c>
      <c r="S58" s="68"/>
      <c r="T58" s="69">
        <v>20</v>
      </c>
      <c r="U58" s="69">
        <v>180</v>
      </c>
      <c r="V58" s="69"/>
      <c r="W58" s="69">
        <v>180</v>
      </c>
      <c r="X58" s="69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</row>
    <row r="59" spans="1:50" s="53" customFormat="1" x14ac:dyDescent="0.35">
      <c r="A59" s="47">
        <v>23</v>
      </c>
      <c r="B59" s="48" t="s">
        <v>35</v>
      </c>
      <c r="C59" s="49" t="s">
        <v>18</v>
      </c>
      <c r="D59" s="50" t="s">
        <v>18</v>
      </c>
      <c r="E59" s="51">
        <v>0</v>
      </c>
      <c r="F59" s="51">
        <v>180</v>
      </c>
      <c r="G59" s="51">
        <v>180</v>
      </c>
      <c r="H59" s="51">
        <v>0</v>
      </c>
      <c r="I59" s="51">
        <v>180</v>
      </c>
      <c r="J59" s="52">
        <v>0</v>
      </c>
      <c r="K59" s="52">
        <v>60</v>
      </c>
      <c r="L59" s="52">
        <v>20</v>
      </c>
      <c r="M59" s="52">
        <v>0</v>
      </c>
      <c r="N59" s="52">
        <v>60</v>
      </c>
      <c r="O59" s="68">
        <v>0</v>
      </c>
      <c r="P59" s="68">
        <v>60</v>
      </c>
      <c r="Q59" s="68">
        <v>20</v>
      </c>
      <c r="R59" s="68">
        <v>0</v>
      </c>
      <c r="S59" s="68">
        <v>60</v>
      </c>
      <c r="T59" s="69">
        <v>0</v>
      </c>
      <c r="U59" s="69">
        <v>180</v>
      </c>
      <c r="V59" s="69">
        <v>60</v>
      </c>
      <c r="W59" s="69">
        <v>0</v>
      </c>
      <c r="X59" s="69">
        <v>180</v>
      </c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</row>
    <row r="60" spans="1:50" s="53" customFormat="1" x14ac:dyDescent="0.35">
      <c r="A60" s="47">
        <v>28</v>
      </c>
      <c r="B60" s="48" t="s">
        <v>35</v>
      </c>
      <c r="C60" s="49" t="s">
        <v>18</v>
      </c>
      <c r="D60" s="50" t="s">
        <v>18</v>
      </c>
      <c r="E60" s="51">
        <v>540</v>
      </c>
      <c r="F60" s="51">
        <v>180</v>
      </c>
      <c r="G60" s="51">
        <v>540</v>
      </c>
      <c r="H60" s="51">
        <v>180</v>
      </c>
      <c r="I60" s="51">
        <v>180</v>
      </c>
      <c r="J60" s="52">
        <v>540</v>
      </c>
      <c r="K60" s="52">
        <v>180</v>
      </c>
      <c r="L60" s="52">
        <v>540</v>
      </c>
      <c r="M60" s="52">
        <v>60</v>
      </c>
      <c r="N60" s="52">
        <v>180</v>
      </c>
      <c r="O60" s="68">
        <v>540</v>
      </c>
      <c r="P60" s="68">
        <v>180</v>
      </c>
      <c r="Q60" s="68">
        <v>540</v>
      </c>
      <c r="R60" s="68">
        <v>60</v>
      </c>
      <c r="S60" s="68">
        <v>180</v>
      </c>
      <c r="T60" s="69">
        <v>180</v>
      </c>
      <c r="U60" s="69">
        <v>540</v>
      </c>
      <c r="V60" s="69">
        <v>540</v>
      </c>
      <c r="W60" s="69">
        <v>180</v>
      </c>
      <c r="X60" s="69">
        <v>180</v>
      </c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</row>
    <row r="61" spans="1:50" s="53" customFormat="1" x14ac:dyDescent="0.35">
      <c r="A61" s="47">
        <v>121</v>
      </c>
      <c r="B61" s="48" t="s">
        <v>35</v>
      </c>
      <c r="C61" s="49" t="s">
        <v>18</v>
      </c>
      <c r="D61" s="50" t="s">
        <v>18</v>
      </c>
      <c r="E61" s="51">
        <v>0</v>
      </c>
      <c r="F61" s="51">
        <v>60</v>
      </c>
      <c r="G61" s="51">
        <v>0</v>
      </c>
      <c r="H61" s="51"/>
      <c r="I61" s="51"/>
      <c r="J61" s="52">
        <v>0</v>
      </c>
      <c r="K61" s="52">
        <v>20</v>
      </c>
      <c r="L61" s="52">
        <v>0</v>
      </c>
      <c r="M61" s="52"/>
      <c r="N61" s="52"/>
      <c r="O61" s="68">
        <v>0</v>
      </c>
      <c r="P61" s="68">
        <v>20</v>
      </c>
      <c r="Q61" s="68">
        <v>0</v>
      </c>
      <c r="R61" s="68"/>
      <c r="S61" s="68"/>
      <c r="T61" s="69">
        <v>20</v>
      </c>
      <c r="U61" s="69">
        <v>60</v>
      </c>
      <c r="V61" s="69">
        <v>20</v>
      </c>
      <c r="W61" s="69"/>
      <c r="X61" s="69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</row>
    <row r="62" spans="1:50" s="53" customFormat="1" x14ac:dyDescent="0.35">
      <c r="A62" s="47">
        <v>31</v>
      </c>
      <c r="B62" s="48" t="s">
        <v>35</v>
      </c>
      <c r="C62" s="49" t="s">
        <v>18</v>
      </c>
      <c r="D62" s="50" t="s">
        <v>18</v>
      </c>
      <c r="E62" s="51">
        <v>0</v>
      </c>
      <c r="F62" s="51">
        <v>540</v>
      </c>
      <c r="G62" s="51">
        <v>60</v>
      </c>
      <c r="H62" s="51">
        <v>20</v>
      </c>
      <c r="I62" s="51">
        <v>540</v>
      </c>
      <c r="J62" s="52">
        <v>0</v>
      </c>
      <c r="K62" s="52">
        <v>180</v>
      </c>
      <c r="L62" s="52">
        <v>20</v>
      </c>
      <c r="M62" s="52">
        <v>0</v>
      </c>
      <c r="N62" s="52">
        <v>180</v>
      </c>
      <c r="O62" s="68">
        <v>0</v>
      </c>
      <c r="P62" s="68">
        <v>180</v>
      </c>
      <c r="Q62" s="68">
        <v>20</v>
      </c>
      <c r="R62" s="68">
        <v>0</v>
      </c>
      <c r="S62" s="68">
        <v>180</v>
      </c>
      <c r="T62" s="69">
        <v>20</v>
      </c>
      <c r="U62" s="69">
        <v>540</v>
      </c>
      <c r="V62" s="69">
        <v>180</v>
      </c>
      <c r="W62" s="69">
        <v>180</v>
      </c>
      <c r="X62" s="69">
        <v>540</v>
      </c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</row>
    <row r="63" spans="1:50" s="53" customFormat="1" x14ac:dyDescent="0.35">
      <c r="A63" s="47">
        <v>16</v>
      </c>
      <c r="B63" s="48" t="s">
        <v>35</v>
      </c>
      <c r="C63" s="49" t="s">
        <v>18</v>
      </c>
      <c r="D63" s="50" t="s">
        <v>18</v>
      </c>
      <c r="E63" s="51">
        <v>0</v>
      </c>
      <c r="F63" s="51">
        <v>60</v>
      </c>
      <c r="G63" s="51">
        <v>20</v>
      </c>
      <c r="H63" s="51">
        <v>20</v>
      </c>
      <c r="I63" s="51">
        <v>180</v>
      </c>
      <c r="J63" s="52">
        <v>0</v>
      </c>
      <c r="K63" s="52">
        <v>20</v>
      </c>
      <c r="L63" s="52">
        <v>20</v>
      </c>
      <c r="M63" s="52">
        <v>0</v>
      </c>
      <c r="N63" s="52">
        <v>60</v>
      </c>
      <c r="O63" s="68">
        <v>0</v>
      </c>
      <c r="P63" s="68">
        <v>20</v>
      </c>
      <c r="Q63" s="68">
        <v>20</v>
      </c>
      <c r="R63" s="68">
        <v>0</v>
      </c>
      <c r="S63" s="68">
        <v>60</v>
      </c>
      <c r="T63" s="69">
        <v>0</v>
      </c>
      <c r="U63" s="69">
        <v>60</v>
      </c>
      <c r="V63" s="69">
        <v>20</v>
      </c>
      <c r="W63" s="69">
        <v>20</v>
      </c>
      <c r="X63" s="69">
        <v>180</v>
      </c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</row>
    <row r="64" spans="1:50" s="53" customFormat="1" x14ac:dyDescent="0.35">
      <c r="A64" s="47">
        <v>110</v>
      </c>
      <c r="B64" s="48" t="s">
        <v>35</v>
      </c>
      <c r="C64" s="49" t="s">
        <v>18</v>
      </c>
      <c r="D64" s="50" t="s">
        <v>18</v>
      </c>
      <c r="E64" s="51">
        <v>0</v>
      </c>
      <c r="F64" s="51">
        <v>540</v>
      </c>
      <c r="G64" s="51">
        <v>540</v>
      </c>
      <c r="H64" s="51"/>
      <c r="I64" s="51"/>
      <c r="J64" s="52">
        <v>0</v>
      </c>
      <c r="K64" s="52">
        <v>60</v>
      </c>
      <c r="L64" s="52">
        <v>20</v>
      </c>
      <c r="M64" s="52"/>
      <c r="N64" s="52"/>
      <c r="O64" s="68">
        <v>0</v>
      </c>
      <c r="P64" s="68">
        <v>60</v>
      </c>
      <c r="Q64" s="68">
        <v>20</v>
      </c>
      <c r="R64" s="68"/>
      <c r="S64" s="68"/>
      <c r="T64" s="69">
        <v>180</v>
      </c>
      <c r="U64" s="69">
        <v>540</v>
      </c>
      <c r="V64" s="69">
        <v>540</v>
      </c>
      <c r="W64" s="69"/>
      <c r="X64" s="69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</row>
    <row r="65" spans="1:50" s="53" customFormat="1" x14ac:dyDescent="0.35">
      <c r="A65" s="47">
        <v>79</v>
      </c>
      <c r="B65" s="48" t="s">
        <v>35</v>
      </c>
      <c r="C65" s="49" t="s">
        <v>18</v>
      </c>
      <c r="D65" s="50" t="s">
        <v>18</v>
      </c>
      <c r="E65" s="51">
        <v>0</v>
      </c>
      <c r="F65" s="51"/>
      <c r="G65" s="51"/>
      <c r="H65" s="51">
        <v>20</v>
      </c>
      <c r="I65" s="51">
        <v>540</v>
      </c>
      <c r="J65" s="52">
        <v>0</v>
      </c>
      <c r="K65" s="52"/>
      <c r="L65" s="52"/>
      <c r="M65" s="52">
        <v>20</v>
      </c>
      <c r="N65" s="52">
        <v>180</v>
      </c>
      <c r="O65" s="68">
        <v>0</v>
      </c>
      <c r="P65" s="68"/>
      <c r="Q65" s="68"/>
      <c r="R65" s="68">
        <v>20</v>
      </c>
      <c r="S65" s="68">
        <v>180</v>
      </c>
      <c r="T65" s="69">
        <v>20</v>
      </c>
      <c r="U65" s="69"/>
      <c r="V65" s="69"/>
      <c r="W65" s="69">
        <v>180</v>
      </c>
      <c r="X65" s="69">
        <v>540</v>
      </c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</row>
    <row r="66" spans="1:50" s="53" customFormat="1" x14ac:dyDescent="0.35">
      <c r="A66" s="47">
        <v>50</v>
      </c>
      <c r="B66" s="48" t="s">
        <v>35</v>
      </c>
      <c r="C66" s="49" t="s">
        <v>18</v>
      </c>
      <c r="D66" s="50" t="s">
        <v>18</v>
      </c>
      <c r="E66" s="51">
        <v>0</v>
      </c>
      <c r="F66" s="51">
        <v>180</v>
      </c>
      <c r="G66" s="51">
        <v>20</v>
      </c>
      <c r="H66" s="51">
        <v>20</v>
      </c>
      <c r="I66" s="51">
        <v>540</v>
      </c>
      <c r="J66" s="52">
        <v>0</v>
      </c>
      <c r="K66" s="52">
        <v>60</v>
      </c>
      <c r="L66" s="52">
        <v>20</v>
      </c>
      <c r="M66" s="52">
        <v>0</v>
      </c>
      <c r="N66" s="52">
        <v>180</v>
      </c>
      <c r="O66" s="68">
        <v>0</v>
      </c>
      <c r="P66" s="68">
        <v>60</v>
      </c>
      <c r="Q66" s="68">
        <v>20</v>
      </c>
      <c r="R66" s="68">
        <v>20</v>
      </c>
      <c r="S66" s="68">
        <v>180</v>
      </c>
      <c r="T66" s="69">
        <v>20</v>
      </c>
      <c r="U66" s="69">
        <v>180</v>
      </c>
      <c r="V66" s="69">
        <v>180</v>
      </c>
      <c r="W66" s="69">
        <v>20</v>
      </c>
      <c r="X66" s="69">
        <v>180</v>
      </c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</row>
    <row r="67" spans="1:50" s="53" customFormat="1" x14ac:dyDescent="0.35">
      <c r="A67" s="47">
        <v>24</v>
      </c>
      <c r="B67" s="48" t="s">
        <v>35</v>
      </c>
      <c r="C67" s="49" t="s">
        <v>18</v>
      </c>
      <c r="D67" s="50" t="s">
        <v>18</v>
      </c>
      <c r="E67" s="51">
        <v>0</v>
      </c>
      <c r="F67" s="51">
        <v>180</v>
      </c>
      <c r="G67" s="51">
        <v>20</v>
      </c>
      <c r="H67" s="51">
        <v>20</v>
      </c>
      <c r="I67" s="51">
        <v>540</v>
      </c>
      <c r="J67" s="52">
        <v>0</v>
      </c>
      <c r="K67" s="52">
        <v>60</v>
      </c>
      <c r="L67" s="52">
        <v>20</v>
      </c>
      <c r="M67" s="52">
        <v>0</v>
      </c>
      <c r="N67" s="52">
        <v>180</v>
      </c>
      <c r="O67" s="68">
        <v>0</v>
      </c>
      <c r="P67" s="68">
        <v>60</v>
      </c>
      <c r="Q67" s="68">
        <v>20</v>
      </c>
      <c r="R67" s="68">
        <v>0</v>
      </c>
      <c r="S67" s="68">
        <v>180</v>
      </c>
      <c r="T67" s="69">
        <v>0</v>
      </c>
      <c r="U67" s="69">
        <v>60</v>
      </c>
      <c r="V67" s="69">
        <v>60</v>
      </c>
      <c r="W67" s="69">
        <v>180</v>
      </c>
      <c r="X67" s="69">
        <v>180</v>
      </c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</row>
    <row r="68" spans="1:50" s="53" customFormat="1" x14ac:dyDescent="0.35">
      <c r="A68" s="47">
        <v>101</v>
      </c>
      <c r="B68" s="48" t="s">
        <v>35</v>
      </c>
      <c r="C68" s="49" t="s">
        <v>18</v>
      </c>
      <c r="D68" s="50" t="s">
        <v>18</v>
      </c>
      <c r="E68" s="51">
        <v>0</v>
      </c>
      <c r="F68" s="51">
        <v>4860</v>
      </c>
      <c r="G68" s="51"/>
      <c r="H68" s="51">
        <v>540</v>
      </c>
      <c r="I68" s="51"/>
      <c r="J68" s="52">
        <v>0</v>
      </c>
      <c r="K68" s="52">
        <v>180</v>
      </c>
      <c r="L68" s="52"/>
      <c r="M68" s="52">
        <v>0</v>
      </c>
      <c r="N68" s="52"/>
      <c r="O68" s="68">
        <v>0</v>
      </c>
      <c r="P68" s="68">
        <v>180</v>
      </c>
      <c r="Q68" s="68"/>
      <c r="R68" s="68">
        <v>20</v>
      </c>
      <c r="S68" s="68"/>
      <c r="T68" s="69">
        <v>20</v>
      </c>
      <c r="U68" s="69">
        <v>1620</v>
      </c>
      <c r="V68" s="69"/>
      <c r="W68" s="69">
        <v>180</v>
      </c>
      <c r="X68" s="69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</row>
    <row r="69" spans="1:50" s="53" customFormat="1" x14ac:dyDescent="0.35">
      <c r="A69" s="47">
        <v>45</v>
      </c>
      <c r="B69" s="48" t="s">
        <v>35</v>
      </c>
      <c r="C69" s="49" t="s">
        <v>18</v>
      </c>
      <c r="D69" s="50" t="s">
        <v>18</v>
      </c>
      <c r="E69" s="51">
        <v>0</v>
      </c>
      <c r="F69" s="51">
        <v>540</v>
      </c>
      <c r="G69" s="51">
        <v>180</v>
      </c>
      <c r="H69" s="51">
        <v>60</v>
      </c>
      <c r="I69" s="51">
        <v>1620</v>
      </c>
      <c r="J69" s="52">
        <v>0</v>
      </c>
      <c r="K69" s="52">
        <v>180</v>
      </c>
      <c r="L69" s="52">
        <v>60</v>
      </c>
      <c r="M69" s="52">
        <v>20</v>
      </c>
      <c r="N69" s="52">
        <v>1620</v>
      </c>
      <c r="O69" s="68">
        <v>0</v>
      </c>
      <c r="P69" s="68">
        <v>180</v>
      </c>
      <c r="Q69" s="68">
        <v>60</v>
      </c>
      <c r="R69" s="68">
        <v>20</v>
      </c>
      <c r="S69" s="68">
        <v>1620</v>
      </c>
      <c r="T69" s="69">
        <v>60</v>
      </c>
      <c r="U69" s="69">
        <v>540</v>
      </c>
      <c r="V69" s="69">
        <v>540</v>
      </c>
      <c r="W69" s="69">
        <v>180</v>
      </c>
      <c r="X69" s="69">
        <v>540</v>
      </c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</row>
    <row r="70" spans="1:50" s="53" customFormat="1" x14ac:dyDescent="0.35">
      <c r="A70" s="47">
        <v>68</v>
      </c>
      <c r="B70" s="48" t="s">
        <v>35</v>
      </c>
      <c r="C70" s="55" t="s">
        <v>18</v>
      </c>
      <c r="D70" s="50" t="s">
        <v>18</v>
      </c>
      <c r="E70" s="51">
        <v>20</v>
      </c>
      <c r="F70" s="51">
        <v>180</v>
      </c>
      <c r="G70" s="51">
        <v>180</v>
      </c>
      <c r="H70" s="51">
        <v>0</v>
      </c>
      <c r="I70" s="51">
        <v>540</v>
      </c>
      <c r="J70" s="52">
        <v>0</v>
      </c>
      <c r="K70" s="52">
        <v>60</v>
      </c>
      <c r="L70" s="52">
        <v>20</v>
      </c>
      <c r="M70" s="52">
        <v>0</v>
      </c>
      <c r="N70" s="52">
        <v>180</v>
      </c>
      <c r="O70" s="68">
        <v>0</v>
      </c>
      <c r="P70" s="68">
        <v>60</v>
      </c>
      <c r="Q70" s="68">
        <v>60</v>
      </c>
      <c r="R70" s="68">
        <v>0</v>
      </c>
      <c r="S70" s="68">
        <v>180</v>
      </c>
      <c r="T70" s="69">
        <v>20</v>
      </c>
      <c r="U70" s="69">
        <v>540</v>
      </c>
      <c r="V70" s="69">
        <v>540</v>
      </c>
      <c r="W70" s="69">
        <v>60</v>
      </c>
      <c r="X70" s="69">
        <v>180</v>
      </c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</row>
    <row r="71" spans="1:50" s="53" customFormat="1" x14ac:dyDescent="0.35">
      <c r="A71" s="47">
        <v>82</v>
      </c>
      <c r="B71" s="48" t="s">
        <v>35</v>
      </c>
      <c r="C71" s="49" t="s">
        <v>18</v>
      </c>
      <c r="D71" s="50" t="s">
        <v>18</v>
      </c>
      <c r="E71" s="51">
        <v>0</v>
      </c>
      <c r="F71" s="51">
        <v>60</v>
      </c>
      <c r="G71" s="51">
        <v>60</v>
      </c>
      <c r="H71" s="51">
        <v>60</v>
      </c>
      <c r="I71" s="51">
        <v>180</v>
      </c>
      <c r="J71" s="52">
        <v>0</v>
      </c>
      <c r="K71" s="52">
        <v>20</v>
      </c>
      <c r="L71" s="52">
        <v>20</v>
      </c>
      <c r="M71" s="52">
        <v>20</v>
      </c>
      <c r="N71" s="52">
        <v>60</v>
      </c>
      <c r="O71" s="68">
        <v>0</v>
      </c>
      <c r="P71" s="68">
        <v>20</v>
      </c>
      <c r="Q71" s="68">
        <v>20</v>
      </c>
      <c r="R71" s="68">
        <v>60</v>
      </c>
      <c r="S71" s="68">
        <v>180</v>
      </c>
      <c r="T71" s="69">
        <v>20</v>
      </c>
      <c r="U71" s="69">
        <v>180</v>
      </c>
      <c r="V71" s="69">
        <v>540</v>
      </c>
      <c r="W71" s="69">
        <v>540</v>
      </c>
      <c r="X71" s="69">
        <v>60</v>
      </c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</row>
    <row r="72" spans="1:50" s="53" customFormat="1" x14ac:dyDescent="0.35">
      <c r="A72" s="47">
        <v>30</v>
      </c>
      <c r="B72" s="48" t="s">
        <v>35</v>
      </c>
      <c r="C72" s="49" t="s">
        <v>18</v>
      </c>
      <c r="D72" s="50" t="s">
        <v>18</v>
      </c>
      <c r="E72" s="51">
        <v>0</v>
      </c>
      <c r="F72" s="51">
        <v>180</v>
      </c>
      <c r="G72" s="51">
        <v>60</v>
      </c>
      <c r="H72" s="51">
        <v>20</v>
      </c>
      <c r="I72" s="51">
        <v>1620</v>
      </c>
      <c r="J72" s="52">
        <v>0</v>
      </c>
      <c r="K72" s="52">
        <v>60</v>
      </c>
      <c r="L72" s="52">
        <v>0</v>
      </c>
      <c r="M72" s="52">
        <v>0</v>
      </c>
      <c r="N72" s="52">
        <v>60</v>
      </c>
      <c r="O72" s="68">
        <v>0</v>
      </c>
      <c r="P72" s="68">
        <v>60</v>
      </c>
      <c r="Q72" s="68">
        <v>0</v>
      </c>
      <c r="R72" s="68">
        <v>0</v>
      </c>
      <c r="S72" s="68">
        <v>180</v>
      </c>
      <c r="T72" s="69">
        <v>60</v>
      </c>
      <c r="U72" s="69">
        <v>540</v>
      </c>
      <c r="V72" s="69">
        <v>180</v>
      </c>
      <c r="W72" s="69">
        <v>20</v>
      </c>
      <c r="X72" s="69">
        <v>1620</v>
      </c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</row>
    <row r="73" spans="1:50" s="53" customFormat="1" x14ac:dyDescent="0.35">
      <c r="A73" s="47">
        <v>42</v>
      </c>
      <c r="B73" s="48" t="s">
        <v>35</v>
      </c>
      <c r="C73" s="49" t="s">
        <v>18</v>
      </c>
      <c r="D73" s="50" t="s">
        <v>18</v>
      </c>
      <c r="E73" s="51">
        <v>0</v>
      </c>
      <c r="F73" s="51">
        <v>60</v>
      </c>
      <c r="G73" s="51">
        <v>0</v>
      </c>
      <c r="H73" s="51">
        <v>20</v>
      </c>
      <c r="I73" s="51">
        <v>180</v>
      </c>
      <c r="J73" s="52">
        <v>0</v>
      </c>
      <c r="K73" s="52">
        <v>20</v>
      </c>
      <c r="L73" s="52">
        <v>0</v>
      </c>
      <c r="M73" s="52">
        <v>0</v>
      </c>
      <c r="N73" s="52">
        <v>60</v>
      </c>
      <c r="O73" s="68">
        <v>0</v>
      </c>
      <c r="P73" s="68">
        <v>60</v>
      </c>
      <c r="Q73" s="68">
        <v>0</v>
      </c>
      <c r="R73" s="68">
        <v>0</v>
      </c>
      <c r="S73" s="68">
        <v>180</v>
      </c>
      <c r="T73" s="69">
        <v>20</v>
      </c>
      <c r="U73" s="69">
        <v>180</v>
      </c>
      <c r="V73" s="69">
        <v>60</v>
      </c>
      <c r="W73" s="69">
        <v>60</v>
      </c>
      <c r="X73" s="69">
        <v>180</v>
      </c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</row>
    <row r="74" spans="1:50" s="53" customFormat="1" x14ac:dyDescent="0.35">
      <c r="A74" s="47">
        <v>107</v>
      </c>
      <c r="B74" s="48" t="s">
        <v>35</v>
      </c>
      <c r="C74" s="49" t="s">
        <v>18</v>
      </c>
      <c r="D74" s="50" t="s">
        <v>18</v>
      </c>
      <c r="E74" s="51">
        <v>20</v>
      </c>
      <c r="F74" s="51">
        <v>180</v>
      </c>
      <c r="G74" s="51"/>
      <c r="H74" s="51"/>
      <c r="I74" s="51"/>
      <c r="J74" s="52">
        <v>60</v>
      </c>
      <c r="K74" s="52">
        <v>60</v>
      </c>
      <c r="L74" s="52"/>
      <c r="M74" s="52"/>
      <c r="N74" s="52"/>
      <c r="O74" s="68">
        <v>60</v>
      </c>
      <c r="P74" s="68">
        <v>60</v>
      </c>
      <c r="Q74" s="68"/>
      <c r="R74" s="68"/>
      <c r="S74" s="68"/>
      <c r="T74" s="69">
        <v>20</v>
      </c>
      <c r="U74" s="69">
        <v>1620</v>
      </c>
      <c r="V74" s="69"/>
      <c r="W74" s="69"/>
      <c r="X74" s="69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</row>
    <row r="75" spans="1:50" s="53" customFormat="1" x14ac:dyDescent="0.35">
      <c r="A75" s="47">
        <v>84</v>
      </c>
      <c r="B75" s="48" t="s">
        <v>35</v>
      </c>
      <c r="C75" s="49" t="s">
        <v>18</v>
      </c>
      <c r="D75" s="50" t="s">
        <v>18</v>
      </c>
      <c r="E75" s="51">
        <v>0</v>
      </c>
      <c r="F75" s="51">
        <v>180</v>
      </c>
      <c r="G75" s="51">
        <v>20</v>
      </c>
      <c r="H75" s="51">
        <v>0</v>
      </c>
      <c r="I75" s="51">
        <v>540</v>
      </c>
      <c r="J75" s="52">
        <v>0</v>
      </c>
      <c r="K75" s="52">
        <v>60</v>
      </c>
      <c r="L75" s="52">
        <v>20</v>
      </c>
      <c r="M75" s="52">
        <v>0</v>
      </c>
      <c r="N75" s="52">
        <v>540</v>
      </c>
      <c r="O75" s="68">
        <v>0</v>
      </c>
      <c r="P75" s="68">
        <v>60</v>
      </c>
      <c r="Q75" s="68">
        <v>0</v>
      </c>
      <c r="R75" s="68">
        <v>0</v>
      </c>
      <c r="S75" s="68">
        <v>540</v>
      </c>
      <c r="T75" s="69">
        <v>0</v>
      </c>
      <c r="U75" s="69">
        <v>180</v>
      </c>
      <c r="V75" s="69">
        <v>60</v>
      </c>
      <c r="W75" s="69">
        <v>20</v>
      </c>
      <c r="X75" s="69">
        <v>180</v>
      </c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</row>
    <row r="76" spans="1:50" s="53" customFormat="1" x14ac:dyDescent="0.35">
      <c r="A76" s="47">
        <v>119</v>
      </c>
      <c r="B76" s="48" t="s">
        <v>35</v>
      </c>
      <c r="C76" s="49" t="s">
        <v>18</v>
      </c>
      <c r="D76" s="50" t="s">
        <v>18</v>
      </c>
      <c r="E76" s="51">
        <v>540</v>
      </c>
      <c r="F76" s="51">
        <v>180</v>
      </c>
      <c r="G76" s="51">
        <v>60</v>
      </c>
      <c r="H76" s="51"/>
      <c r="I76" s="51"/>
      <c r="J76" s="52">
        <v>0</v>
      </c>
      <c r="K76" s="52">
        <v>60</v>
      </c>
      <c r="L76" s="52">
        <v>0</v>
      </c>
      <c r="M76" s="52"/>
      <c r="N76" s="52"/>
      <c r="O76" s="68">
        <v>0</v>
      </c>
      <c r="P76" s="68">
        <v>180</v>
      </c>
      <c r="Q76" s="68">
        <v>20</v>
      </c>
      <c r="R76" s="68"/>
      <c r="S76" s="68"/>
      <c r="T76" s="69">
        <v>20</v>
      </c>
      <c r="U76" s="69">
        <v>540</v>
      </c>
      <c r="V76" s="69">
        <v>60</v>
      </c>
      <c r="W76" s="69"/>
      <c r="X76" s="69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</row>
    <row r="77" spans="1:50" s="53" customFormat="1" x14ac:dyDescent="0.35">
      <c r="A77" s="47">
        <v>99</v>
      </c>
      <c r="B77" s="48" t="s">
        <v>35</v>
      </c>
      <c r="C77" s="49" t="s">
        <v>18</v>
      </c>
      <c r="D77" s="50" t="s">
        <v>18</v>
      </c>
      <c r="E77" s="51">
        <v>0</v>
      </c>
      <c r="F77" s="51">
        <v>60</v>
      </c>
      <c r="G77" s="51"/>
      <c r="H77" s="51">
        <v>60</v>
      </c>
      <c r="I77" s="51"/>
      <c r="J77" s="52">
        <v>0</v>
      </c>
      <c r="K77" s="52">
        <v>20</v>
      </c>
      <c r="L77" s="52"/>
      <c r="M77" s="52">
        <v>20</v>
      </c>
      <c r="N77" s="52"/>
      <c r="O77" s="68">
        <v>0</v>
      </c>
      <c r="P77" s="68">
        <v>20</v>
      </c>
      <c r="Q77" s="68"/>
      <c r="R77" s="68">
        <v>20</v>
      </c>
      <c r="S77" s="68"/>
      <c r="T77" s="69">
        <v>0</v>
      </c>
      <c r="U77" s="69">
        <v>180</v>
      </c>
      <c r="V77" s="69"/>
      <c r="W77" s="69">
        <v>180</v>
      </c>
      <c r="X77" s="69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</row>
    <row r="78" spans="1:50" s="53" customFormat="1" x14ac:dyDescent="0.35">
      <c r="A78" s="47">
        <v>118</v>
      </c>
      <c r="B78" s="48" t="s">
        <v>35</v>
      </c>
      <c r="C78" s="49" t="s">
        <v>18</v>
      </c>
      <c r="D78" s="50" t="s">
        <v>18</v>
      </c>
      <c r="E78" s="51">
        <v>60</v>
      </c>
      <c r="F78" s="51">
        <v>540</v>
      </c>
      <c r="G78" s="51">
        <v>60</v>
      </c>
      <c r="H78" s="51"/>
      <c r="I78" s="51"/>
      <c r="J78" s="52">
        <v>0</v>
      </c>
      <c r="K78" s="52">
        <v>20</v>
      </c>
      <c r="L78" s="52">
        <v>0</v>
      </c>
      <c r="M78" s="52"/>
      <c r="N78" s="52"/>
      <c r="O78" s="68">
        <v>0</v>
      </c>
      <c r="P78" s="68">
        <v>20</v>
      </c>
      <c r="Q78" s="68">
        <v>20</v>
      </c>
      <c r="R78" s="68"/>
      <c r="S78" s="68"/>
      <c r="T78" s="69">
        <v>0</v>
      </c>
      <c r="U78" s="69">
        <v>180</v>
      </c>
      <c r="V78" s="69">
        <v>60</v>
      </c>
      <c r="W78" s="69"/>
      <c r="X78" s="69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</row>
    <row r="79" spans="1:50" s="53" customFormat="1" x14ac:dyDescent="0.35">
      <c r="A79" s="47">
        <v>96</v>
      </c>
      <c r="B79" s="48" t="s">
        <v>35</v>
      </c>
      <c r="C79" s="49" t="s">
        <v>18</v>
      </c>
      <c r="D79" s="50" t="s">
        <v>18</v>
      </c>
      <c r="E79" s="51">
        <v>20</v>
      </c>
      <c r="F79" s="51">
        <v>180</v>
      </c>
      <c r="G79" s="51">
        <v>60</v>
      </c>
      <c r="H79" s="51">
        <v>20</v>
      </c>
      <c r="I79" s="51"/>
      <c r="J79" s="52">
        <v>0</v>
      </c>
      <c r="K79" s="52">
        <v>60</v>
      </c>
      <c r="L79" s="52">
        <v>0</v>
      </c>
      <c r="M79" s="52">
        <v>0</v>
      </c>
      <c r="N79" s="52"/>
      <c r="O79" s="68">
        <v>0</v>
      </c>
      <c r="P79" s="68">
        <v>60</v>
      </c>
      <c r="Q79" s="68">
        <v>0</v>
      </c>
      <c r="R79" s="68">
        <v>0</v>
      </c>
      <c r="S79" s="68"/>
      <c r="T79" s="69">
        <v>20</v>
      </c>
      <c r="U79" s="69">
        <v>540</v>
      </c>
      <c r="V79" s="69">
        <v>180</v>
      </c>
      <c r="W79" s="69">
        <v>60</v>
      </c>
      <c r="X79" s="6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</row>
    <row r="80" spans="1:50" s="53" customFormat="1" x14ac:dyDescent="0.35">
      <c r="A80" s="47">
        <v>103</v>
      </c>
      <c r="B80" s="48" t="s">
        <v>35</v>
      </c>
      <c r="C80" s="49" t="s">
        <v>18</v>
      </c>
      <c r="D80" s="50" t="s">
        <v>18</v>
      </c>
      <c r="E80" s="51">
        <v>0</v>
      </c>
      <c r="F80" s="51">
        <v>540</v>
      </c>
      <c r="G80" s="51">
        <v>20</v>
      </c>
      <c r="H80" s="51"/>
      <c r="I80" s="51"/>
      <c r="J80" s="52">
        <v>0</v>
      </c>
      <c r="K80" s="52">
        <v>60</v>
      </c>
      <c r="L80" s="52">
        <v>0</v>
      </c>
      <c r="M80" s="52"/>
      <c r="N80" s="52"/>
      <c r="O80" s="68">
        <v>0</v>
      </c>
      <c r="P80" s="68">
        <v>60</v>
      </c>
      <c r="Q80" s="68">
        <v>0</v>
      </c>
      <c r="R80" s="68"/>
      <c r="S80" s="68"/>
      <c r="T80" s="69">
        <v>0</v>
      </c>
      <c r="U80" s="69">
        <v>180</v>
      </c>
      <c r="V80" s="69">
        <v>20</v>
      </c>
      <c r="W80" s="69"/>
      <c r="X80" s="69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</row>
    <row r="81" spans="1:50" s="53" customFormat="1" x14ac:dyDescent="0.35">
      <c r="A81" s="47">
        <v>60</v>
      </c>
      <c r="B81" s="48" t="s">
        <v>35</v>
      </c>
      <c r="C81" s="49" t="s">
        <v>18</v>
      </c>
      <c r="D81" s="50" t="s">
        <v>18</v>
      </c>
      <c r="E81" s="51">
        <v>0</v>
      </c>
      <c r="F81" s="51">
        <v>180</v>
      </c>
      <c r="G81" s="51">
        <v>60</v>
      </c>
      <c r="H81" s="51">
        <v>20</v>
      </c>
      <c r="I81" s="51">
        <v>180</v>
      </c>
      <c r="J81" s="52">
        <v>0</v>
      </c>
      <c r="K81" s="52">
        <v>20</v>
      </c>
      <c r="L81" s="52">
        <v>20</v>
      </c>
      <c r="M81" s="52">
        <v>0</v>
      </c>
      <c r="N81" s="52">
        <v>60</v>
      </c>
      <c r="O81" s="68">
        <v>0</v>
      </c>
      <c r="P81" s="68">
        <v>20</v>
      </c>
      <c r="Q81" s="68">
        <v>20</v>
      </c>
      <c r="R81" s="68">
        <v>20</v>
      </c>
      <c r="S81" s="68">
        <v>60</v>
      </c>
      <c r="T81" s="69">
        <v>20</v>
      </c>
      <c r="U81" s="69">
        <v>180</v>
      </c>
      <c r="V81" s="69">
        <v>180</v>
      </c>
      <c r="W81" s="69">
        <v>20</v>
      </c>
      <c r="X81" s="69">
        <v>180</v>
      </c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</row>
    <row r="82" spans="1:50" s="53" customFormat="1" x14ac:dyDescent="0.35">
      <c r="A82" s="47">
        <v>57</v>
      </c>
      <c r="B82" s="48" t="s">
        <v>35</v>
      </c>
      <c r="C82" s="49" t="s">
        <v>18</v>
      </c>
      <c r="D82" s="50" t="s">
        <v>18</v>
      </c>
      <c r="E82" s="51">
        <v>0</v>
      </c>
      <c r="F82" s="51">
        <v>180</v>
      </c>
      <c r="G82" s="51">
        <v>540</v>
      </c>
      <c r="H82" s="51">
        <v>60</v>
      </c>
      <c r="I82" s="51"/>
      <c r="J82" s="52">
        <v>0</v>
      </c>
      <c r="K82" s="52">
        <v>60</v>
      </c>
      <c r="L82" s="52">
        <v>60</v>
      </c>
      <c r="M82" s="52">
        <v>20</v>
      </c>
      <c r="N82" s="52"/>
      <c r="O82" s="68">
        <v>0</v>
      </c>
      <c r="P82" s="68">
        <v>60</v>
      </c>
      <c r="Q82" s="68">
        <v>60</v>
      </c>
      <c r="R82" s="68">
        <v>60</v>
      </c>
      <c r="S82" s="68"/>
      <c r="T82" s="69">
        <v>180</v>
      </c>
      <c r="U82" s="69">
        <v>540</v>
      </c>
      <c r="V82" s="69">
        <v>540</v>
      </c>
      <c r="W82" s="69">
        <v>540</v>
      </c>
      <c r="X82" s="69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</row>
    <row r="83" spans="1:50" s="53" customFormat="1" x14ac:dyDescent="0.35">
      <c r="A83" s="47">
        <v>12</v>
      </c>
      <c r="B83" s="48" t="s">
        <v>35</v>
      </c>
      <c r="C83" s="49" t="s">
        <v>18</v>
      </c>
      <c r="D83" s="50" t="s">
        <v>18</v>
      </c>
      <c r="E83" s="51">
        <v>0</v>
      </c>
      <c r="F83" s="51">
        <v>180</v>
      </c>
      <c r="G83" s="51">
        <v>60</v>
      </c>
      <c r="H83" s="51"/>
      <c r="I83" s="51">
        <v>180</v>
      </c>
      <c r="J83" s="52">
        <v>0</v>
      </c>
      <c r="K83" s="52">
        <v>20</v>
      </c>
      <c r="L83" s="52">
        <v>0</v>
      </c>
      <c r="M83" s="52"/>
      <c r="N83" s="52">
        <v>60</v>
      </c>
      <c r="O83" s="68">
        <v>0</v>
      </c>
      <c r="P83" s="68">
        <v>20</v>
      </c>
      <c r="Q83" s="68">
        <v>0</v>
      </c>
      <c r="R83" s="68"/>
      <c r="S83" s="68">
        <v>60</v>
      </c>
      <c r="T83" s="69">
        <v>0</v>
      </c>
      <c r="U83" s="69">
        <v>180</v>
      </c>
      <c r="V83" s="69">
        <v>180</v>
      </c>
      <c r="W83" s="69"/>
      <c r="X83" s="69">
        <v>180</v>
      </c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</row>
    <row r="84" spans="1:50" s="53" customFormat="1" x14ac:dyDescent="0.35">
      <c r="A84" s="47">
        <v>37</v>
      </c>
      <c r="B84" s="48" t="s">
        <v>35</v>
      </c>
      <c r="C84" s="55" t="s">
        <v>18</v>
      </c>
      <c r="D84" s="50" t="s">
        <v>18</v>
      </c>
      <c r="E84" s="51">
        <v>0</v>
      </c>
      <c r="F84" s="51">
        <v>180</v>
      </c>
      <c r="G84" s="51">
        <v>20</v>
      </c>
      <c r="H84" s="51">
        <v>0</v>
      </c>
      <c r="I84" s="51">
        <v>180</v>
      </c>
      <c r="J84" s="52">
        <v>0</v>
      </c>
      <c r="K84" s="52">
        <v>60</v>
      </c>
      <c r="L84" s="52">
        <v>0</v>
      </c>
      <c r="M84" s="52">
        <v>0</v>
      </c>
      <c r="N84" s="52">
        <v>60</v>
      </c>
      <c r="O84" s="68">
        <v>0</v>
      </c>
      <c r="P84" s="68">
        <v>60</v>
      </c>
      <c r="Q84" s="68">
        <v>0</v>
      </c>
      <c r="R84" s="68">
        <v>0</v>
      </c>
      <c r="S84" s="68">
        <v>60</v>
      </c>
      <c r="T84" s="69">
        <v>0</v>
      </c>
      <c r="U84" s="69">
        <v>180</v>
      </c>
      <c r="V84" s="69">
        <v>20</v>
      </c>
      <c r="W84" s="69">
        <v>0</v>
      </c>
      <c r="X84" s="69">
        <v>180</v>
      </c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</row>
    <row r="85" spans="1:50" s="53" customFormat="1" x14ac:dyDescent="0.35">
      <c r="A85" s="47">
        <v>100</v>
      </c>
      <c r="B85" s="48" t="s">
        <v>35</v>
      </c>
      <c r="C85" s="49" t="s">
        <v>18</v>
      </c>
      <c r="D85" s="50" t="s">
        <v>18</v>
      </c>
      <c r="E85" s="51">
        <v>0</v>
      </c>
      <c r="F85" s="51">
        <v>180</v>
      </c>
      <c r="G85" s="51">
        <v>180</v>
      </c>
      <c r="H85" s="51">
        <v>60</v>
      </c>
      <c r="I85" s="51"/>
      <c r="J85" s="52">
        <v>0</v>
      </c>
      <c r="K85" s="52">
        <v>60</v>
      </c>
      <c r="L85" s="52">
        <v>20</v>
      </c>
      <c r="M85" s="52">
        <v>20</v>
      </c>
      <c r="N85" s="52"/>
      <c r="O85" s="68">
        <v>0</v>
      </c>
      <c r="P85" s="68">
        <v>60</v>
      </c>
      <c r="Q85" s="68">
        <v>60</v>
      </c>
      <c r="R85" s="68">
        <v>20</v>
      </c>
      <c r="S85" s="68"/>
      <c r="T85" s="69">
        <v>60</v>
      </c>
      <c r="U85" s="69">
        <v>540</v>
      </c>
      <c r="V85" s="69">
        <v>540</v>
      </c>
      <c r="W85" s="69">
        <v>180</v>
      </c>
      <c r="X85" s="69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</row>
    <row r="86" spans="1:50" s="53" customFormat="1" x14ac:dyDescent="0.35">
      <c r="A86" s="47">
        <v>108</v>
      </c>
      <c r="B86" s="48" t="s">
        <v>35</v>
      </c>
      <c r="C86" s="49" t="s">
        <v>18</v>
      </c>
      <c r="D86" s="50" t="s">
        <v>18</v>
      </c>
      <c r="E86" s="51">
        <v>20</v>
      </c>
      <c r="F86" s="51">
        <v>180</v>
      </c>
      <c r="G86" s="51">
        <v>60</v>
      </c>
      <c r="H86" s="51"/>
      <c r="I86" s="51"/>
      <c r="J86" s="52">
        <v>0</v>
      </c>
      <c r="K86" s="52">
        <v>20</v>
      </c>
      <c r="L86" s="52">
        <v>0</v>
      </c>
      <c r="M86" s="52"/>
      <c r="N86" s="52"/>
      <c r="O86" s="68">
        <v>0</v>
      </c>
      <c r="P86" s="68">
        <v>60</v>
      </c>
      <c r="Q86" s="68">
        <v>0</v>
      </c>
      <c r="R86" s="68"/>
      <c r="S86" s="68"/>
      <c r="T86" s="69">
        <v>60</v>
      </c>
      <c r="U86" s="69">
        <v>180</v>
      </c>
      <c r="V86" s="69">
        <v>180</v>
      </c>
      <c r="W86" s="69"/>
      <c r="X86" s="69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</row>
    <row r="87" spans="1:50" s="53" customFormat="1" x14ac:dyDescent="0.35">
      <c r="A87" s="47">
        <v>73</v>
      </c>
      <c r="B87" s="48" t="s">
        <v>35</v>
      </c>
      <c r="C87" s="49" t="s">
        <v>18</v>
      </c>
      <c r="D87" s="50" t="s">
        <v>18</v>
      </c>
      <c r="E87" s="51">
        <v>0</v>
      </c>
      <c r="F87" s="51">
        <v>540</v>
      </c>
      <c r="G87" s="51">
        <v>180</v>
      </c>
      <c r="H87" s="51">
        <v>60</v>
      </c>
      <c r="I87" s="51">
        <v>540</v>
      </c>
      <c r="J87" s="52">
        <v>0</v>
      </c>
      <c r="K87" s="52">
        <v>180</v>
      </c>
      <c r="L87" s="52">
        <v>60</v>
      </c>
      <c r="M87" s="52">
        <v>20</v>
      </c>
      <c r="N87" s="52">
        <v>60</v>
      </c>
      <c r="O87" s="68">
        <v>0</v>
      </c>
      <c r="P87" s="68">
        <v>180</v>
      </c>
      <c r="Q87" s="68">
        <v>60</v>
      </c>
      <c r="R87" s="68">
        <v>20</v>
      </c>
      <c r="S87" s="68">
        <v>180</v>
      </c>
      <c r="T87" s="69">
        <v>20</v>
      </c>
      <c r="U87" s="69">
        <v>1620</v>
      </c>
      <c r="V87" s="69">
        <v>540</v>
      </c>
      <c r="W87" s="69">
        <v>60</v>
      </c>
      <c r="X87" s="69">
        <v>180</v>
      </c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</row>
    <row r="88" spans="1:50" s="53" customFormat="1" x14ac:dyDescent="0.35">
      <c r="A88" s="47">
        <v>48</v>
      </c>
      <c r="B88" s="48" t="s">
        <v>35</v>
      </c>
      <c r="C88" s="49" t="s">
        <v>18</v>
      </c>
      <c r="D88" s="50" t="s">
        <v>18</v>
      </c>
      <c r="E88" s="51">
        <v>20</v>
      </c>
      <c r="F88" s="51">
        <v>4860</v>
      </c>
      <c r="G88" s="51">
        <v>540</v>
      </c>
      <c r="H88" s="51">
        <v>540</v>
      </c>
      <c r="I88" s="51">
        <v>1620</v>
      </c>
      <c r="J88" s="52">
        <v>0</v>
      </c>
      <c r="K88" s="52">
        <v>540</v>
      </c>
      <c r="L88" s="52">
        <v>180</v>
      </c>
      <c r="M88" s="52">
        <v>60</v>
      </c>
      <c r="N88" s="52">
        <v>540</v>
      </c>
      <c r="O88" s="68">
        <v>20</v>
      </c>
      <c r="P88" s="68">
        <v>540</v>
      </c>
      <c r="Q88" s="68">
        <v>540</v>
      </c>
      <c r="R88" s="68">
        <v>60</v>
      </c>
      <c r="S88" s="68">
        <v>1620</v>
      </c>
      <c r="T88" s="69">
        <v>60</v>
      </c>
      <c r="U88" s="69">
        <v>1620</v>
      </c>
      <c r="V88" s="69">
        <v>1620</v>
      </c>
      <c r="W88" s="69">
        <v>540</v>
      </c>
      <c r="X88" s="69">
        <v>4860</v>
      </c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</row>
    <row r="89" spans="1:50" s="53" customFormat="1" x14ac:dyDescent="0.35">
      <c r="A89" s="47">
        <v>21</v>
      </c>
      <c r="B89" s="48" t="s">
        <v>35</v>
      </c>
      <c r="C89" s="49" t="s">
        <v>18</v>
      </c>
      <c r="D89" s="50" t="s">
        <v>18</v>
      </c>
      <c r="E89" s="51">
        <v>0</v>
      </c>
      <c r="F89" s="51">
        <v>180</v>
      </c>
      <c r="G89" s="51">
        <v>20</v>
      </c>
      <c r="H89" s="51">
        <v>20</v>
      </c>
      <c r="I89" s="51">
        <v>1620</v>
      </c>
      <c r="J89" s="52">
        <v>0</v>
      </c>
      <c r="K89" s="52">
        <v>60</v>
      </c>
      <c r="L89" s="52">
        <v>0</v>
      </c>
      <c r="M89" s="52">
        <v>0</v>
      </c>
      <c r="N89" s="52">
        <v>180</v>
      </c>
      <c r="O89" s="68">
        <v>0</v>
      </c>
      <c r="P89" s="68">
        <v>60</v>
      </c>
      <c r="Q89" s="68">
        <v>20</v>
      </c>
      <c r="R89" s="68">
        <v>0</v>
      </c>
      <c r="S89" s="68">
        <v>540</v>
      </c>
      <c r="T89" s="69">
        <v>0</v>
      </c>
      <c r="U89" s="69">
        <v>540</v>
      </c>
      <c r="V89" s="69">
        <v>60</v>
      </c>
      <c r="W89" s="69">
        <v>60</v>
      </c>
      <c r="X89" s="69">
        <v>4860</v>
      </c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</row>
    <row r="90" spans="1:50" s="53" customFormat="1" ht="14.25" customHeight="1" x14ac:dyDescent="0.35">
      <c r="A90" s="47">
        <v>80</v>
      </c>
      <c r="B90" s="48" t="s">
        <v>35</v>
      </c>
      <c r="C90" s="49" t="s">
        <v>18</v>
      </c>
      <c r="D90" s="50" t="s">
        <v>18</v>
      </c>
      <c r="E90" s="51">
        <v>0</v>
      </c>
      <c r="F90" s="51"/>
      <c r="G90" s="51">
        <v>60</v>
      </c>
      <c r="H90" s="51">
        <v>20</v>
      </c>
      <c r="I90" s="51"/>
      <c r="J90" s="52">
        <v>0</v>
      </c>
      <c r="K90" s="52"/>
      <c r="L90" s="52">
        <v>60</v>
      </c>
      <c r="M90" s="52">
        <v>20</v>
      </c>
      <c r="N90" s="52"/>
      <c r="O90" s="68">
        <v>0</v>
      </c>
      <c r="P90" s="68"/>
      <c r="Q90" s="68">
        <v>60</v>
      </c>
      <c r="R90" s="68">
        <v>20</v>
      </c>
      <c r="S90" s="68"/>
      <c r="T90" s="69">
        <v>20</v>
      </c>
      <c r="U90" s="69"/>
      <c r="V90" s="69">
        <v>180</v>
      </c>
      <c r="W90" s="69">
        <v>60</v>
      </c>
      <c r="X90" s="69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</row>
    <row r="91" spans="1:50" s="53" customFormat="1" x14ac:dyDescent="0.35">
      <c r="A91" s="47">
        <v>46</v>
      </c>
      <c r="B91" s="48" t="s">
        <v>35</v>
      </c>
      <c r="C91" s="49" t="s">
        <v>18</v>
      </c>
      <c r="D91" s="50" t="s">
        <v>18</v>
      </c>
      <c r="E91" s="51">
        <v>0</v>
      </c>
      <c r="F91" s="51"/>
      <c r="G91" s="51">
        <v>20</v>
      </c>
      <c r="H91" s="51">
        <v>20</v>
      </c>
      <c r="I91" s="51">
        <v>540</v>
      </c>
      <c r="J91" s="52">
        <v>0</v>
      </c>
      <c r="K91" s="52"/>
      <c r="L91" s="52">
        <v>0</v>
      </c>
      <c r="M91" s="52">
        <v>0</v>
      </c>
      <c r="N91" s="52">
        <v>180</v>
      </c>
      <c r="O91" s="68">
        <v>0</v>
      </c>
      <c r="P91" s="68"/>
      <c r="Q91" s="68">
        <v>20</v>
      </c>
      <c r="R91" s="68">
        <v>0</v>
      </c>
      <c r="S91" s="68">
        <v>180</v>
      </c>
      <c r="T91" s="69">
        <v>60</v>
      </c>
      <c r="U91" s="69"/>
      <c r="V91" s="69">
        <v>180</v>
      </c>
      <c r="W91" s="69">
        <v>20</v>
      </c>
      <c r="X91" s="69">
        <v>180</v>
      </c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</row>
    <row r="92" spans="1:50" s="53" customFormat="1" x14ac:dyDescent="0.35">
      <c r="A92" s="47">
        <v>112</v>
      </c>
      <c r="B92" s="48" t="s">
        <v>35</v>
      </c>
      <c r="C92" s="49" t="s">
        <v>18</v>
      </c>
      <c r="D92" s="50" t="s">
        <v>18</v>
      </c>
      <c r="E92" s="51">
        <v>20</v>
      </c>
      <c r="F92" s="51">
        <v>540</v>
      </c>
      <c r="G92" s="51">
        <v>60</v>
      </c>
      <c r="H92" s="51"/>
      <c r="I92" s="51">
        <v>540</v>
      </c>
      <c r="J92" s="52">
        <v>0</v>
      </c>
      <c r="K92" s="52">
        <v>60</v>
      </c>
      <c r="L92" s="52">
        <v>20</v>
      </c>
      <c r="M92" s="52"/>
      <c r="N92" s="52">
        <v>540</v>
      </c>
      <c r="O92" s="68">
        <v>0</v>
      </c>
      <c r="P92" s="68">
        <v>180</v>
      </c>
      <c r="Q92" s="68">
        <v>20</v>
      </c>
      <c r="R92" s="68"/>
      <c r="S92" s="68">
        <v>540</v>
      </c>
      <c r="T92" s="69">
        <v>20</v>
      </c>
      <c r="U92" s="69">
        <v>180</v>
      </c>
      <c r="V92" s="69">
        <v>60</v>
      </c>
      <c r="W92" s="69"/>
      <c r="X92" s="69">
        <v>540</v>
      </c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</row>
    <row r="93" spans="1:50" s="53" customFormat="1" x14ac:dyDescent="0.35">
      <c r="A93" s="47">
        <v>47</v>
      </c>
      <c r="B93" s="48" t="s">
        <v>35</v>
      </c>
      <c r="C93" s="49" t="s">
        <v>18</v>
      </c>
      <c r="D93" s="50" t="s">
        <v>18</v>
      </c>
      <c r="E93" s="51">
        <v>0</v>
      </c>
      <c r="F93" s="51">
        <v>540</v>
      </c>
      <c r="G93" s="51">
        <v>180</v>
      </c>
      <c r="H93" s="51">
        <v>60</v>
      </c>
      <c r="I93" s="51">
        <v>540</v>
      </c>
      <c r="J93" s="52">
        <v>0</v>
      </c>
      <c r="K93" s="52">
        <v>60</v>
      </c>
      <c r="L93" s="52">
        <v>60</v>
      </c>
      <c r="M93" s="52">
        <v>20</v>
      </c>
      <c r="N93" s="52">
        <v>540</v>
      </c>
      <c r="O93" s="68">
        <v>0</v>
      </c>
      <c r="P93" s="68">
        <v>180</v>
      </c>
      <c r="Q93" s="68">
        <v>60</v>
      </c>
      <c r="R93" s="68">
        <v>20</v>
      </c>
      <c r="S93" s="68">
        <v>540</v>
      </c>
      <c r="T93" s="69">
        <v>180</v>
      </c>
      <c r="U93" s="69">
        <v>540</v>
      </c>
      <c r="V93" s="69">
        <v>540</v>
      </c>
      <c r="W93" s="69">
        <v>540</v>
      </c>
      <c r="X93" s="69">
        <v>1620</v>
      </c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</row>
    <row r="94" spans="1:50" s="53" customFormat="1" x14ac:dyDescent="0.35">
      <c r="A94" s="47">
        <v>13</v>
      </c>
      <c r="B94" s="48" t="s">
        <v>35</v>
      </c>
      <c r="C94" s="49" t="s">
        <v>18</v>
      </c>
      <c r="D94" s="50" t="s">
        <v>18</v>
      </c>
      <c r="E94" s="51">
        <v>0</v>
      </c>
      <c r="F94" s="51">
        <v>180</v>
      </c>
      <c r="G94" s="51">
        <v>20</v>
      </c>
      <c r="H94" s="51"/>
      <c r="I94" s="51">
        <v>60</v>
      </c>
      <c r="J94" s="52">
        <v>0</v>
      </c>
      <c r="K94" s="52">
        <v>60</v>
      </c>
      <c r="L94" s="52">
        <v>0</v>
      </c>
      <c r="M94" s="52"/>
      <c r="N94" s="52">
        <v>60</v>
      </c>
      <c r="O94" s="68">
        <v>0</v>
      </c>
      <c r="P94" s="68">
        <v>60</v>
      </c>
      <c r="Q94" s="68">
        <v>0</v>
      </c>
      <c r="R94" s="68"/>
      <c r="S94" s="68">
        <v>60</v>
      </c>
      <c r="T94" s="69">
        <v>20</v>
      </c>
      <c r="U94" s="69">
        <v>60</v>
      </c>
      <c r="V94" s="69">
        <v>60</v>
      </c>
      <c r="W94" s="69"/>
      <c r="X94" s="69">
        <v>60</v>
      </c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</row>
    <row r="95" spans="1:50" s="53" customFormat="1" x14ac:dyDescent="0.35">
      <c r="A95" s="47">
        <v>115</v>
      </c>
      <c r="B95" s="48" t="s">
        <v>35</v>
      </c>
      <c r="C95" s="49" t="s">
        <v>18</v>
      </c>
      <c r="D95" s="50" t="s">
        <v>18</v>
      </c>
      <c r="E95" s="51">
        <v>0</v>
      </c>
      <c r="F95" s="51">
        <v>180</v>
      </c>
      <c r="G95" s="51">
        <v>540</v>
      </c>
      <c r="H95" s="51"/>
      <c r="I95" s="51">
        <v>180</v>
      </c>
      <c r="J95" s="52">
        <v>0</v>
      </c>
      <c r="K95" s="52">
        <v>180</v>
      </c>
      <c r="L95" s="52">
        <v>540</v>
      </c>
      <c r="M95" s="52"/>
      <c r="N95" s="52">
        <v>180</v>
      </c>
      <c r="O95" s="68">
        <v>0</v>
      </c>
      <c r="P95" s="68">
        <v>540</v>
      </c>
      <c r="Q95" s="68">
        <v>540</v>
      </c>
      <c r="R95" s="68"/>
      <c r="S95" s="68">
        <v>180</v>
      </c>
      <c r="T95" s="69">
        <v>0</v>
      </c>
      <c r="U95" s="69">
        <v>540</v>
      </c>
      <c r="V95" s="69">
        <v>540</v>
      </c>
      <c r="W95" s="69"/>
      <c r="X95" s="69">
        <v>540</v>
      </c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</row>
    <row r="96" spans="1:50" s="53" customFormat="1" x14ac:dyDescent="0.35">
      <c r="A96" s="47">
        <v>89</v>
      </c>
      <c r="B96" s="48" t="s">
        <v>35</v>
      </c>
      <c r="C96" s="49" t="s">
        <v>18</v>
      </c>
      <c r="D96" s="50" t="s">
        <v>18</v>
      </c>
      <c r="E96" s="51">
        <v>0</v>
      </c>
      <c r="F96" s="51">
        <v>540</v>
      </c>
      <c r="G96" s="51">
        <v>180</v>
      </c>
      <c r="H96" s="51">
        <v>180</v>
      </c>
      <c r="I96" s="51">
        <v>1620</v>
      </c>
      <c r="J96" s="52">
        <v>0</v>
      </c>
      <c r="K96" s="52">
        <v>540</v>
      </c>
      <c r="L96" s="52">
        <v>60</v>
      </c>
      <c r="M96" s="52">
        <v>60</v>
      </c>
      <c r="N96" s="52">
        <v>1620</v>
      </c>
      <c r="O96" s="68">
        <v>0</v>
      </c>
      <c r="P96" s="68">
        <v>540</v>
      </c>
      <c r="Q96" s="68">
        <v>60</v>
      </c>
      <c r="R96" s="68">
        <v>60</v>
      </c>
      <c r="S96" s="68">
        <v>1620</v>
      </c>
      <c r="T96" s="69">
        <v>20</v>
      </c>
      <c r="U96" s="69">
        <v>1620</v>
      </c>
      <c r="V96" s="69">
        <v>540</v>
      </c>
      <c r="W96" s="69">
        <v>180</v>
      </c>
      <c r="X96" s="69">
        <v>540</v>
      </c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</row>
    <row r="97" spans="1:50" s="53" customFormat="1" x14ac:dyDescent="0.35">
      <c r="A97" s="47">
        <v>65</v>
      </c>
      <c r="B97" s="48" t="s">
        <v>35</v>
      </c>
      <c r="C97" s="49" t="s">
        <v>18</v>
      </c>
      <c r="D97" s="50" t="s">
        <v>18</v>
      </c>
      <c r="E97" s="51">
        <v>0</v>
      </c>
      <c r="F97" s="51">
        <v>180</v>
      </c>
      <c r="G97" s="51">
        <v>180</v>
      </c>
      <c r="H97" s="51">
        <v>60</v>
      </c>
      <c r="I97" s="51">
        <v>540</v>
      </c>
      <c r="J97" s="52">
        <v>0</v>
      </c>
      <c r="K97" s="52">
        <v>60</v>
      </c>
      <c r="L97" s="52">
        <v>20</v>
      </c>
      <c r="M97" s="52">
        <v>20</v>
      </c>
      <c r="N97" s="52">
        <v>180</v>
      </c>
      <c r="O97" s="68">
        <v>0</v>
      </c>
      <c r="P97" s="68">
        <v>60</v>
      </c>
      <c r="Q97" s="68">
        <v>20</v>
      </c>
      <c r="R97" s="68">
        <v>180</v>
      </c>
      <c r="S97" s="68">
        <v>180</v>
      </c>
      <c r="T97" s="69">
        <v>0</v>
      </c>
      <c r="U97" s="69">
        <v>180</v>
      </c>
      <c r="V97" s="69">
        <v>540</v>
      </c>
      <c r="W97" s="69">
        <v>180</v>
      </c>
      <c r="X97" s="69">
        <v>1620</v>
      </c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</row>
    <row r="98" spans="1:50" s="53" customFormat="1" x14ac:dyDescent="0.35">
      <c r="A98" s="47">
        <v>29</v>
      </c>
      <c r="B98" s="48" t="s">
        <v>35</v>
      </c>
      <c r="C98" s="49" t="s">
        <v>18</v>
      </c>
      <c r="D98" s="50" t="s">
        <v>18</v>
      </c>
      <c r="E98" s="51">
        <v>0</v>
      </c>
      <c r="F98" s="51">
        <v>540</v>
      </c>
      <c r="G98" s="51">
        <v>540</v>
      </c>
      <c r="H98" s="51">
        <v>60</v>
      </c>
      <c r="I98" s="51">
        <v>1620</v>
      </c>
      <c r="J98" s="52">
        <v>0</v>
      </c>
      <c r="K98" s="52">
        <v>60</v>
      </c>
      <c r="L98" s="52">
        <v>20</v>
      </c>
      <c r="M98" s="52">
        <v>20</v>
      </c>
      <c r="N98" s="52">
        <v>180</v>
      </c>
      <c r="O98" s="68">
        <v>0</v>
      </c>
      <c r="P98" s="68">
        <v>60</v>
      </c>
      <c r="Q98" s="68">
        <v>20</v>
      </c>
      <c r="R98" s="68">
        <v>20</v>
      </c>
      <c r="S98" s="68">
        <v>180</v>
      </c>
      <c r="T98" s="69">
        <v>0</v>
      </c>
      <c r="U98" s="69">
        <v>540</v>
      </c>
      <c r="V98" s="69">
        <v>180</v>
      </c>
      <c r="W98" s="69">
        <v>180</v>
      </c>
      <c r="X98" s="69">
        <v>540</v>
      </c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</row>
    <row r="99" spans="1:50" s="53" customFormat="1" x14ac:dyDescent="0.35">
      <c r="A99" s="47">
        <v>18</v>
      </c>
      <c r="B99" s="48" t="s">
        <v>35</v>
      </c>
      <c r="C99" s="49" t="s">
        <v>18</v>
      </c>
      <c r="D99" s="50" t="s">
        <v>18</v>
      </c>
      <c r="E99" s="51">
        <v>0</v>
      </c>
      <c r="F99" s="51">
        <v>20</v>
      </c>
      <c r="G99" s="51"/>
      <c r="H99" s="51">
        <v>20</v>
      </c>
      <c r="I99" s="51">
        <v>180</v>
      </c>
      <c r="J99" s="52">
        <v>0</v>
      </c>
      <c r="K99" s="52">
        <v>0</v>
      </c>
      <c r="L99" s="52"/>
      <c r="M99" s="52">
        <v>0</v>
      </c>
      <c r="N99" s="52">
        <v>60</v>
      </c>
      <c r="O99" s="68">
        <v>0</v>
      </c>
      <c r="P99" s="68">
        <v>20</v>
      </c>
      <c r="Q99" s="68"/>
      <c r="R99" s="68">
        <v>0</v>
      </c>
      <c r="S99" s="68">
        <v>180</v>
      </c>
      <c r="T99" s="69">
        <v>0</v>
      </c>
      <c r="U99" s="69">
        <v>60</v>
      </c>
      <c r="V99" s="69"/>
      <c r="W99" s="69">
        <v>180</v>
      </c>
      <c r="X99" s="69">
        <v>180</v>
      </c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</row>
    <row r="100" spans="1:50" s="53" customFormat="1" x14ac:dyDescent="0.35">
      <c r="A100" s="47">
        <v>67</v>
      </c>
      <c r="B100" s="48" t="s">
        <v>35</v>
      </c>
      <c r="C100" s="49" t="s">
        <v>18</v>
      </c>
      <c r="D100" s="50" t="s">
        <v>18</v>
      </c>
      <c r="E100" s="51">
        <v>0</v>
      </c>
      <c r="F100" s="51">
        <v>180</v>
      </c>
      <c r="G100" s="51">
        <v>180</v>
      </c>
      <c r="H100" s="51">
        <v>0</v>
      </c>
      <c r="I100" s="51">
        <v>540</v>
      </c>
      <c r="J100" s="52">
        <v>0</v>
      </c>
      <c r="K100" s="52">
        <v>60</v>
      </c>
      <c r="L100" s="52">
        <v>60</v>
      </c>
      <c r="M100" s="52">
        <v>0</v>
      </c>
      <c r="N100" s="52">
        <v>180</v>
      </c>
      <c r="O100" s="68">
        <v>0</v>
      </c>
      <c r="P100" s="68">
        <v>60</v>
      </c>
      <c r="Q100" s="68">
        <v>60</v>
      </c>
      <c r="R100" s="68">
        <v>0</v>
      </c>
      <c r="S100" s="68">
        <v>180</v>
      </c>
      <c r="T100" s="69">
        <v>0</v>
      </c>
      <c r="U100" s="69">
        <v>180</v>
      </c>
      <c r="V100" s="69">
        <v>180</v>
      </c>
      <c r="W100" s="69">
        <v>20</v>
      </c>
      <c r="X100" s="69">
        <v>180</v>
      </c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</row>
    <row r="101" spans="1:50" s="53" customFormat="1" x14ac:dyDescent="0.35">
      <c r="A101" s="47">
        <v>5</v>
      </c>
      <c r="B101" s="48" t="s">
        <v>35</v>
      </c>
      <c r="C101" s="49" t="s">
        <v>18</v>
      </c>
      <c r="D101" s="50" t="s">
        <v>18</v>
      </c>
      <c r="E101" s="51">
        <v>0</v>
      </c>
      <c r="F101" s="51">
        <v>180</v>
      </c>
      <c r="G101" s="51">
        <v>20</v>
      </c>
      <c r="H101" s="51"/>
      <c r="I101" s="51">
        <v>60</v>
      </c>
      <c r="J101" s="52">
        <v>0</v>
      </c>
      <c r="K101" s="52">
        <v>60</v>
      </c>
      <c r="L101" s="52">
        <v>0</v>
      </c>
      <c r="M101" s="52"/>
      <c r="N101" s="52">
        <v>60</v>
      </c>
      <c r="O101" s="68">
        <v>60</v>
      </c>
      <c r="P101" s="68">
        <v>60</v>
      </c>
      <c r="Q101" s="68">
        <v>20</v>
      </c>
      <c r="R101" s="68"/>
      <c r="S101" s="68">
        <v>60</v>
      </c>
      <c r="T101" s="69">
        <v>20</v>
      </c>
      <c r="U101" s="69">
        <v>180</v>
      </c>
      <c r="V101" s="69">
        <v>60</v>
      </c>
      <c r="W101" s="69"/>
      <c r="X101" s="69">
        <v>60</v>
      </c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</row>
    <row r="102" spans="1:50" s="53" customFormat="1" x14ac:dyDescent="0.35">
      <c r="A102" s="47">
        <v>40</v>
      </c>
      <c r="B102" s="48" t="s">
        <v>35</v>
      </c>
      <c r="C102" s="49" t="s">
        <v>18</v>
      </c>
      <c r="D102" s="50" t="s">
        <v>18</v>
      </c>
      <c r="E102" s="51">
        <v>20</v>
      </c>
      <c r="F102" s="51">
        <v>540</v>
      </c>
      <c r="G102" s="51">
        <v>60</v>
      </c>
      <c r="H102" s="51">
        <v>60</v>
      </c>
      <c r="I102" s="51">
        <v>1620</v>
      </c>
      <c r="J102" s="52">
        <v>0</v>
      </c>
      <c r="K102" s="52">
        <v>540</v>
      </c>
      <c r="L102" s="52">
        <v>20</v>
      </c>
      <c r="M102" s="52">
        <v>20</v>
      </c>
      <c r="N102" s="52">
        <v>180</v>
      </c>
      <c r="O102" s="68">
        <v>0</v>
      </c>
      <c r="P102" s="68">
        <v>540</v>
      </c>
      <c r="Q102" s="68">
        <v>60</v>
      </c>
      <c r="R102" s="68">
        <v>60</v>
      </c>
      <c r="S102" s="68">
        <v>540</v>
      </c>
      <c r="T102" s="69">
        <v>60</v>
      </c>
      <c r="U102" s="69">
        <v>1620</v>
      </c>
      <c r="V102" s="69">
        <v>180</v>
      </c>
      <c r="W102" s="69">
        <v>60</v>
      </c>
      <c r="X102" s="69">
        <v>1620</v>
      </c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</row>
    <row r="103" spans="1:50" s="53" customFormat="1" x14ac:dyDescent="0.35">
      <c r="A103" s="47">
        <v>90</v>
      </c>
      <c r="B103" s="48" t="s">
        <v>35</v>
      </c>
      <c r="C103" s="49" t="s">
        <v>18</v>
      </c>
      <c r="D103" s="50" t="s">
        <v>18</v>
      </c>
      <c r="E103" s="51">
        <v>0</v>
      </c>
      <c r="F103" s="51">
        <v>1620</v>
      </c>
      <c r="G103" s="51">
        <v>540</v>
      </c>
      <c r="H103" s="51">
        <v>540</v>
      </c>
      <c r="I103" s="51">
        <v>1620</v>
      </c>
      <c r="J103" s="52">
        <v>0</v>
      </c>
      <c r="K103" s="52">
        <v>540</v>
      </c>
      <c r="L103" s="52">
        <v>60</v>
      </c>
      <c r="M103" s="52">
        <v>20</v>
      </c>
      <c r="N103" s="52">
        <v>540</v>
      </c>
      <c r="O103" s="68">
        <v>0</v>
      </c>
      <c r="P103" s="68">
        <v>540</v>
      </c>
      <c r="Q103" s="68">
        <v>60</v>
      </c>
      <c r="R103" s="68">
        <v>60</v>
      </c>
      <c r="S103" s="68">
        <v>540</v>
      </c>
      <c r="T103" s="69">
        <v>60</v>
      </c>
      <c r="U103" s="69">
        <v>1620</v>
      </c>
      <c r="V103" s="69">
        <v>540</v>
      </c>
      <c r="W103" s="69">
        <v>180</v>
      </c>
      <c r="X103" s="69">
        <v>540</v>
      </c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</row>
    <row r="104" spans="1:50" s="53" customFormat="1" x14ac:dyDescent="0.35">
      <c r="A104" s="47">
        <v>8</v>
      </c>
      <c r="B104" s="48" t="s">
        <v>35</v>
      </c>
      <c r="C104" s="49" t="s">
        <v>18</v>
      </c>
      <c r="D104" s="50" t="s">
        <v>18</v>
      </c>
      <c r="E104" s="51">
        <v>0</v>
      </c>
      <c r="F104" s="51">
        <v>540</v>
      </c>
      <c r="G104" s="51">
        <v>540</v>
      </c>
      <c r="H104" s="51"/>
      <c r="I104" s="51">
        <v>540</v>
      </c>
      <c r="J104" s="52">
        <v>0</v>
      </c>
      <c r="K104" s="52">
        <v>180</v>
      </c>
      <c r="L104" s="52">
        <v>60</v>
      </c>
      <c r="M104" s="52"/>
      <c r="N104" s="52">
        <v>180</v>
      </c>
      <c r="O104" s="68">
        <v>0</v>
      </c>
      <c r="P104" s="68">
        <v>180</v>
      </c>
      <c r="Q104" s="68">
        <v>20</v>
      </c>
      <c r="R104" s="68"/>
      <c r="S104" s="68">
        <v>180</v>
      </c>
      <c r="T104" s="69">
        <v>0</v>
      </c>
      <c r="U104" s="69">
        <v>1620</v>
      </c>
      <c r="V104" s="69">
        <v>60</v>
      </c>
      <c r="W104" s="69"/>
      <c r="X104" s="69">
        <v>540</v>
      </c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</row>
    <row r="105" spans="1:50" s="53" customFormat="1" x14ac:dyDescent="0.35">
      <c r="A105" s="47">
        <v>11</v>
      </c>
      <c r="B105" s="48" t="s">
        <v>35</v>
      </c>
      <c r="C105" s="49" t="s">
        <v>18</v>
      </c>
      <c r="D105" s="50" t="s">
        <v>18</v>
      </c>
      <c r="E105" s="51">
        <v>0</v>
      </c>
      <c r="F105" s="51">
        <v>540</v>
      </c>
      <c r="G105" s="51">
        <v>60</v>
      </c>
      <c r="H105" s="51"/>
      <c r="I105" s="51">
        <v>540</v>
      </c>
      <c r="J105" s="52">
        <v>0</v>
      </c>
      <c r="K105" s="52">
        <v>60</v>
      </c>
      <c r="L105" s="52">
        <v>0</v>
      </c>
      <c r="M105" s="52"/>
      <c r="N105" s="52">
        <v>180</v>
      </c>
      <c r="O105" s="68">
        <v>0</v>
      </c>
      <c r="P105" s="68">
        <v>180</v>
      </c>
      <c r="Q105" s="68">
        <v>0</v>
      </c>
      <c r="R105" s="68"/>
      <c r="S105" s="68">
        <v>180</v>
      </c>
      <c r="T105" s="69">
        <v>20</v>
      </c>
      <c r="U105" s="69">
        <v>540</v>
      </c>
      <c r="V105" s="69">
        <v>60</v>
      </c>
      <c r="W105" s="69"/>
      <c r="X105" s="69">
        <v>4860</v>
      </c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</row>
    <row r="106" spans="1:50" s="53" customFormat="1" x14ac:dyDescent="0.35">
      <c r="A106" s="47">
        <v>20</v>
      </c>
      <c r="B106" s="48" t="s">
        <v>35</v>
      </c>
      <c r="C106" s="55" t="s">
        <v>18</v>
      </c>
      <c r="D106" s="50" t="s">
        <v>18</v>
      </c>
      <c r="E106" s="51">
        <v>20</v>
      </c>
      <c r="F106" s="51">
        <v>540</v>
      </c>
      <c r="G106" s="51">
        <v>60</v>
      </c>
      <c r="H106" s="51">
        <v>20</v>
      </c>
      <c r="I106" s="51">
        <v>540</v>
      </c>
      <c r="J106" s="52">
        <v>0</v>
      </c>
      <c r="K106" s="52">
        <v>60</v>
      </c>
      <c r="L106" s="52">
        <v>20</v>
      </c>
      <c r="M106" s="52">
        <v>0</v>
      </c>
      <c r="N106" s="52">
        <v>180</v>
      </c>
      <c r="O106" s="68">
        <v>0</v>
      </c>
      <c r="P106" s="68">
        <v>60</v>
      </c>
      <c r="Q106" s="68">
        <v>20</v>
      </c>
      <c r="R106" s="68">
        <v>0</v>
      </c>
      <c r="S106" s="68">
        <v>180</v>
      </c>
      <c r="T106" s="69">
        <v>0</v>
      </c>
      <c r="U106" s="69">
        <v>540</v>
      </c>
      <c r="V106" s="69">
        <v>180</v>
      </c>
      <c r="W106" s="69">
        <v>180</v>
      </c>
      <c r="X106" s="69">
        <v>540</v>
      </c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</row>
    <row r="107" spans="1:50" s="53" customFormat="1" x14ac:dyDescent="0.35">
      <c r="A107" s="47">
        <v>69</v>
      </c>
      <c r="B107" s="48" t="s">
        <v>35</v>
      </c>
      <c r="C107" s="49" t="s">
        <v>18</v>
      </c>
      <c r="D107" s="50" t="s">
        <v>18</v>
      </c>
      <c r="E107" s="51">
        <v>0</v>
      </c>
      <c r="F107" s="51">
        <v>180</v>
      </c>
      <c r="G107" s="51">
        <v>180</v>
      </c>
      <c r="H107" s="51">
        <v>60</v>
      </c>
      <c r="I107" s="51">
        <v>1620</v>
      </c>
      <c r="J107" s="52">
        <v>0</v>
      </c>
      <c r="K107" s="52">
        <v>60</v>
      </c>
      <c r="L107" s="52">
        <v>60</v>
      </c>
      <c r="M107" s="52">
        <v>20</v>
      </c>
      <c r="N107" s="52">
        <v>540</v>
      </c>
      <c r="O107" s="68">
        <v>20</v>
      </c>
      <c r="P107" s="68">
        <v>60</v>
      </c>
      <c r="Q107" s="68">
        <v>60</v>
      </c>
      <c r="R107" s="68">
        <v>60</v>
      </c>
      <c r="S107" s="68">
        <v>540</v>
      </c>
      <c r="T107" s="69">
        <v>20</v>
      </c>
      <c r="U107" s="69">
        <v>540</v>
      </c>
      <c r="V107" s="69">
        <v>540</v>
      </c>
      <c r="W107" s="69">
        <v>540</v>
      </c>
      <c r="X107" s="69">
        <v>540</v>
      </c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</row>
    <row r="108" spans="1:50" s="53" customFormat="1" x14ac:dyDescent="0.35">
      <c r="A108" s="47">
        <v>109</v>
      </c>
      <c r="B108" s="48" t="s">
        <v>35</v>
      </c>
      <c r="C108" s="49" t="s">
        <v>18</v>
      </c>
      <c r="D108" s="50" t="s">
        <v>18</v>
      </c>
      <c r="E108" s="51">
        <v>0</v>
      </c>
      <c r="F108" s="51">
        <v>180</v>
      </c>
      <c r="G108" s="51"/>
      <c r="H108" s="51"/>
      <c r="I108" s="51"/>
      <c r="J108" s="52">
        <v>0</v>
      </c>
      <c r="K108" s="52">
        <v>20</v>
      </c>
      <c r="L108" s="52"/>
      <c r="M108" s="52"/>
      <c r="N108" s="52"/>
      <c r="O108" s="68">
        <v>0</v>
      </c>
      <c r="P108" s="68">
        <v>60</v>
      </c>
      <c r="Q108" s="68"/>
      <c r="R108" s="68"/>
      <c r="S108" s="68"/>
      <c r="T108" s="69">
        <v>60</v>
      </c>
      <c r="U108" s="69">
        <v>540</v>
      </c>
      <c r="V108" s="69"/>
      <c r="W108" s="69"/>
      <c r="X108" s="69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</row>
    <row r="109" spans="1:50" s="53" customFormat="1" x14ac:dyDescent="0.35">
      <c r="A109" s="47">
        <v>35</v>
      </c>
      <c r="B109" s="48" t="s">
        <v>35</v>
      </c>
      <c r="C109" s="49" t="s">
        <v>18</v>
      </c>
      <c r="D109" s="50" t="s">
        <v>18</v>
      </c>
      <c r="E109" s="51">
        <v>0</v>
      </c>
      <c r="F109" s="51">
        <v>60</v>
      </c>
      <c r="G109" s="51">
        <v>20</v>
      </c>
      <c r="H109" s="51">
        <v>0</v>
      </c>
      <c r="I109" s="51">
        <v>540</v>
      </c>
      <c r="J109" s="52">
        <v>0</v>
      </c>
      <c r="K109" s="52">
        <v>20</v>
      </c>
      <c r="L109" s="52">
        <v>0</v>
      </c>
      <c r="M109" s="52">
        <v>0</v>
      </c>
      <c r="N109" s="52">
        <v>180</v>
      </c>
      <c r="O109" s="68">
        <v>0</v>
      </c>
      <c r="P109" s="68">
        <v>20</v>
      </c>
      <c r="Q109" s="68">
        <v>20</v>
      </c>
      <c r="R109" s="68">
        <v>0</v>
      </c>
      <c r="S109" s="68">
        <v>180</v>
      </c>
      <c r="T109" s="69">
        <v>0</v>
      </c>
      <c r="U109" s="69">
        <v>60</v>
      </c>
      <c r="V109" s="69">
        <v>20</v>
      </c>
      <c r="W109" s="69">
        <v>0</v>
      </c>
      <c r="X109" s="69">
        <v>180</v>
      </c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</row>
    <row r="110" spans="1:50" s="53" customFormat="1" x14ac:dyDescent="0.35">
      <c r="A110" s="47">
        <v>49</v>
      </c>
      <c r="B110" s="48" t="s">
        <v>35</v>
      </c>
      <c r="C110" s="49" t="s">
        <v>18</v>
      </c>
      <c r="D110" s="50" t="s">
        <v>18</v>
      </c>
      <c r="E110" s="51">
        <v>0</v>
      </c>
      <c r="F110" s="51">
        <v>540</v>
      </c>
      <c r="G110" s="51">
        <v>180</v>
      </c>
      <c r="H110" s="51">
        <v>60</v>
      </c>
      <c r="I110" s="51">
        <v>540</v>
      </c>
      <c r="J110" s="52">
        <v>0</v>
      </c>
      <c r="K110" s="52">
        <v>180</v>
      </c>
      <c r="L110" s="52">
        <v>60</v>
      </c>
      <c r="M110" s="52">
        <v>20</v>
      </c>
      <c r="N110" s="52">
        <v>180</v>
      </c>
      <c r="O110" s="68">
        <v>0</v>
      </c>
      <c r="P110" s="68">
        <v>540</v>
      </c>
      <c r="Q110" s="68">
        <v>60</v>
      </c>
      <c r="R110" s="68">
        <v>20</v>
      </c>
      <c r="S110" s="68">
        <v>540</v>
      </c>
      <c r="T110" s="69">
        <v>60</v>
      </c>
      <c r="U110" s="69">
        <v>540</v>
      </c>
      <c r="V110" s="69">
        <v>180</v>
      </c>
      <c r="W110" s="69">
        <v>60</v>
      </c>
      <c r="X110" s="69">
        <v>540</v>
      </c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</row>
    <row r="111" spans="1:50" s="53" customFormat="1" x14ac:dyDescent="0.35">
      <c r="A111" s="47">
        <v>59</v>
      </c>
      <c r="B111" s="48" t="s">
        <v>35</v>
      </c>
      <c r="C111" s="49" t="s">
        <v>18</v>
      </c>
      <c r="D111" s="50" t="s">
        <v>18</v>
      </c>
      <c r="E111" s="51">
        <v>0</v>
      </c>
      <c r="F111" s="51">
        <v>180</v>
      </c>
      <c r="G111" s="51">
        <v>20</v>
      </c>
      <c r="H111" s="51">
        <v>0</v>
      </c>
      <c r="I111" s="51">
        <v>180</v>
      </c>
      <c r="J111" s="52">
        <v>0</v>
      </c>
      <c r="K111" s="52">
        <v>20</v>
      </c>
      <c r="L111" s="52">
        <v>0</v>
      </c>
      <c r="M111" s="52">
        <v>0</v>
      </c>
      <c r="N111" s="52">
        <v>180</v>
      </c>
      <c r="O111" s="68">
        <v>20</v>
      </c>
      <c r="P111" s="68">
        <v>60</v>
      </c>
      <c r="Q111" s="68">
        <v>0</v>
      </c>
      <c r="R111" s="68">
        <v>0</v>
      </c>
      <c r="S111" s="68">
        <v>180</v>
      </c>
      <c r="T111" s="69">
        <v>20</v>
      </c>
      <c r="U111" s="69">
        <v>180</v>
      </c>
      <c r="V111" s="69">
        <v>180</v>
      </c>
      <c r="W111" s="69">
        <v>20</v>
      </c>
      <c r="X111" s="69">
        <v>180</v>
      </c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</row>
    <row r="112" spans="1:50" s="53" customFormat="1" x14ac:dyDescent="0.35">
      <c r="A112" s="47">
        <v>52</v>
      </c>
      <c r="B112" s="48" t="s">
        <v>35</v>
      </c>
      <c r="C112" s="49" t="s">
        <v>18</v>
      </c>
      <c r="D112" s="50" t="s">
        <v>18</v>
      </c>
      <c r="E112" s="51">
        <v>0</v>
      </c>
      <c r="F112" s="51">
        <v>1620</v>
      </c>
      <c r="G112" s="51">
        <v>540</v>
      </c>
      <c r="H112" s="51">
        <v>540</v>
      </c>
      <c r="I112" s="51">
        <v>1620</v>
      </c>
      <c r="J112" s="52">
        <v>0</v>
      </c>
      <c r="K112" s="52">
        <v>60</v>
      </c>
      <c r="L112" s="52">
        <v>20</v>
      </c>
      <c r="M112" s="52">
        <v>20</v>
      </c>
      <c r="N112" s="52">
        <v>540</v>
      </c>
      <c r="O112" s="68">
        <v>0</v>
      </c>
      <c r="P112" s="68">
        <v>180</v>
      </c>
      <c r="Q112" s="68">
        <v>60</v>
      </c>
      <c r="R112" s="68">
        <v>20</v>
      </c>
      <c r="S112" s="68">
        <v>540</v>
      </c>
      <c r="T112" s="69">
        <v>180</v>
      </c>
      <c r="U112" s="69">
        <v>1620</v>
      </c>
      <c r="V112" s="69">
        <v>540</v>
      </c>
      <c r="W112" s="69">
        <v>180</v>
      </c>
      <c r="X112" s="69">
        <v>1620</v>
      </c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</row>
    <row r="113" spans="1:50" s="53" customFormat="1" x14ac:dyDescent="0.35">
      <c r="A113" s="47">
        <v>111</v>
      </c>
      <c r="B113" s="48" t="s">
        <v>35</v>
      </c>
      <c r="C113" s="49" t="s">
        <v>18</v>
      </c>
      <c r="D113" s="50" t="s">
        <v>18</v>
      </c>
      <c r="E113" s="51">
        <v>20</v>
      </c>
      <c r="F113" s="51">
        <v>180</v>
      </c>
      <c r="G113" s="51"/>
      <c r="H113" s="51"/>
      <c r="I113" s="51"/>
      <c r="J113" s="52">
        <v>0</v>
      </c>
      <c r="K113" s="52">
        <v>60</v>
      </c>
      <c r="L113" s="52"/>
      <c r="M113" s="52"/>
      <c r="N113" s="52"/>
      <c r="O113" s="68">
        <v>20</v>
      </c>
      <c r="P113" s="68">
        <v>60</v>
      </c>
      <c r="Q113" s="68"/>
      <c r="R113" s="68"/>
      <c r="S113" s="68"/>
      <c r="T113" s="69">
        <v>20</v>
      </c>
      <c r="U113" s="69">
        <v>180</v>
      </c>
      <c r="V113" s="69"/>
      <c r="W113" s="69"/>
      <c r="X113" s="69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</row>
    <row r="114" spans="1:50" s="53" customFormat="1" x14ac:dyDescent="0.35">
      <c r="A114" s="47">
        <v>15</v>
      </c>
      <c r="B114" s="48" t="s">
        <v>35</v>
      </c>
      <c r="C114" s="49" t="s">
        <v>18</v>
      </c>
      <c r="D114" s="50" t="s">
        <v>18</v>
      </c>
      <c r="E114" s="51">
        <v>60</v>
      </c>
      <c r="F114" s="51">
        <v>60</v>
      </c>
      <c r="G114" s="51">
        <v>0</v>
      </c>
      <c r="H114" s="51">
        <v>0</v>
      </c>
      <c r="I114" s="51">
        <v>20</v>
      </c>
      <c r="J114" s="52">
        <v>60</v>
      </c>
      <c r="K114" s="52">
        <v>0</v>
      </c>
      <c r="L114" s="52">
        <v>0</v>
      </c>
      <c r="M114" s="52">
        <v>0</v>
      </c>
      <c r="N114" s="52">
        <v>20</v>
      </c>
      <c r="O114" s="68">
        <v>180</v>
      </c>
      <c r="P114" s="68">
        <v>20</v>
      </c>
      <c r="Q114" s="68">
        <v>0</v>
      </c>
      <c r="R114" s="68">
        <v>0</v>
      </c>
      <c r="S114" s="68">
        <v>20</v>
      </c>
      <c r="T114" s="69">
        <v>20</v>
      </c>
      <c r="U114" s="69">
        <v>20</v>
      </c>
      <c r="V114" s="69">
        <v>20</v>
      </c>
      <c r="W114" s="69">
        <v>0</v>
      </c>
      <c r="X114" s="69">
        <v>60</v>
      </c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</row>
    <row r="115" spans="1:50" s="53" customFormat="1" x14ac:dyDescent="0.35">
      <c r="A115" s="47">
        <v>97</v>
      </c>
      <c r="B115" s="48" t="s">
        <v>35</v>
      </c>
      <c r="C115" s="49" t="s">
        <v>18</v>
      </c>
      <c r="D115" s="50" t="s">
        <v>18</v>
      </c>
      <c r="E115" s="51">
        <v>0</v>
      </c>
      <c r="F115" s="51">
        <v>1620</v>
      </c>
      <c r="G115" s="51">
        <v>540</v>
      </c>
      <c r="H115" s="51"/>
      <c r="I115" s="51">
        <v>60</v>
      </c>
      <c r="J115" s="52">
        <v>0</v>
      </c>
      <c r="K115" s="52">
        <v>180</v>
      </c>
      <c r="L115" s="52">
        <v>20</v>
      </c>
      <c r="M115" s="52"/>
      <c r="N115" s="52">
        <v>0</v>
      </c>
      <c r="O115" s="68">
        <v>0</v>
      </c>
      <c r="P115" s="68">
        <v>180</v>
      </c>
      <c r="Q115" s="68">
        <v>60</v>
      </c>
      <c r="R115" s="68"/>
      <c r="S115" s="68">
        <v>0</v>
      </c>
      <c r="T115" s="69">
        <v>20</v>
      </c>
      <c r="U115" s="69">
        <v>1620</v>
      </c>
      <c r="V115" s="69">
        <v>540</v>
      </c>
      <c r="W115" s="69"/>
      <c r="X115" s="69">
        <v>180</v>
      </c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</row>
    <row r="116" spans="1:50" s="53" customFormat="1" x14ac:dyDescent="0.35">
      <c r="A116" s="47">
        <v>98</v>
      </c>
      <c r="B116" s="48" t="s">
        <v>35</v>
      </c>
      <c r="C116" s="49" t="s">
        <v>18</v>
      </c>
      <c r="D116" s="50" t="s">
        <v>18</v>
      </c>
      <c r="E116" s="51">
        <v>0</v>
      </c>
      <c r="F116" s="51">
        <v>540</v>
      </c>
      <c r="G116" s="51">
        <v>60</v>
      </c>
      <c r="H116" s="51">
        <v>60</v>
      </c>
      <c r="I116" s="51">
        <v>540</v>
      </c>
      <c r="J116" s="52">
        <v>0</v>
      </c>
      <c r="K116" s="52">
        <v>60</v>
      </c>
      <c r="L116" s="52">
        <v>20</v>
      </c>
      <c r="M116" s="52">
        <v>0</v>
      </c>
      <c r="N116" s="52">
        <v>60</v>
      </c>
      <c r="O116" s="68">
        <v>0</v>
      </c>
      <c r="P116" s="68">
        <v>180</v>
      </c>
      <c r="Q116" s="68">
        <v>20</v>
      </c>
      <c r="R116" s="68">
        <v>20</v>
      </c>
      <c r="S116" s="68">
        <v>180</v>
      </c>
      <c r="T116" s="69">
        <v>20</v>
      </c>
      <c r="U116" s="69">
        <v>1620</v>
      </c>
      <c r="V116" s="69">
        <v>180</v>
      </c>
      <c r="W116" s="69">
        <v>540</v>
      </c>
      <c r="X116" s="69">
        <v>540</v>
      </c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</row>
    <row r="117" spans="1:50" s="53" customFormat="1" x14ac:dyDescent="0.35">
      <c r="A117" s="47">
        <v>43</v>
      </c>
      <c r="B117" s="48" t="s">
        <v>35</v>
      </c>
      <c r="C117" s="49" t="s">
        <v>18</v>
      </c>
      <c r="D117" s="50" t="s">
        <v>18</v>
      </c>
      <c r="E117" s="51">
        <v>0</v>
      </c>
      <c r="F117" s="51">
        <v>180</v>
      </c>
      <c r="G117" s="51"/>
      <c r="H117" s="51">
        <v>20</v>
      </c>
      <c r="I117" s="51">
        <v>540</v>
      </c>
      <c r="J117" s="52">
        <v>0</v>
      </c>
      <c r="K117" s="52">
        <v>20</v>
      </c>
      <c r="L117" s="52"/>
      <c r="M117" s="52">
        <v>0</v>
      </c>
      <c r="N117" s="52">
        <v>180</v>
      </c>
      <c r="O117" s="68">
        <v>0</v>
      </c>
      <c r="P117" s="68">
        <v>20</v>
      </c>
      <c r="Q117" s="68"/>
      <c r="R117" s="68">
        <v>0</v>
      </c>
      <c r="S117" s="68">
        <v>180</v>
      </c>
      <c r="T117" s="69">
        <v>20</v>
      </c>
      <c r="U117" s="69">
        <v>540</v>
      </c>
      <c r="V117" s="69"/>
      <c r="W117" s="69">
        <v>60</v>
      </c>
      <c r="X117" s="69">
        <v>540</v>
      </c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</row>
    <row r="118" spans="1:50" s="53" customFormat="1" x14ac:dyDescent="0.35">
      <c r="A118" s="47">
        <v>88</v>
      </c>
      <c r="B118" s="48" t="s">
        <v>35</v>
      </c>
      <c r="C118" s="49" t="s">
        <v>18</v>
      </c>
      <c r="D118" s="50" t="s">
        <v>18</v>
      </c>
      <c r="E118" s="51">
        <v>0</v>
      </c>
      <c r="F118" s="51">
        <v>540</v>
      </c>
      <c r="G118" s="51">
        <v>180</v>
      </c>
      <c r="H118" s="51">
        <v>20</v>
      </c>
      <c r="I118" s="51">
        <v>540</v>
      </c>
      <c r="J118" s="52">
        <v>0</v>
      </c>
      <c r="K118" s="52">
        <v>60</v>
      </c>
      <c r="L118" s="52">
        <v>20</v>
      </c>
      <c r="M118" s="52">
        <v>0</v>
      </c>
      <c r="N118" s="52">
        <v>180</v>
      </c>
      <c r="O118" s="68">
        <v>0</v>
      </c>
      <c r="P118" s="68">
        <v>180</v>
      </c>
      <c r="Q118" s="68">
        <v>60</v>
      </c>
      <c r="R118" s="68">
        <v>0</v>
      </c>
      <c r="S118" s="68">
        <v>180</v>
      </c>
      <c r="T118" s="69">
        <v>180</v>
      </c>
      <c r="U118" s="69">
        <v>540</v>
      </c>
      <c r="V118" s="69">
        <v>540</v>
      </c>
      <c r="W118" s="69">
        <v>180</v>
      </c>
      <c r="X118" s="69">
        <v>540</v>
      </c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</row>
    <row r="119" spans="1:50" s="53" customFormat="1" x14ac:dyDescent="0.35">
      <c r="A119" s="47">
        <v>14</v>
      </c>
      <c r="B119" s="48" t="s">
        <v>35</v>
      </c>
      <c r="C119" s="49" t="s">
        <v>18</v>
      </c>
      <c r="D119" s="50" t="s">
        <v>18</v>
      </c>
      <c r="E119" s="51">
        <v>0</v>
      </c>
      <c r="F119" s="51">
        <v>60</v>
      </c>
      <c r="G119" s="51">
        <v>20</v>
      </c>
      <c r="H119" s="51"/>
      <c r="I119" s="51">
        <v>180</v>
      </c>
      <c r="J119" s="52">
        <v>0</v>
      </c>
      <c r="K119" s="52">
        <v>60</v>
      </c>
      <c r="L119" s="52">
        <v>0</v>
      </c>
      <c r="M119" s="52"/>
      <c r="N119" s="52">
        <v>60</v>
      </c>
      <c r="O119" s="68">
        <v>0</v>
      </c>
      <c r="P119" s="68">
        <v>60</v>
      </c>
      <c r="Q119" s="68">
        <v>20</v>
      </c>
      <c r="R119" s="68"/>
      <c r="S119" s="68">
        <v>60</v>
      </c>
      <c r="T119" s="69">
        <v>20</v>
      </c>
      <c r="U119" s="69">
        <v>180</v>
      </c>
      <c r="V119" s="69">
        <v>60</v>
      </c>
      <c r="W119" s="69"/>
      <c r="X119" s="69">
        <v>180</v>
      </c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</row>
    <row r="120" spans="1:50" s="53" customFormat="1" x14ac:dyDescent="0.35">
      <c r="A120" s="47">
        <v>9</v>
      </c>
      <c r="B120" s="48" t="s">
        <v>35</v>
      </c>
      <c r="C120" s="49" t="s">
        <v>18</v>
      </c>
      <c r="D120" s="50" t="s">
        <v>18</v>
      </c>
      <c r="E120" s="51">
        <v>0</v>
      </c>
      <c r="F120" s="51">
        <v>60</v>
      </c>
      <c r="G120" s="51">
        <v>20</v>
      </c>
      <c r="H120" s="51">
        <v>180</v>
      </c>
      <c r="I120" s="51"/>
      <c r="J120" s="52">
        <v>0</v>
      </c>
      <c r="K120" s="52">
        <v>60</v>
      </c>
      <c r="L120" s="52">
        <v>0</v>
      </c>
      <c r="M120" s="52">
        <v>180</v>
      </c>
      <c r="N120" s="52"/>
      <c r="O120" s="68">
        <v>0</v>
      </c>
      <c r="P120" s="68">
        <v>60</v>
      </c>
      <c r="Q120" s="68">
        <v>20</v>
      </c>
      <c r="R120" s="68">
        <v>60</v>
      </c>
      <c r="S120" s="68"/>
      <c r="T120" s="69">
        <v>0</v>
      </c>
      <c r="U120" s="69">
        <v>180</v>
      </c>
      <c r="V120" s="69">
        <v>60</v>
      </c>
      <c r="W120" s="69">
        <v>180</v>
      </c>
      <c r="X120" s="69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</row>
    <row r="121" spans="1:50" s="53" customFormat="1" x14ac:dyDescent="0.35">
      <c r="A121" s="47">
        <v>55</v>
      </c>
      <c r="B121" s="48" t="s">
        <v>35</v>
      </c>
      <c r="C121" s="49" t="s">
        <v>18</v>
      </c>
      <c r="D121" s="50" t="s">
        <v>18</v>
      </c>
      <c r="E121" s="51">
        <v>0</v>
      </c>
      <c r="F121" s="51">
        <v>60</v>
      </c>
      <c r="G121" s="51">
        <v>20</v>
      </c>
      <c r="H121" s="51">
        <v>0</v>
      </c>
      <c r="I121" s="51"/>
      <c r="J121" s="52">
        <v>20</v>
      </c>
      <c r="K121" s="52">
        <v>60</v>
      </c>
      <c r="L121" s="52">
        <v>20</v>
      </c>
      <c r="M121" s="52">
        <v>0</v>
      </c>
      <c r="N121" s="52"/>
      <c r="O121" s="68">
        <v>20</v>
      </c>
      <c r="P121" s="68">
        <v>60</v>
      </c>
      <c r="Q121" s="68">
        <v>20</v>
      </c>
      <c r="R121" s="68">
        <v>0</v>
      </c>
      <c r="S121" s="68"/>
      <c r="T121" s="69">
        <v>0</v>
      </c>
      <c r="U121" s="69">
        <v>180</v>
      </c>
      <c r="V121" s="69">
        <v>60</v>
      </c>
      <c r="W121" s="69">
        <v>20</v>
      </c>
      <c r="X121" s="69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</row>
    <row r="122" spans="1:50" s="53" customFormat="1" x14ac:dyDescent="0.35">
      <c r="A122" s="47">
        <v>51</v>
      </c>
      <c r="B122" s="56" t="s">
        <v>35</v>
      </c>
      <c r="C122" s="57" t="s">
        <v>18</v>
      </c>
      <c r="D122" s="50" t="s">
        <v>18</v>
      </c>
      <c r="E122" s="51">
        <v>0</v>
      </c>
      <c r="F122" s="51">
        <v>180</v>
      </c>
      <c r="G122" s="51">
        <v>60</v>
      </c>
      <c r="H122" s="51">
        <v>20</v>
      </c>
      <c r="I122" s="51">
        <v>540</v>
      </c>
      <c r="J122" s="52">
        <v>0</v>
      </c>
      <c r="K122" s="52">
        <v>60</v>
      </c>
      <c r="L122" s="52">
        <v>20</v>
      </c>
      <c r="M122" s="52">
        <v>0</v>
      </c>
      <c r="N122" s="52">
        <v>180</v>
      </c>
      <c r="O122" s="68">
        <v>0</v>
      </c>
      <c r="P122" s="68">
        <v>60</v>
      </c>
      <c r="Q122" s="68">
        <v>20</v>
      </c>
      <c r="R122" s="68">
        <v>20</v>
      </c>
      <c r="S122" s="68">
        <v>540</v>
      </c>
      <c r="T122" s="69">
        <v>180</v>
      </c>
      <c r="U122" s="69">
        <v>180</v>
      </c>
      <c r="V122" s="69">
        <v>60</v>
      </c>
      <c r="W122" s="69">
        <v>20</v>
      </c>
      <c r="X122" s="69">
        <v>540</v>
      </c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</row>
    <row r="123" spans="1:50" s="53" customFormat="1" x14ac:dyDescent="0.35">
      <c r="A123" s="47">
        <v>38</v>
      </c>
      <c r="B123" s="48" t="s">
        <v>35</v>
      </c>
      <c r="C123" s="49" t="s">
        <v>18</v>
      </c>
      <c r="D123" s="50" t="s">
        <v>18</v>
      </c>
      <c r="E123" s="51">
        <v>0</v>
      </c>
      <c r="F123" s="51">
        <v>540</v>
      </c>
      <c r="G123" s="51">
        <v>180</v>
      </c>
      <c r="H123" s="51">
        <v>60</v>
      </c>
      <c r="I123" s="51">
        <v>1620</v>
      </c>
      <c r="J123" s="52">
        <v>0</v>
      </c>
      <c r="K123" s="52">
        <v>540</v>
      </c>
      <c r="L123" s="52">
        <v>60</v>
      </c>
      <c r="M123" s="52">
        <v>20</v>
      </c>
      <c r="N123" s="52">
        <v>540</v>
      </c>
      <c r="O123" s="68">
        <v>0</v>
      </c>
      <c r="P123" s="68">
        <v>540</v>
      </c>
      <c r="Q123" s="68">
        <v>60</v>
      </c>
      <c r="R123" s="68">
        <v>20</v>
      </c>
      <c r="S123" s="68">
        <v>540</v>
      </c>
      <c r="T123" s="69">
        <v>20</v>
      </c>
      <c r="U123" s="69">
        <v>1620</v>
      </c>
      <c r="V123" s="69">
        <v>180</v>
      </c>
      <c r="W123" s="69">
        <v>60</v>
      </c>
      <c r="X123" s="69">
        <v>1620</v>
      </c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</row>
    <row r="124" spans="1:50" s="53" customFormat="1" x14ac:dyDescent="0.35">
      <c r="A124" s="47">
        <v>77</v>
      </c>
      <c r="B124" s="48" t="s">
        <v>35</v>
      </c>
      <c r="C124" s="49" t="s">
        <v>18</v>
      </c>
      <c r="D124" s="50" t="s">
        <v>18</v>
      </c>
      <c r="E124" s="51">
        <v>0</v>
      </c>
      <c r="F124" s="51">
        <v>180</v>
      </c>
      <c r="G124" s="51">
        <v>60</v>
      </c>
      <c r="H124" s="51">
        <v>20</v>
      </c>
      <c r="I124" s="51">
        <v>180</v>
      </c>
      <c r="J124" s="52">
        <v>0</v>
      </c>
      <c r="K124" s="52">
        <v>60</v>
      </c>
      <c r="L124" s="52">
        <v>20</v>
      </c>
      <c r="M124" s="52">
        <v>0</v>
      </c>
      <c r="N124" s="52">
        <v>60</v>
      </c>
      <c r="O124" s="68">
        <v>0</v>
      </c>
      <c r="P124" s="68">
        <v>60</v>
      </c>
      <c r="Q124" s="68">
        <v>20</v>
      </c>
      <c r="R124" s="68">
        <v>0</v>
      </c>
      <c r="S124" s="68">
        <v>60</v>
      </c>
      <c r="T124" s="69">
        <v>20</v>
      </c>
      <c r="U124" s="69">
        <v>180</v>
      </c>
      <c r="V124" s="69">
        <v>180</v>
      </c>
      <c r="W124" s="69">
        <v>180</v>
      </c>
      <c r="X124" s="69">
        <v>540</v>
      </c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</row>
    <row r="125" spans="1:50" s="53" customFormat="1" x14ac:dyDescent="0.35">
      <c r="A125" s="47">
        <v>70</v>
      </c>
      <c r="B125" s="48" t="s">
        <v>35</v>
      </c>
      <c r="C125" s="49" t="s">
        <v>18</v>
      </c>
      <c r="D125" s="50" t="s">
        <v>18</v>
      </c>
      <c r="E125" s="51">
        <v>0</v>
      </c>
      <c r="F125" s="51">
        <v>180</v>
      </c>
      <c r="G125" s="51">
        <v>20</v>
      </c>
      <c r="H125" s="51">
        <v>0</v>
      </c>
      <c r="I125" s="51">
        <v>540</v>
      </c>
      <c r="J125" s="52">
        <v>0</v>
      </c>
      <c r="K125" s="52">
        <v>20</v>
      </c>
      <c r="L125" s="52">
        <v>20</v>
      </c>
      <c r="M125" s="52">
        <v>0</v>
      </c>
      <c r="N125" s="52">
        <v>180</v>
      </c>
      <c r="O125" s="68">
        <v>0</v>
      </c>
      <c r="P125" s="68">
        <v>60</v>
      </c>
      <c r="Q125" s="68">
        <v>20</v>
      </c>
      <c r="R125" s="68">
        <v>0</v>
      </c>
      <c r="S125" s="68">
        <v>180</v>
      </c>
      <c r="T125" s="69">
        <v>20</v>
      </c>
      <c r="U125" s="69">
        <v>180</v>
      </c>
      <c r="V125" s="69">
        <v>60</v>
      </c>
      <c r="W125" s="69">
        <v>180</v>
      </c>
      <c r="X125" s="69">
        <v>540</v>
      </c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</row>
    <row r="126" spans="1:50" x14ac:dyDescent="0.35">
      <c r="A126" s="47">
        <v>61</v>
      </c>
      <c r="B126" s="48" t="s">
        <v>35</v>
      </c>
      <c r="C126" s="49" t="s">
        <v>18</v>
      </c>
      <c r="D126" s="50" t="s">
        <v>18</v>
      </c>
      <c r="E126" s="51">
        <v>0</v>
      </c>
      <c r="F126" s="51">
        <v>180</v>
      </c>
      <c r="G126" s="51">
        <v>60</v>
      </c>
      <c r="H126" s="51">
        <v>60</v>
      </c>
      <c r="I126" s="51">
        <v>180</v>
      </c>
      <c r="J126" s="52">
        <v>0</v>
      </c>
      <c r="K126" s="52">
        <v>20</v>
      </c>
      <c r="L126" s="52">
        <v>0</v>
      </c>
      <c r="M126" s="52">
        <v>0</v>
      </c>
      <c r="N126" s="52">
        <v>60</v>
      </c>
      <c r="O126" s="68">
        <v>0</v>
      </c>
      <c r="P126" s="68">
        <v>20</v>
      </c>
      <c r="Q126" s="68">
        <v>20</v>
      </c>
      <c r="R126" s="68">
        <v>0</v>
      </c>
      <c r="S126" s="68">
        <v>60</v>
      </c>
      <c r="T126" s="69">
        <v>0</v>
      </c>
      <c r="U126" s="69">
        <v>180</v>
      </c>
      <c r="V126" s="69">
        <v>180</v>
      </c>
      <c r="W126" s="69">
        <v>20</v>
      </c>
      <c r="X126" s="69">
        <v>180</v>
      </c>
    </row>
  </sheetData>
  <autoFilter ref="A4:X4"/>
  <mergeCells count="4">
    <mergeCell ref="E2:I2"/>
    <mergeCell ref="J2:N2"/>
    <mergeCell ref="O2:S2"/>
    <mergeCell ref="T2:X2"/>
  </mergeCells>
  <conditionalFormatting sqref="A5:A125">
    <cfRule type="duplicateValues" dxfId="16" priority="3"/>
  </conditionalFormatting>
  <conditionalFormatting sqref="A126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6"/>
  <sheetViews>
    <sheetView workbookViewId="0">
      <selection activeCell="N12" sqref="N12"/>
    </sheetView>
  </sheetViews>
  <sheetFormatPr baseColWidth="10" defaultColWidth="9.1796875" defaultRowHeight="14.5" x14ac:dyDescent="0.35"/>
  <cols>
    <col min="3" max="3" width="9.1796875" style="79"/>
    <col min="16" max="16" width="9.1796875" style="79"/>
    <col min="17" max="17" width="6.453125" bestFit="1" customWidth="1"/>
    <col min="18" max="18" width="10.54296875" bestFit="1" customWidth="1"/>
    <col min="19" max="19" width="6.453125" bestFit="1" customWidth="1"/>
    <col min="20" max="20" width="10.54296875" bestFit="1" customWidth="1"/>
    <col min="21" max="21" width="7" bestFit="1" customWidth="1"/>
    <col min="22" max="22" width="10.54296875" bestFit="1" customWidth="1"/>
    <col min="23" max="23" width="6.453125" bestFit="1" customWidth="1"/>
    <col min="24" max="24" width="10.54296875" bestFit="1" customWidth="1"/>
    <col min="25" max="25" width="6.453125" bestFit="1" customWidth="1"/>
    <col min="26" max="26" width="10.54296875" bestFit="1" customWidth="1"/>
  </cols>
  <sheetData>
    <row r="1" spans="1:32" x14ac:dyDescent="0.35">
      <c r="A1" s="6" t="s">
        <v>56</v>
      </c>
    </row>
    <row r="2" spans="1:32" x14ac:dyDescent="0.35">
      <c r="A2" t="s">
        <v>11</v>
      </c>
      <c r="D2" s="114" t="s">
        <v>7</v>
      </c>
      <c r="E2" s="114"/>
      <c r="F2" s="114" t="s">
        <v>8</v>
      </c>
      <c r="G2" s="114"/>
      <c r="H2" s="114" t="s">
        <v>9</v>
      </c>
      <c r="I2" s="114"/>
      <c r="J2" s="114" t="s">
        <v>10</v>
      </c>
      <c r="K2" s="114"/>
      <c r="L2" s="114" t="s">
        <v>8</v>
      </c>
      <c r="M2" s="114"/>
      <c r="Q2" s="114" t="s">
        <v>7</v>
      </c>
      <c r="R2" s="114"/>
      <c r="S2" s="114" t="s">
        <v>8</v>
      </c>
      <c r="T2" s="114"/>
      <c r="U2" s="114" t="s">
        <v>9</v>
      </c>
      <c r="V2" s="114"/>
      <c r="W2" s="114" t="s">
        <v>10</v>
      </c>
      <c r="X2" s="114"/>
      <c r="Y2" s="114" t="s">
        <v>8</v>
      </c>
      <c r="Z2" s="114"/>
    </row>
    <row r="3" spans="1:32" x14ac:dyDescent="0.35">
      <c r="A3" t="s">
        <v>12</v>
      </c>
      <c r="D3" s="116" t="s">
        <v>1</v>
      </c>
      <c r="E3" s="116"/>
      <c r="F3" s="116" t="s">
        <v>5</v>
      </c>
      <c r="G3" s="116"/>
      <c r="H3" s="116" t="s">
        <v>5</v>
      </c>
      <c r="I3" s="116"/>
      <c r="J3" s="115" t="s">
        <v>5</v>
      </c>
      <c r="K3" s="115"/>
      <c r="L3" s="115" t="s">
        <v>6</v>
      </c>
      <c r="M3" s="115"/>
      <c r="Q3" s="118" t="s">
        <v>1</v>
      </c>
      <c r="R3" s="118"/>
      <c r="S3" s="118" t="s">
        <v>2</v>
      </c>
      <c r="T3" s="118"/>
      <c r="U3" s="118" t="s">
        <v>2</v>
      </c>
      <c r="V3" s="118"/>
      <c r="W3" s="117" t="s">
        <v>2</v>
      </c>
      <c r="X3" s="117"/>
      <c r="Y3" s="117" t="s">
        <v>3</v>
      </c>
      <c r="Z3" s="117"/>
    </row>
    <row r="4" spans="1:32" x14ac:dyDescent="0.35">
      <c r="D4" s="114" t="s">
        <v>21</v>
      </c>
      <c r="E4" s="114"/>
      <c r="F4" s="114"/>
      <c r="G4" s="114"/>
      <c r="H4" s="114"/>
      <c r="I4" s="114"/>
      <c r="J4" s="114"/>
      <c r="K4" s="114"/>
      <c r="L4" s="114"/>
      <c r="M4" s="114"/>
      <c r="Q4" s="114" t="s">
        <v>21</v>
      </c>
      <c r="R4" s="114"/>
      <c r="S4" s="114"/>
      <c r="T4" s="114"/>
      <c r="U4" s="114"/>
      <c r="V4" s="114"/>
      <c r="W4" s="114"/>
      <c r="X4" s="114"/>
      <c r="Y4" s="114"/>
      <c r="Z4" s="114"/>
    </row>
    <row r="5" spans="1:32" x14ac:dyDescent="0.35">
      <c r="B5" s="11"/>
      <c r="C5" t="s">
        <v>0</v>
      </c>
      <c r="D5" s="13" t="s">
        <v>15</v>
      </c>
      <c r="E5" s="13" t="s">
        <v>16</v>
      </c>
      <c r="F5" s="13" t="s">
        <v>15</v>
      </c>
      <c r="G5" s="13" t="s">
        <v>16</v>
      </c>
      <c r="H5" s="13" t="s">
        <v>15</v>
      </c>
      <c r="I5" s="13" t="s">
        <v>16</v>
      </c>
      <c r="J5" s="13" t="s">
        <v>15</v>
      </c>
      <c r="K5" s="13" t="s">
        <v>16</v>
      </c>
      <c r="L5" s="13" t="s">
        <v>15</v>
      </c>
      <c r="M5" s="13" t="s">
        <v>16</v>
      </c>
      <c r="P5" t="s">
        <v>0</v>
      </c>
      <c r="Q5" s="13" t="s">
        <v>15</v>
      </c>
      <c r="R5" s="13" t="s">
        <v>16</v>
      </c>
      <c r="S5" s="13" t="s">
        <v>15</v>
      </c>
      <c r="T5" s="13" t="s">
        <v>16</v>
      </c>
      <c r="U5" s="13" t="s">
        <v>15</v>
      </c>
      <c r="V5" s="13" t="s">
        <v>16</v>
      </c>
      <c r="W5" s="13" t="s">
        <v>15</v>
      </c>
      <c r="X5" s="13" t="s">
        <v>16</v>
      </c>
      <c r="Y5" s="13" t="s">
        <v>15</v>
      </c>
      <c r="Z5" s="13" t="s">
        <v>16</v>
      </c>
    </row>
    <row r="6" spans="1:32" x14ac:dyDescent="0.35">
      <c r="B6" s="11"/>
      <c r="C6" s="82">
        <v>32</v>
      </c>
      <c r="D6" s="14">
        <v>6.8999999999999999E-3</v>
      </c>
      <c r="E6" s="14">
        <v>3.2300000000000002E-2</v>
      </c>
      <c r="F6" s="14">
        <v>6.1999999999999998E-3</v>
      </c>
      <c r="G6" s="14">
        <v>2.7300000000000001E-2</v>
      </c>
      <c r="H6" s="14">
        <v>4.7999999999999996E-3</v>
      </c>
      <c r="I6" s="14">
        <v>4.2700000000000002E-2</v>
      </c>
      <c r="J6" s="15">
        <v>6.8999999999999999E-3</v>
      </c>
      <c r="K6" s="15">
        <v>2.1499999999999998E-2</v>
      </c>
      <c r="L6" s="15">
        <v>3.3999999999999998E-3</v>
      </c>
      <c r="M6" s="16">
        <v>4.8100000000000004E-2</v>
      </c>
      <c r="P6" s="82">
        <v>6</v>
      </c>
      <c r="Q6" s="14">
        <v>4.07E-2</v>
      </c>
      <c r="R6" s="14">
        <v>4.6400000000000004E-2</v>
      </c>
      <c r="S6" s="14">
        <v>2E-3</v>
      </c>
      <c r="T6" s="14">
        <v>4.53E-2</v>
      </c>
      <c r="U6" s="14">
        <v>4.4999999999999998E-2</v>
      </c>
      <c r="V6" s="14">
        <v>6.9199999999999998E-2</v>
      </c>
      <c r="W6" s="15"/>
      <c r="X6" s="15"/>
      <c r="Y6" s="15"/>
      <c r="Z6" s="16"/>
    </row>
    <row r="7" spans="1:32" x14ac:dyDescent="0.35">
      <c r="B7" s="11"/>
      <c r="C7" s="82">
        <v>1</v>
      </c>
      <c r="D7" s="17">
        <v>9.1000000000000004E-3</v>
      </c>
      <c r="E7" s="17">
        <v>1.3899999999999999E-2</v>
      </c>
      <c r="F7" s="17">
        <v>1.8E-3</v>
      </c>
      <c r="G7" s="17">
        <v>9.4999999999999998E-3</v>
      </c>
      <c r="H7" s="17"/>
      <c r="I7" s="17"/>
      <c r="J7" s="19"/>
      <c r="K7" s="19"/>
      <c r="L7" s="19"/>
      <c r="M7" s="20"/>
      <c r="P7" s="82">
        <v>105</v>
      </c>
      <c r="Q7" s="17">
        <v>7.0000000000000001E-3</v>
      </c>
      <c r="R7" s="17">
        <v>1.0599999999999998E-2</v>
      </c>
      <c r="S7" s="17">
        <v>7.4000000000000003E-3</v>
      </c>
      <c r="T7" s="17">
        <v>0.04</v>
      </c>
      <c r="U7" s="17">
        <v>1.4800000000000001E-2</v>
      </c>
      <c r="V7" s="17">
        <v>1.34E-2</v>
      </c>
      <c r="W7" s="19"/>
      <c r="X7" s="19"/>
      <c r="Y7" s="19"/>
      <c r="Z7" s="20"/>
    </row>
    <row r="8" spans="1:32" x14ac:dyDescent="0.35">
      <c r="B8" s="11"/>
      <c r="C8" s="82">
        <v>27</v>
      </c>
      <c r="D8" s="14">
        <v>1.3399999999999999E-2</v>
      </c>
      <c r="E8" s="14">
        <v>1.2400000000000001E-2</v>
      </c>
      <c r="F8" s="14">
        <v>7.1999999999999998E-3</v>
      </c>
      <c r="G8" s="14">
        <v>2.7800000000000002E-2</v>
      </c>
      <c r="H8" s="14">
        <v>1.0400000000000001E-2</v>
      </c>
      <c r="I8" s="14">
        <v>1.9E-2</v>
      </c>
      <c r="J8" s="15">
        <v>6.6999999999999994E-3</v>
      </c>
      <c r="K8" s="15">
        <v>1.7899999999999999E-2</v>
      </c>
      <c r="L8" s="15">
        <v>4.8999999999999998E-3</v>
      </c>
      <c r="M8" s="16">
        <v>5.8700000000000002E-2</v>
      </c>
      <c r="P8" s="82">
        <v>19</v>
      </c>
      <c r="Q8" s="14">
        <v>4.2000000000000006E-3</v>
      </c>
      <c r="R8" s="14">
        <v>1.67E-2</v>
      </c>
      <c r="S8" s="14">
        <v>3.1999999999999997E-3</v>
      </c>
      <c r="T8" s="14">
        <v>5.0500000000000003E-2</v>
      </c>
      <c r="U8" s="21">
        <v>2.3199999999999998E-2</v>
      </c>
      <c r="V8" s="21">
        <v>6.3899999999999998E-2</v>
      </c>
      <c r="W8" s="15">
        <v>3.8E-3</v>
      </c>
      <c r="X8" s="15">
        <v>0.02</v>
      </c>
      <c r="Y8" s="15">
        <v>2.9600000000000001E-2</v>
      </c>
      <c r="Z8" s="16">
        <v>0.12560000000000002</v>
      </c>
    </row>
    <row r="9" spans="1:32" x14ac:dyDescent="0.35">
      <c r="B9" s="11"/>
      <c r="C9" s="82">
        <v>53</v>
      </c>
      <c r="D9" s="17">
        <v>9.1999999999999998E-3</v>
      </c>
      <c r="E9" s="17">
        <v>2.24E-2</v>
      </c>
      <c r="F9" s="17"/>
      <c r="G9" s="17"/>
      <c r="H9" s="17">
        <v>6.2000000000000006E-3</v>
      </c>
      <c r="I9" s="17">
        <v>9.7000000000000003E-3</v>
      </c>
      <c r="J9" s="19"/>
      <c r="K9" s="19"/>
      <c r="L9" s="19"/>
      <c r="M9" s="20"/>
      <c r="P9" s="82">
        <v>85</v>
      </c>
      <c r="Q9" s="17">
        <v>1.5999999999999999E-3</v>
      </c>
      <c r="R9" s="17">
        <v>3.0900000000000004E-2</v>
      </c>
      <c r="S9" s="17">
        <v>3.7000000000000002E-3</v>
      </c>
      <c r="T9" s="17">
        <v>0.1273</v>
      </c>
      <c r="U9" s="18">
        <v>6.6999999999999994E-3</v>
      </c>
      <c r="V9" s="18">
        <v>5.5199999999999999E-2</v>
      </c>
      <c r="W9" s="19"/>
      <c r="X9" s="19"/>
      <c r="Y9" s="19">
        <v>9.4000000000000004E-3</v>
      </c>
      <c r="Z9" s="20">
        <v>0.1119</v>
      </c>
    </row>
    <row r="10" spans="1:32" x14ac:dyDescent="0.35">
      <c r="B10" s="11"/>
      <c r="C10" s="82">
        <v>114</v>
      </c>
      <c r="D10" s="14">
        <v>8.6999999999999994E-3</v>
      </c>
      <c r="E10" s="14">
        <v>2.0199999999999999E-2</v>
      </c>
      <c r="F10" s="14">
        <v>6.1000000000000004E-3</v>
      </c>
      <c r="G10" s="14">
        <v>2.98E-2</v>
      </c>
      <c r="H10" s="14">
        <v>5.4999999999999997E-3</v>
      </c>
      <c r="I10" s="14">
        <v>2.4799999999999999E-2</v>
      </c>
      <c r="J10" s="15"/>
      <c r="K10" s="15"/>
      <c r="L10" s="15"/>
      <c r="M10" s="16"/>
      <c r="P10" s="82">
        <v>120</v>
      </c>
      <c r="Q10" s="14">
        <v>3.8000000000000004E-3</v>
      </c>
      <c r="R10" s="14">
        <v>1.0699999999999999E-2</v>
      </c>
      <c r="S10" s="14">
        <v>5.9999999999999995E-4</v>
      </c>
      <c r="T10" s="14">
        <v>1.5899999999999997E-2</v>
      </c>
      <c r="U10" s="14"/>
      <c r="V10" s="14"/>
      <c r="W10" s="15"/>
      <c r="X10" s="15"/>
      <c r="Y10" s="15"/>
      <c r="Z10" s="16"/>
    </row>
    <row r="11" spans="1:32" x14ac:dyDescent="0.35">
      <c r="B11" s="11"/>
      <c r="C11" s="82">
        <v>26</v>
      </c>
      <c r="D11" s="17">
        <v>8.5400000000000004E-2</v>
      </c>
      <c r="E11" s="17">
        <v>2.5500000000000002E-2</v>
      </c>
      <c r="F11" s="27">
        <v>8.2999999999999984E-3</v>
      </c>
      <c r="G11" s="27">
        <v>3.2000000000000001E-2</v>
      </c>
      <c r="H11" s="17">
        <v>8.8000000000000005E-3</v>
      </c>
      <c r="I11" s="17">
        <v>2.1699999999999997E-2</v>
      </c>
      <c r="J11" s="19">
        <v>5.1999999999999998E-3</v>
      </c>
      <c r="K11" s="19">
        <v>1.4200000000000001E-2</v>
      </c>
      <c r="L11" s="19">
        <v>1.1599999999999999E-2</v>
      </c>
      <c r="M11" s="20">
        <v>9.1200000000000003E-2</v>
      </c>
      <c r="P11" s="82">
        <v>104</v>
      </c>
      <c r="Q11" s="17">
        <v>8.6999999999999994E-3</v>
      </c>
      <c r="R11" s="17">
        <v>8.3000000000000018E-3</v>
      </c>
      <c r="S11" s="17">
        <v>9.6000000000000009E-3</v>
      </c>
      <c r="T11" s="17">
        <v>2.23E-2</v>
      </c>
      <c r="U11" s="17">
        <v>1.2999999999999999E-3</v>
      </c>
      <c r="V11" s="17">
        <v>2.93E-2</v>
      </c>
      <c r="W11" s="19">
        <v>4.7000000000000002E-3</v>
      </c>
      <c r="X11" s="19">
        <v>1.7899999999999999E-2</v>
      </c>
      <c r="Y11" s="19"/>
      <c r="Z11" s="20"/>
    </row>
    <row r="12" spans="1:32" x14ac:dyDescent="0.35">
      <c r="B12" s="11"/>
      <c r="C12" s="82">
        <v>2</v>
      </c>
      <c r="D12" s="14">
        <v>6.7999999999999996E-3</v>
      </c>
      <c r="E12" s="14">
        <v>1.09E-2</v>
      </c>
      <c r="F12" s="14">
        <v>3.1999999999999997E-3</v>
      </c>
      <c r="G12" s="14">
        <v>8.2000000000000007E-3</v>
      </c>
      <c r="H12" s="14">
        <v>3.4999999999999996E-3</v>
      </c>
      <c r="I12" s="14">
        <v>6.1999999999999998E-3</v>
      </c>
      <c r="J12" s="15"/>
      <c r="K12" s="15"/>
      <c r="L12" s="15">
        <v>6.4000000000000003E-3</v>
      </c>
      <c r="M12" s="16">
        <v>1.3100000000000001E-2</v>
      </c>
      <c r="P12" s="82">
        <v>33</v>
      </c>
      <c r="Q12" s="14">
        <v>6.3E-3</v>
      </c>
      <c r="R12" s="14">
        <v>4.4999999999999998E-2</v>
      </c>
      <c r="S12" s="21">
        <v>6.7999999999999996E-3</v>
      </c>
      <c r="T12" s="21">
        <v>5.5200000000000006E-2</v>
      </c>
      <c r="U12" s="14">
        <v>7.5000000000000006E-3</v>
      </c>
      <c r="V12" s="14">
        <v>4.7500000000000001E-2</v>
      </c>
      <c r="W12" s="15">
        <v>5.4000000000000003E-3</v>
      </c>
      <c r="X12" s="15">
        <v>2.7099999999999999E-2</v>
      </c>
      <c r="Y12" s="15">
        <v>5.8999999999999999E-3</v>
      </c>
      <c r="Z12" s="16">
        <v>5.1099999999999993E-2</v>
      </c>
    </row>
    <row r="13" spans="1:32" x14ac:dyDescent="0.35">
      <c r="B13" s="11"/>
      <c r="C13" s="82">
        <v>117</v>
      </c>
      <c r="D13" s="17">
        <v>3.5999999999999999E-3</v>
      </c>
      <c r="E13" s="17">
        <v>8.9999999999999993E-3</v>
      </c>
      <c r="F13" s="27"/>
      <c r="G13" s="27"/>
      <c r="H13" s="17"/>
      <c r="I13" s="17"/>
      <c r="J13" s="19"/>
      <c r="K13" s="19"/>
      <c r="L13" s="19"/>
      <c r="M13" s="20"/>
      <c r="P13" s="82">
        <v>71</v>
      </c>
      <c r="Q13" s="17">
        <v>1.23E-2</v>
      </c>
      <c r="R13" s="17">
        <v>2.9600000000000001E-2</v>
      </c>
      <c r="S13" s="17">
        <v>3.5000000000000001E-3</v>
      </c>
      <c r="T13" s="17">
        <v>9.3599999999999989E-2</v>
      </c>
      <c r="U13" s="17">
        <v>3.8E-3</v>
      </c>
      <c r="V13" s="17">
        <v>1.12E-2</v>
      </c>
      <c r="W13" s="19">
        <v>3.3999999999999998E-3</v>
      </c>
      <c r="X13" s="19">
        <v>8.6E-3</v>
      </c>
      <c r="Y13" s="19">
        <v>1.15E-2</v>
      </c>
      <c r="Z13" s="20">
        <v>7.1899999999999992E-2</v>
      </c>
      <c r="AF13" s="11"/>
    </row>
    <row r="14" spans="1:32" x14ac:dyDescent="0.35">
      <c r="B14" s="11"/>
      <c r="C14" s="82">
        <v>113</v>
      </c>
      <c r="D14" s="14">
        <v>9.6000000000000009E-3</v>
      </c>
      <c r="E14" s="14">
        <v>1.44E-2</v>
      </c>
      <c r="F14" s="14">
        <v>5.4000000000000003E-3</v>
      </c>
      <c r="G14" s="14">
        <v>2.8299999999999999E-2</v>
      </c>
      <c r="H14" s="14">
        <v>8.9999999999999998E-4</v>
      </c>
      <c r="I14" s="14">
        <v>2.5000000000000001E-2</v>
      </c>
      <c r="J14" s="15"/>
      <c r="K14" s="15"/>
      <c r="L14" s="15"/>
      <c r="M14" s="16"/>
      <c r="P14" s="82">
        <v>58</v>
      </c>
      <c r="Q14" s="14">
        <v>5.7000000000000002E-3</v>
      </c>
      <c r="R14" s="14">
        <v>1.3000000000000001E-2</v>
      </c>
      <c r="S14" s="14">
        <v>1.9E-3</v>
      </c>
      <c r="T14" s="14">
        <v>5.1299999999999998E-2</v>
      </c>
      <c r="U14" s="14">
        <v>2.3E-3</v>
      </c>
      <c r="V14" s="14">
        <v>1.9500000000000003E-2</v>
      </c>
      <c r="W14" s="15">
        <v>2.5000000000000001E-3</v>
      </c>
      <c r="X14" s="15">
        <v>9.1999999999999998E-3</v>
      </c>
      <c r="Y14" s="15">
        <v>4.3E-3</v>
      </c>
      <c r="Z14" s="16">
        <v>3.2599999999999997E-2</v>
      </c>
      <c r="AF14" s="11"/>
    </row>
    <row r="15" spans="1:32" x14ac:dyDescent="0.35">
      <c r="B15" s="11"/>
      <c r="C15" s="82">
        <v>56</v>
      </c>
      <c r="D15" s="17">
        <v>4.1999999999999997E-3</v>
      </c>
      <c r="E15" s="17">
        <v>3.1099999999999999E-2</v>
      </c>
      <c r="F15" s="27">
        <v>4.4999999999999997E-3</v>
      </c>
      <c r="G15" s="27">
        <v>0.1769</v>
      </c>
      <c r="H15" s="17">
        <v>7.5000000000000006E-3</v>
      </c>
      <c r="I15" s="17">
        <v>0.15090000000000001</v>
      </c>
      <c r="J15" s="19">
        <v>3.7000000000000002E-3</v>
      </c>
      <c r="K15" s="19">
        <v>4.5499999999999999E-2</v>
      </c>
      <c r="L15" s="19">
        <v>5.1999999999999998E-3</v>
      </c>
      <c r="M15" s="20">
        <v>4.48E-2</v>
      </c>
      <c r="P15" s="82">
        <v>22</v>
      </c>
      <c r="Q15" s="17">
        <v>2.8999999999999998E-3</v>
      </c>
      <c r="R15" s="17">
        <v>2.7699999999999999E-2</v>
      </c>
      <c r="S15" s="17">
        <v>2E-3</v>
      </c>
      <c r="T15" s="17">
        <v>6.3199999999999992E-2</v>
      </c>
      <c r="U15" s="17">
        <v>2.9999999999999996E-3</v>
      </c>
      <c r="V15" s="17">
        <v>2.5099999999999997E-2</v>
      </c>
      <c r="W15" s="19">
        <v>3.8E-3</v>
      </c>
      <c r="X15" s="19">
        <v>2.7199999999999995E-2</v>
      </c>
      <c r="Y15" s="19">
        <v>5.3999999999999994E-3</v>
      </c>
      <c r="Z15" s="20">
        <v>9.2600000000000002E-2</v>
      </c>
      <c r="AF15" s="11"/>
    </row>
    <row r="16" spans="1:32" x14ac:dyDescent="0.35">
      <c r="B16" s="11"/>
      <c r="C16" s="82">
        <v>64</v>
      </c>
      <c r="D16" s="14">
        <v>1.5999999999999999E-3</v>
      </c>
      <c r="E16" s="14">
        <v>4.3999999999999994E-3</v>
      </c>
      <c r="F16" s="14">
        <v>6.7000000000000002E-3</v>
      </c>
      <c r="G16" s="14">
        <v>1.67E-2</v>
      </c>
      <c r="H16" s="14">
        <v>4.0000000000000001E-3</v>
      </c>
      <c r="I16" s="14">
        <v>1.55E-2</v>
      </c>
      <c r="J16" s="15">
        <v>7.1000000000000004E-3</v>
      </c>
      <c r="K16" s="15">
        <v>2.1699999999999997E-2</v>
      </c>
      <c r="L16" s="15">
        <v>4.4999999999999997E-3</v>
      </c>
      <c r="M16" s="16">
        <v>7.9100000000000004E-2</v>
      </c>
      <c r="P16" s="82">
        <v>34</v>
      </c>
      <c r="Q16" s="14">
        <v>2E-3</v>
      </c>
      <c r="R16" s="14">
        <v>1.67E-2</v>
      </c>
      <c r="S16" s="21">
        <v>3.7000000000000002E-3</v>
      </c>
      <c r="T16" s="21">
        <v>1.15E-2</v>
      </c>
      <c r="U16" s="14">
        <v>1.1999999999999999E-3</v>
      </c>
      <c r="V16" s="14">
        <v>1.23E-2</v>
      </c>
      <c r="W16" s="15">
        <v>7.9000000000000008E-3</v>
      </c>
      <c r="X16" s="15">
        <v>1.49E-2</v>
      </c>
      <c r="Y16" s="15">
        <v>2.2000000000000001E-3</v>
      </c>
      <c r="Z16" s="16">
        <v>2.87E-2</v>
      </c>
      <c r="AF16" s="11"/>
    </row>
    <row r="17" spans="2:32" x14ac:dyDescent="0.35">
      <c r="B17" s="11"/>
      <c r="C17" s="82">
        <v>95</v>
      </c>
      <c r="D17" s="17">
        <v>2.3999999999999998E-3</v>
      </c>
      <c r="E17" s="17">
        <v>6.4000000000000003E-3</v>
      </c>
      <c r="F17" s="27">
        <v>1.2999999999999999E-3</v>
      </c>
      <c r="G17" s="27">
        <v>8.7999999999999988E-3</v>
      </c>
      <c r="H17" s="17">
        <v>4.4000000000000003E-3</v>
      </c>
      <c r="I17" s="17">
        <v>1.0200000000000001E-2</v>
      </c>
      <c r="J17" s="19">
        <v>1.2000000000000001E-3</v>
      </c>
      <c r="K17" s="19">
        <v>2.0999999999999999E-3</v>
      </c>
      <c r="L17" s="19"/>
      <c r="M17" s="20"/>
      <c r="P17" s="82">
        <v>106</v>
      </c>
      <c r="Q17" s="17">
        <v>1.1299999999999999E-2</v>
      </c>
      <c r="R17" s="17">
        <v>1.54E-2</v>
      </c>
      <c r="S17" s="17"/>
      <c r="T17" s="17"/>
      <c r="U17" s="17"/>
      <c r="V17" s="17"/>
      <c r="W17" s="19"/>
      <c r="X17" s="19"/>
      <c r="Y17" s="19"/>
      <c r="Z17" s="20"/>
      <c r="AF17" s="11"/>
    </row>
    <row r="18" spans="2:32" x14ac:dyDescent="0.35">
      <c r="B18" s="11"/>
      <c r="C18" s="82">
        <v>7</v>
      </c>
      <c r="D18" s="14">
        <v>1.11E-2</v>
      </c>
      <c r="E18" s="14">
        <v>6.2399999999999997E-2</v>
      </c>
      <c r="F18" s="14">
        <v>1.4E-2</v>
      </c>
      <c r="G18" s="14">
        <v>5.2299999999999999E-2</v>
      </c>
      <c r="H18" s="14">
        <v>4.2900000000000008E-2</v>
      </c>
      <c r="I18" s="14">
        <v>0.19419999999999998</v>
      </c>
      <c r="J18" s="15"/>
      <c r="K18" s="15"/>
      <c r="L18" s="15">
        <v>8.5000000000000006E-3</v>
      </c>
      <c r="M18" s="16">
        <v>0.13469999999999999</v>
      </c>
      <c r="P18" s="82">
        <v>17</v>
      </c>
      <c r="Q18" s="14">
        <v>1.6000000000000001E-3</v>
      </c>
      <c r="R18" s="14">
        <v>0.02</v>
      </c>
      <c r="S18" s="23"/>
      <c r="T18" s="23"/>
      <c r="U18" s="14">
        <v>6.1999999999999998E-3</v>
      </c>
      <c r="V18" s="14">
        <v>1.9700000000000002E-2</v>
      </c>
      <c r="W18" s="15">
        <v>4.4000000000000003E-3</v>
      </c>
      <c r="X18" s="15">
        <v>9.4999999999999998E-3</v>
      </c>
      <c r="Y18" s="15">
        <v>3.5000000000000001E-3</v>
      </c>
      <c r="Z18" s="16">
        <v>3.8100000000000002E-2</v>
      </c>
      <c r="AF18" s="11"/>
    </row>
    <row r="19" spans="2:32" x14ac:dyDescent="0.35">
      <c r="B19" s="11"/>
      <c r="C19" s="82">
        <v>76</v>
      </c>
      <c r="D19" s="17">
        <v>1.8000000000000002E-3</v>
      </c>
      <c r="E19" s="17">
        <v>1.0800000000000001E-2</v>
      </c>
      <c r="F19" s="27">
        <v>4.7999999999999996E-3</v>
      </c>
      <c r="G19" s="27">
        <v>1.2400000000000001E-2</v>
      </c>
      <c r="H19" s="17">
        <v>5.7999999999999996E-3</v>
      </c>
      <c r="I19" s="17">
        <v>7.1999999999999998E-3</v>
      </c>
      <c r="J19" s="19">
        <v>1.6000000000000001E-3</v>
      </c>
      <c r="K19" s="19">
        <v>3.1999999999999997E-3</v>
      </c>
      <c r="L19" s="19">
        <v>4.3E-3</v>
      </c>
      <c r="M19" s="20">
        <v>7.7899999999999997E-2</v>
      </c>
      <c r="P19" s="82">
        <v>102</v>
      </c>
      <c r="Q19" s="17">
        <v>5.0000000000000001E-3</v>
      </c>
      <c r="R19" s="17">
        <v>2.0400000000000001E-2</v>
      </c>
      <c r="S19" s="17">
        <v>5.1999999999999998E-3</v>
      </c>
      <c r="T19" s="17">
        <v>0.23219999999999999</v>
      </c>
      <c r="U19" s="17"/>
      <c r="V19" s="17"/>
      <c r="W19" s="19">
        <v>1.9900000000000001E-2</v>
      </c>
      <c r="X19" s="19">
        <v>3.2300000000000002E-2</v>
      </c>
      <c r="Y19" s="19"/>
      <c r="Z19" s="20"/>
      <c r="AF19" s="11"/>
    </row>
    <row r="20" spans="2:32" x14ac:dyDescent="0.35">
      <c r="B20" s="11"/>
      <c r="C20" s="82">
        <v>74</v>
      </c>
      <c r="D20" s="14">
        <v>4.8000000000000004E-3</v>
      </c>
      <c r="E20" s="14">
        <v>1.34E-2</v>
      </c>
      <c r="F20" s="14">
        <v>5.5000000000000005E-3</v>
      </c>
      <c r="G20" s="14">
        <v>1.3899999999999999E-2</v>
      </c>
      <c r="H20" s="14">
        <v>1.67E-2</v>
      </c>
      <c r="I20" s="14">
        <v>1.03E-2</v>
      </c>
      <c r="J20" s="15">
        <v>2.5000000000000001E-3</v>
      </c>
      <c r="K20" s="15">
        <v>7.0000000000000001E-3</v>
      </c>
      <c r="L20" s="15">
        <v>3.5000000000000001E-3</v>
      </c>
      <c r="M20" s="16">
        <v>6.6900000000000001E-2</v>
      </c>
      <c r="P20" s="82">
        <v>23</v>
      </c>
      <c r="Q20" s="14">
        <v>9.0000000000000011E-3</v>
      </c>
      <c r="R20" s="14">
        <v>5.6800000000000003E-2</v>
      </c>
      <c r="S20" s="21">
        <v>7.0000000000000001E-3</v>
      </c>
      <c r="T20" s="21">
        <v>0.16360000000000002</v>
      </c>
      <c r="U20" s="14">
        <v>3.5999999999999999E-3</v>
      </c>
      <c r="V20" s="14">
        <v>0.1176</v>
      </c>
      <c r="W20" s="15">
        <v>6.7999999999999996E-3</v>
      </c>
      <c r="X20" s="15">
        <v>8.4100000000000008E-2</v>
      </c>
      <c r="Y20" s="15">
        <v>9.0000000000000011E-3</v>
      </c>
      <c r="Z20" s="16">
        <v>0.28620000000000001</v>
      </c>
      <c r="AF20" s="11"/>
    </row>
    <row r="21" spans="2:32" x14ac:dyDescent="0.35">
      <c r="B21" s="11"/>
      <c r="C21" s="82">
        <v>10</v>
      </c>
      <c r="D21" s="17">
        <v>1.5599999999999999E-2</v>
      </c>
      <c r="E21" s="17">
        <v>1.9500000000000003E-2</v>
      </c>
      <c r="F21" s="27">
        <v>6.7000000000000002E-3</v>
      </c>
      <c r="G21" s="27">
        <v>2.76E-2</v>
      </c>
      <c r="H21" s="17">
        <v>4.7999999999999996E-3</v>
      </c>
      <c r="I21" s="17">
        <v>3.44E-2</v>
      </c>
      <c r="J21" s="19"/>
      <c r="K21" s="19"/>
      <c r="L21" s="19">
        <v>5.1699999999999996E-2</v>
      </c>
      <c r="M21" s="20">
        <v>8.4199999999999997E-2</v>
      </c>
      <c r="P21" s="82">
        <v>28</v>
      </c>
      <c r="Q21" s="17">
        <v>1.2599999999999998E-2</v>
      </c>
      <c r="R21" s="17">
        <v>4.6800000000000008E-2</v>
      </c>
      <c r="S21" s="17">
        <v>4.8999999999999998E-3</v>
      </c>
      <c r="T21" s="17">
        <v>7.7799999999999994E-2</v>
      </c>
      <c r="U21" s="17">
        <v>8.8000000000000005E-3</v>
      </c>
      <c r="V21" s="17">
        <v>3.8400000000000004E-2</v>
      </c>
      <c r="W21" s="19">
        <v>8.0000000000000002E-3</v>
      </c>
      <c r="X21" s="19">
        <v>2.2600000000000002E-2</v>
      </c>
      <c r="Y21" s="19">
        <v>8.3999999999999995E-3</v>
      </c>
      <c r="Z21" s="20">
        <v>5.67E-2</v>
      </c>
      <c r="AF21" s="11"/>
    </row>
    <row r="22" spans="2:32" x14ac:dyDescent="0.35">
      <c r="B22" s="11"/>
      <c r="C22" s="82">
        <v>39</v>
      </c>
      <c r="D22" s="14">
        <v>2.8000000000000004E-3</v>
      </c>
      <c r="E22" s="14">
        <v>1.2499999999999999E-2</v>
      </c>
      <c r="F22" s="14">
        <v>8.9999999999999998E-4</v>
      </c>
      <c r="G22" s="14">
        <v>2.4E-2</v>
      </c>
      <c r="H22" s="14">
        <v>2.8399999999999998E-2</v>
      </c>
      <c r="I22" s="14">
        <v>4.1300000000000003E-2</v>
      </c>
      <c r="J22" s="15">
        <v>7.3000000000000001E-3</v>
      </c>
      <c r="K22" s="15">
        <v>5.0799999999999998E-2</v>
      </c>
      <c r="L22" s="15">
        <v>6.3E-3</v>
      </c>
      <c r="M22" s="16">
        <v>4.1799999999999997E-2</v>
      </c>
      <c r="P22" s="82">
        <v>121</v>
      </c>
      <c r="Q22" s="14">
        <v>5.4000000000000003E-3</v>
      </c>
      <c r="R22" s="14">
        <v>1.2300000000000002E-2</v>
      </c>
      <c r="S22" s="14"/>
      <c r="T22" s="14"/>
      <c r="U22" s="14"/>
      <c r="V22" s="14"/>
      <c r="W22" s="15"/>
      <c r="X22" s="15"/>
      <c r="Y22" s="15"/>
      <c r="Z22" s="16"/>
      <c r="AF22" s="11"/>
    </row>
    <row r="23" spans="2:32" x14ac:dyDescent="0.35">
      <c r="B23" s="11"/>
      <c r="C23" s="82">
        <v>44</v>
      </c>
      <c r="D23" s="17">
        <v>1.9000000000000002E-3</v>
      </c>
      <c r="E23" s="17">
        <v>1.7299999999999999E-2</v>
      </c>
      <c r="F23" s="27"/>
      <c r="G23" s="27"/>
      <c r="H23" s="17">
        <v>5.0000000000000001E-3</v>
      </c>
      <c r="I23" s="17">
        <v>2.5700000000000001E-2</v>
      </c>
      <c r="J23" s="19">
        <v>3.0999999999999999E-3</v>
      </c>
      <c r="K23" s="19">
        <v>2.0299999999999999E-2</v>
      </c>
      <c r="L23" s="19">
        <v>1.8499999999999999E-2</v>
      </c>
      <c r="M23" s="20">
        <v>3.9599999999999996E-2</v>
      </c>
      <c r="P23" s="82">
        <v>31</v>
      </c>
      <c r="Q23" s="17">
        <v>1.1299999999999999E-2</v>
      </c>
      <c r="R23" s="17">
        <v>2.58E-2</v>
      </c>
      <c r="S23" s="17">
        <v>4.7999999999999996E-3</v>
      </c>
      <c r="T23" s="17">
        <v>3.3300000000000003E-2</v>
      </c>
      <c r="U23" s="17">
        <v>1.4700000000000001E-2</v>
      </c>
      <c r="V23" s="17">
        <v>5.0599999999999999E-2</v>
      </c>
      <c r="W23" s="19">
        <v>7.1999999999999998E-3</v>
      </c>
      <c r="X23" s="19">
        <v>3.8099999999999995E-2</v>
      </c>
      <c r="Y23" s="19">
        <v>6.4999999999999997E-3</v>
      </c>
      <c r="Z23" s="20">
        <v>4.5200000000000004E-2</v>
      </c>
      <c r="AF23" s="11"/>
    </row>
    <row r="24" spans="2:32" x14ac:dyDescent="0.35">
      <c r="B24" s="11"/>
      <c r="C24" s="82">
        <v>92</v>
      </c>
      <c r="D24" s="14">
        <v>1.01E-2</v>
      </c>
      <c r="E24" s="14">
        <v>2.29E-2</v>
      </c>
      <c r="F24" s="14">
        <v>5.4000000000000003E-3</v>
      </c>
      <c r="G24" s="14">
        <v>6.3E-3</v>
      </c>
      <c r="H24" s="14">
        <v>3.1000000000000003E-3</v>
      </c>
      <c r="I24" s="14">
        <v>1.5300000000000001E-2</v>
      </c>
      <c r="J24" s="15"/>
      <c r="K24" s="15"/>
      <c r="L24" s="15">
        <v>1.09E-2</v>
      </c>
      <c r="M24" s="16">
        <v>2.1999999999999999E-2</v>
      </c>
      <c r="P24" s="82">
        <v>16</v>
      </c>
      <c r="Q24" s="14">
        <v>1.5999999999999999E-3</v>
      </c>
      <c r="R24" s="14">
        <v>2.3699999999999999E-2</v>
      </c>
      <c r="S24" s="14">
        <v>3.0000000000000001E-3</v>
      </c>
      <c r="T24" s="14">
        <v>0.15090000000000001</v>
      </c>
      <c r="U24" s="14">
        <v>8.0000000000000004E-4</v>
      </c>
      <c r="V24" s="14">
        <v>6.3899999999999998E-2</v>
      </c>
      <c r="W24" s="15">
        <v>8.0000000000000002E-3</v>
      </c>
      <c r="X24" s="15">
        <v>2.2100000000000002E-2</v>
      </c>
      <c r="Y24" s="15">
        <v>3.5999999999999999E-3</v>
      </c>
      <c r="Z24" s="16">
        <v>4.19E-2</v>
      </c>
      <c r="AF24" s="11"/>
    </row>
    <row r="25" spans="2:32" x14ac:dyDescent="0.35">
      <c r="B25" s="11"/>
      <c r="C25" s="82">
        <v>4</v>
      </c>
      <c r="D25" s="17">
        <v>1.4999999999999999E-2</v>
      </c>
      <c r="E25" s="17">
        <v>4.87E-2</v>
      </c>
      <c r="F25" s="27">
        <v>7.7000000000000002E-3</v>
      </c>
      <c r="G25" s="27">
        <v>2.7299999999999998E-2</v>
      </c>
      <c r="H25" s="17">
        <v>5.3E-3</v>
      </c>
      <c r="I25" s="17">
        <v>5.28E-2</v>
      </c>
      <c r="J25" s="19"/>
      <c r="K25" s="19"/>
      <c r="L25" s="19">
        <v>8.6E-3</v>
      </c>
      <c r="M25" s="20">
        <v>4.0899999999999999E-2</v>
      </c>
      <c r="P25" s="82">
        <v>110</v>
      </c>
      <c r="Q25" s="17">
        <v>5.1999999999999998E-3</v>
      </c>
      <c r="R25" s="17">
        <v>5.3900000000000003E-2</v>
      </c>
      <c r="S25" s="18">
        <v>3.1999999999999997E-3</v>
      </c>
      <c r="T25" s="18">
        <v>4.5500000000000006E-2</v>
      </c>
      <c r="U25" s="17">
        <v>7.5999999999999998E-2</v>
      </c>
      <c r="V25" s="17">
        <v>0.122</v>
      </c>
      <c r="W25" s="19"/>
      <c r="X25" s="19"/>
      <c r="Y25" s="19"/>
      <c r="Z25" s="20"/>
      <c r="AF25" s="11"/>
    </row>
    <row r="26" spans="2:32" x14ac:dyDescent="0.35">
      <c r="B26" s="11"/>
      <c r="C26" s="82">
        <v>63</v>
      </c>
      <c r="D26" s="14">
        <v>1.01E-2</v>
      </c>
      <c r="E26" s="14">
        <v>3.3399999999999999E-2</v>
      </c>
      <c r="F26" s="14">
        <v>5.1999999999999998E-3</v>
      </c>
      <c r="G26" s="14">
        <v>3.5799999999999998E-2</v>
      </c>
      <c r="H26" s="14">
        <v>3.8999999999999998E-3</v>
      </c>
      <c r="I26" s="14">
        <v>2.3199999999999998E-2</v>
      </c>
      <c r="J26" s="15">
        <v>1.5999999999999999E-3</v>
      </c>
      <c r="K26" s="15">
        <v>5.4999999999999997E-3</v>
      </c>
      <c r="L26" s="15">
        <v>4.3999999999999994E-3</v>
      </c>
      <c r="M26" s="16">
        <v>7.2700000000000001E-2</v>
      </c>
      <c r="P26" s="82">
        <v>79</v>
      </c>
      <c r="Q26" s="14">
        <v>6.2000000000000006E-3</v>
      </c>
      <c r="R26" s="14">
        <v>5.3E-3</v>
      </c>
      <c r="S26" s="23"/>
      <c r="T26" s="23"/>
      <c r="U26" s="23"/>
      <c r="V26" s="23"/>
      <c r="W26" s="15">
        <v>2E-3</v>
      </c>
      <c r="X26" s="15">
        <v>1.47E-2</v>
      </c>
      <c r="Y26" s="15">
        <v>1.2500000000000001E-2</v>
      </c>
      <c r="Z26" s="16">
        <v>0.13150000000000001</v>
      </c>
      <c r="AF26" s="11"/>
    </row>
    <row r="27" spans="2:32" x14ac:dyDescent="0.35">
      <c r="B27" s="11"/>
      <c r="C27" s="82">
        <v>3</v>
      </c>
      <c r="D27" s="17">
        <v>4.5000000000000005E-3</v>
      </c>
      <c r="E27" s="17">
        <v>7.1000000000000004E-3</v>
      </c>
      <c r="F27" s="27">
        <v>5.0000000000000001E-3</v>
      </c>
      <c r="G27" s="27">
        <v>2.1100000000000001E-2</v>
      </c>
      <c r="H27" s="17">
        <v>2.8999999999999998E-3</v>
      </c>
      <c r="I27" s="17">
        <v>6.8999999999999999E-3</v>
      </c>
      <c r="J27" s="19"/>
      <c r="K27" s="19"/>
      <c r="L27" s="19"/>
      <c r="M27" s="20"/>
      <c r="P27" s="82">
        <v>50</v>
      </c>
      <c r="Q27" s="17">
        <v>1.0699999999999999E-2</v>
      </c>
      <c r="R27" s="17">
        <v>1.2699999999999999E-2</v>
      </c>
      <c r="S27" s="27">
        <v>1.77E-2</v>
      </c>
      <c r="T27" s="27">
        <v>4.7200000000000006E-2</v>
      </c>
      <c r="U27" s="17">
        <v>6.3999999999999994E-3</v>
      </c>
      <c r="V27" s="17">
        <v>2.6000000000000002E-2</v>
      </c>
      <c r="W27" s="19">
        <v>5.0000000000000001E-3</v>
      </c>
      <c r="X27" s="19">
        <v>1.8799999999999997E-2</v>
      </c>
      <c r="Y27" s="19">
        <v>1.8500000000000003E-2</v>
      </c>
      <c r="Z27" s="20">
        <v>5.1299999999999998E-2</v>
      </c>
      <c r="AF27" s="11"/>
    </row>
    <row r="28" spans="2:32" x14ac:dyDescent="0.35">
      <c r="B28" s="11"/>
      <c r="C28" s="82">
        <v>66</v>
      </c>
      <c r="D28" s="14">
        <v>1.2100000000000001E-2</v>
      </c>
      <c r="E28" s="14">
        <v>6.0100000000000001E-2</v>
      </c>
      <c r="F28" s="14">
        <v>6.1999999999999998E-3</v>
      </c>
      <c r="G28" s="14">
        <v>3.4099999999999998E-2</v>
      </c>
      <c r="H28" s="14">
        <v>6.1999999999999998E-3</v>
      </c>
      <c r="I28" s="14">
        <v>1.26E-2</v>
      </c>
      <c r="J28" s="15">
        <v>7.2000000000000007E-3</v>
      </c>
      <c r="K28" s="15">
        <v>8.8999999999999999E-3</v>
      </c>
      <c r="L28" s="15">
        <v>7.3999999999999995E-3</v>
      </c>
      <c r="M28" s="16">
        <v>5.6599999999999998E-2</v>
      </c>
      <c r="P28" s="82">
        <v>24</v>
      </c>
      <c r="Q28" s="14">
        <v>1.0700000000000001E-2</v>
      </c>
      <c r="R28" s="14">
        <v>2.5600000000000001E-2</v>
      </c>
      <c r="S28" s="14">
        <v>4.4000000000000003E-3</v>
      </c>
      <c r="T28" s="14">
        <v>6.8099999999999994E-2</v>
      </c>
      <c r="U28" s="21">
        <v>3.5000000000000001E-3</v>
      </c>
      <c r="V28" s="21">
        <v>2.0199999999999999E-2</v>
      </c>
      <c r="W28" s="15">
        <v>5.0000000000000001E-3</v>
      </c>
      <c r="X28" s="15">
        <v>2.1400000000000002E-2</v>
      </c>
      <c r="Y28" s="15">
        <v>1.3999999999999999E-2</v>
      </c>
      <c r="Z28" s="16">
        <v>0.11549999999999999</v>
      </c>
      <c r="AF28" s="11"/>
    </row>
    <row r="29" spans="2:32" x14ac:dyDescent="0.35">
      <c r="B29" s="11"/>
      <c r="C29" s="82">
        <v>62</v>
      </c>
      <c r="D29" s="17">
        <v>1.6999999999999999E-3</v>
      </c>
      <c r="E29" s="17">
        <v>1.0200000000000001E-2</v>
      </c>
      <c r="F29" s="27">
        <v>2.7000000000000001E-3</v>
      </c>
      <c r="G29" s="27">
        <v>3.8599999999999995E-2</v>
      </c>
      <c r="H29" s="17">
        <v>4.7999999999999996E-3</v>
      </c>
      <c r="I29" s="17">
        <v>1.8200000000000001E-2</v>
      </c>
      <c r="J29" s="19">
        <v>2.3E-3</v>
      </c>
      <c r="K29" s="19">
        <v>8.199999999999999E-3</v>
      </c>
      <c r="L29" s="19">
        <v>5.1999999999999998E-3</v>
      </c>
      <c r="M29" s="20">
        <v>2.9500000000000002E-2</v>
      </c>
      <c r="P29" s="82">
        <v>101</v>
      </c>
      <c r="Q29" s="17">
        <v>5.7000000000000002E-3</v>
      </c>
      <c r="R29" s="17">
        <v>9.2999999999999992E-3</v>
      </c>
      <c r="S29" s="17">
        <v>3.3E-3</v>
      </c>
      <c r="T29" s="17">
        <v>2.0799999999999999E-2</v>
      </c>
      <c r="U29" s="17"/>
      <c r="V29" s="17"/>
      <c r="W29" s="19">
        <v>6.7000000000000002E-3</v>
      </c>
      <c r="X29" s="19">
        <v>9.6000000000000009E-3</v>
      </c>
      <c r="Y29" s="19"/>
      <c r="Z29" s="20"/>
      <c r="AF29" s="11"/>
    </row>
    <row r="30" spans="2:32" x14ac:dyDescent="0.35">
      <c r="B30" s="11"/>
      <c r="C30" s="82">
        <v>36</v>
      </c>
      <c r="D30" s="14">
        <v>4.0999999999999995E-3</v>
      </c>
      <c r="E30" s="14">
        <v>1.23E-2</v>
      </c>
      <c r="F30" s="14">
        <v>7.4000000000000003E-3</v>
      </c>
      <c r="G30" s="14">
        <v>7.1800000000000003E-2</v>
      </c>
      <c r="H30" s="14"/>
      <c r="I30" s="14"/>
      <c r="J30" s="15">
        <v>4.4999999999999997E-3</v>
      </c>
      <c r="K30" s="15">
        <v>1.6299999999999999E-2</v>
      </c>
      <c r="L30" s="15">
        <v>6.9999999999999993E-3</v>
      </c>
      <c r="M30" s="16">
        <v>7.5300000000000006E-2</v>
      </c>
      <c r="P30" s="82">
        <v>45</v>
      </c>
      <c r="Q30" s="14">
        <v>8.7000000000000011E-3</v>
      </c>
      <c r="R30" s="14">
        <v>1.2799999999999999E-2</v>
      </c>
      <c r="S30" s="21">
        <v>2E-3</v>
      </c>
      <c r="T30" s="21">
        <v>1.7000000000000001E-2</v>
      </c>
      <c r="U30" s="14">
        <v>8.9999999999999998E-4</v>
      </c>
      <c r="V30" s="14">
        <v>3.9599999999999996E-2</v>
      </c>
      <c r="W30" s="15">
        <v>5.7000000000000002E-3</v>
      </c>
      <c r="X30" s="15">
        <v>1.8100000000000002E-2</v>
      </c>
      <c r="Y30" s="15">
        <v>8.0000000000000002E-3</v>
      </c>
      <c r="Z30" s="16">
        <v>4.2299999999999997E-2</v>
      </c>
      <c r="AF30" s="11"/>
    </row>
    <row r="31" spans="2:32" x14ac:dyDescent="0.35">
      <c r="B31" s="11"/>
      <c r="C31" s="82">
        <v>75</v>
      </c>
      <c r="D31" s="17">
        <v>6.0999999999999995E-3</v>
      </c>
      <c r="E31" s="17">
        <v>2.9100000000000001E-2</v>
      </c>
      <c r="F31" s="27">
        <v>3.5999999999999999E-3</v>
      </c>
      <c r="G31" s="27">
        <v>1.5699999999999999E-2</v>
      </c>
      <c r="H31" s="17">
        <v>1.4400000000000001E-2</v>
      </c>
      <c r="I31" s="17">
        <v>4.0800000000000003E-2</v>
      </c>
      <c r="J31" s="19">
        <v>2.8999999999999998E-3</v>
      </c>
      <c r="K31" s="19">
        <v>1.0800000000000001E-2</v>
      </c>
      <c r="L31" s="19">
        <v>6.0000000000000001E-3</v>
      </c>
      <c r="M31" s="20">
        <v>0.15920000000000001</v>
      </c>
      <c r="P31" s="82">
        <v>68</v>
      </c>
      <c r="Q31" s="17">
        <v>4.1999999999999997E-3</v>
      </c>
      <c r="R31" s="17">
        <v>1.09E-2</v>
      </c>
      <c r="S31" s="17">
        <v>1.7899999999999999E-2</v>
      </c>
      <c r="T31" s="17">
        <v>8.9200000000000002E-2</v>
      </c>
      <c r="U31" s="18">
        <v>3.5000000000000001E-3</v>
      </c>
      <c r="V31" s="18">
        <v>7.0500000000000007E-2</v>
      </c>
      <c r="W31" s="19">
        <v>9.3999999999999986E-3</v>
      </c>
      <c r="X31" s="19">
        <v>2.3400000000000001E-2</v>
      </c>
      <c r="Y31" s="19">
        <v>2.6499999999999996E-2</v>
      </c>
      <c r="Z31" s="20">
        <v>0.1515</v>
      </c>
      <c r="AF31" s="11"/>
    </row>
    <row r="32" spans="2:32" x14ac:dyDescent="0.35">
      <c r="B32" s="11"/>
      <c r="C32" s="82">
        <v>126</v>
      </c>
      <c r="D32" s="14">
        <v>1.04E-2</v>
      </c>
      <c r="E32" s="14">
        <v>1.43E-2</v>
      </c>
      <c r="F32" s="14">
        <v>4.2000000000000006E-3</v>
      </c>
      <c r="G32" s="14">
        <v>2.0700000000000003E-2</v>
      </c>
      <c r="H32" s="14"/>
      <c r="I32" s="14"/>
      <c r="J32" s="15"/>
      <c r="K32" s="15"/>
      <c r="L32" s="15"/>
      <c r="M32" s="16"/>
      <c r="P32" s="82">
        <v>82</v>
      </c>
      <c r="Q32" s="14">
        <v>7.1000000000000004E-3</v>
      </c>
      <c r="R32" s="14">
        <v>7.7000000000000002E-3</v>
      </c>
      <c r="S32" s="14">
        <v>4.5999999999999999E-3</v>
      </c>
      <c r="T32" s="14">
        <v>3.8199999999999998E-2</v>
      </c>
      <c r="U32" s="14">
        <v>1.8E-3</v>
      </c>
      <c r="V32" s="14">
        <v>7.4999999999999997E-3</v>
      </c>
      <c r="W32" s="15">
        <v>1.6999999999999999E-3</v>
      </c>
      <c r="X32" s="15">
        <v>1.1300000000000001E-2</v>
      </c>
      <c r="Y32" s="15">
        <v>8.0999999999999996E-3</v>
      </c>
      <c r="Z32" s="16">
        <v>1.6500000000000001E-2</v>
      </c>
      <c r="AF32" s="11"/>
    </row>
    <row r="33" spans="2:32" x14ac:dyDescent="0.35">
      <c r="B33" s="11"/>
      <c r="C33" s="82">
        <v>122</v>
      </c>
      <c r="D33" s="17">
        <v>3.4000000000000002E-3</v>
      </c>
      <c r="E33" s="17">
        <v>5.7000000000000002E-3</v>
      </c>
      <c r="F33" s="27">
        <v>5.7000000000000002E-3</v>
      </c>
      <c r="G33" s="27">
        <v>1.3299999999999999E-2</v>
      </c>
      <c r="H33" s="17"/>
      <c r="I33" s="17"/>
      <c r="J33" s="19"/>
      <c r="K33" s="19"/>
      <c r="L33" s="19"/>
      <c r="M33" s="20"/>
      <c r="P33" s="82">
        <v>30</v>
      </c>
      <c r="Q33" s="17">
        <v>3.7000000000000002E-3</v>
      </c>
      <c r="R33" s="17">
        <v>1.3299999999999999E-2</v>
      </c>
      <c r="S33" s="17">
        <v>1.21E-2</v>
      </c>
      <c r="T33" s="17">
        <v>5.7099999999999998E-2</v>
      </c>
      <c r="U33" s="17">
        <v>8.3999999999999995E-3</v>
      </c>
      <c r="V33" s="17">
        <v>6.1700000000000005E-2</v>
      </c>
      <c r="W33" s="19">
        <v>6.8999999999999999E-3</v>
      </c>
      <c r="X33" s="19">
        <v>3.8800000000000001E-2</v>
      </c>
      <c r="Y33" s="19">
        <v>6.3999999999999994E-3</v>
      </c>
      <c r="Z33" s="20">
        <v>6.9199999999999998E-2</v>
      </c>
      <c r="AF33" s="11"/>
    </row>
    <row r="34" spans="2:32" x14ac:dyDescent="0.35">
      <c r="B34" s="11"/>
      <c r="C34" s="82">
        <v>93</v>
      </c>
      <c r="D34" s="14">
        <v>7.2999999999999992E-3</v>
      </c>
      <c r="E34" s="14">
        <v>3.6600000000000001E-2</v>
      </c>
      <c r="F34" s="14">
        <v>4.4999999999999997E-3</v>
      </c>
      <c r="G34" s="14">
        <v>2.8300000000000002E-2</v>
      </c>
      <c r="H34" s="14">
        <v>1.4E-3</v>
      </c>
      <c r="I34" s="14">
        <v>3.2600000000000004E-2</v>
      </c>
      <c r="J34" s="15">
        <v>4.1000000000000003E-3</v>
      </c>
      <c r="K34" s="15">
        <v>1.18E-2</v>
      </c>
      <c r="L34" s="15"/>
      <c r="M34" s="16"/>
      <c r="P34" s="82">
        <v>42</v>
      </c>
      <c r="Q34" s="14">
        <v>3.0000000000000001E-3</v>
      </c>
      <c r="R34" s="14">
        <v>8.8999999999999999E-3</v>
      </c>
      <c r="S34" s="14">
        <v>2.5000000000000001E-3</v>
      </c>
      <c r="T34" s="14">
        <v>1.7600000000000001E-2</v>
      </c>
      <c r="U34" s="14">
        <v>1.9E-3</v>
      </c>
      <c r="V34" s="14">
        <v>9.8999999999999991E-3</v>
      </c>
      <c r="W34" s="15">
        <v>4.4999999999999997E-3</v>
      </c>
      <c r="X34" s="15">
        <v>1.7400000000000002E-2</v>
      </c>
      <c r="Y34" s="15">
        <v>5.9999999999999993E-3</v>
      </c>
      <c r="Z34" s="16">
        <v>0.06</v>
      </c>
      <c r="AF34" s="11"/>
    </row>
    <row r="35" spans="2:32" x14ac:dyDescent="0.35">
      <c r="B35" s="11"/>
      <c r="C35" s="82">
        <v>41</v>
      </c>
      <c r="D35" s="17">
        <v>5.0000000000000001E-3</v>
      </c>
      <c r="E35" s="17">
        <v>2.2699999999999998E-2</v>
      </c>
      <c r="F35" s="27">
        <v>8.3999999999999995E-3</v>
      </c>
      <c r="G35" s="27">
        <v>4.0500000000000008E-2</v>
      </c>
      <c r="H35" s="17">
        <v>5.0999999999999995E-3</v>
      </c>
      <c r="I35" s="17">
        <v>1.9699999999999999E-2</v>
      </c>
      <c r="J35" s="19">
        <v>5.1999999999999998E-3</v>
      </c>
      <c r="K35" s="19">
        <v>1.8199999999999997E-2</v>
      </c>
      <c r="L35" s="19">
        <v>8.3000000000000001E-3</v>
      </c>
      <c r="M35" s="20">
        <v>2.5999999999999999E-2</v>
      </c>
      <c r="P35" s="82">
        <v>84</v>
      </c>
      <c r="Q35" s="17">
        <v>3.1999999999999997E-3</v>
      </c>
      <c r="R35" s="17">
        <v>1.8E-3</v>
      </c>
      <c r="S35" s="17">
        <v>1.4E-3</v>
      </c>
      <c r="T35" s="17">
        <v>3.1999999999999997E-3</v>
      </c>
      <c r="U35" s="17">
        <v>7.1000000000000004E-3</v>
      </c>
      <c r="V35" s="17">
        <v>2.3100000000000002E-2</v>
      </c>
      <c r="W35" s="19">
        <v>5.0000000000000001E-3</v>
      </c>
      <c r="X35" s="19">
        <v>2.7800000000000002E-2</v>
      </c>
      <c r="Y35" s="19">
        <v>3.6999999999999997E-3</v>
      </c>
      <c r="Z35" s="20">
        <v>3.49E-2</v>
      </c>
      <c r="AF35" s="11"/>
    </row>
    <row r="36" spans="2:32" x14ac:dyDescent="0.35">
      <c r="B36" s="11"/>
      <c r="C36" s="82">
        <v>116</v>
      </c>
      <c r="D36" s="14">
        <v>1.2200000000000001E-2</v>
      </c>
      <c r="E36" s="14">
        <v>5.5999999999999991E-3</v>
      </c>
      <c r="F36" s="14"/>
      <c r="G36" s="14"/>
      <c r="H36" s="14">
        <v>2.5000000000000001E-3</v>
      </c>
      <c r="I36" s="14">
        <v>1.77E-2</v>
      </c>
      <c r="J36" s="15"/>
      <c r="K36" s="15"/>
      <c r="L36" s="15"/>
      <c r="M36" s="16"/>
      <c r="P36" s="82">
        <v>119</v>
      </c>
      <c r="Q36" s="28">
        <v>1.2E-2</v>
      </c>
      <c r="R36" s="28">
        <v>2.24E-2</v>
      </c>
      <c r="S36" s="14">
        <v>3.7000000000000002E-3</v>
      </c>
      <c r="T36" s="14">
        <v>2.8400000000000002E-2</v>
      </c>
      <c r="U36" s="14"/>
      <c r="V36" s="14"/>
      <c r="W36" s="15"/>
      <c r="X36" s="15"/>
      <c r="Y36" s="29"/>
      <c r="Z36" s="30"/>
      <c r="AF36" s="11"/>
    </row>
    <row r="37" spans="2:32" x14ac:dyDescent="0.35">
      <c r="B37" s="11"/>
      <c r="C37" s="82">
        <v>54</v>
      </c>
      <c r="D37" s="17">
        <v>4.3E-3</v>
      </c>
      <c r="E37" s="17">
        <v>2.8E-3</v>
      </c>
      <c r="F37" s="27">
        <v>4.8999999999999998E-3</v>
      </c>
      <c r="G37" s="27">
        <v>1.18E-2</v>
      </c>
      <c r="H37" s="17"/>
      <c r="I37" s="17"/>
      <c r="J37" s="19"/>
      <c r="K37" s="19"/>
      <c r="L37" s="19">
        <v>5.1000000000000004E-3</v>
      </c>
      <c r="M37" s="20">
        <v>1.5100000000000002E-2</v>
      </c>
      <c r="P37" s="82">
        <v>99</v>
      </c>
      <c r="Q37" s="17">
        <v>7.7000000000000002E-3</v>
      </c>
      <c r="R37" s="17">
        <v>2.7999999999999997E-2</v>
      </c>
      <c r="S37" s="17">
        <v>3.0999999999999999E-3</v>
      </c>
      <c r="T37" s="17">
        <v>8.0600000000000005E-2</v>
      </c>
      <c r="U37" s="17"/>
      <c r="V37" s="17"/>
      <c r="W37" s="19">
        <v>6.9999999999999993E-3</v>
      </c>
      <c r="X37" s="19">
        <v>1.67E-2</v>
      </c>
      <c r="Y37" s="19"/>
      <c r="Z37" s="20"/>
      <c r="AF37" s="11"/>
    </row>
    <row r="38" spans="2:32" x14ac:dyDescent="0.35">
      <c r="B38" s="11"/>
      <c r="C38" s="82">
        <v>25</v>
      </c>
      <c r="D38" s="14">
        <v>7.1000000000000004E-3</v>
      </c>
      <c r="E38" s="14">
        <v>2.24E-2</v>
      </c>
      <c r="F38" s="14">
        <v>2.1999999999999997E-3</v>
      </c>
      <c r="G38" s="14">
        <v>2.3600000000000003E-2</v>
      </c>
      <c r="H38" s="14">
        <v>2.8299999999999999E-2</v>
      </c>
      <c r="I38" s="14">
        <v>4.2599999999999999E-2</v>
      </c>
      <c r="J38" s="15">
        <v>6.8000000000000005E-3</v>
      </c>
      <c r="K38" s="15">
        <v>1.38E-2</v>
      </c>
      <c r="L38" s="15">
        <v>6.6E-3</v>
      </c>
      <c r="M38" s="16">
        <v>7.1900000000000006E-2</v>
      </c>
      <c r="P38" s="82">
        <v>118</v>
      </c>
      <c r="Q38" s="14">
        <v>3.0600000000000002E-2</v>
      </c>
      <c r="R38" s="14">
        <v>6.0999999999999999E-2</v>
      </c>
      <c r="S38" s="14">
        <v>2.07E-2</v>
      </c>
      <c r="T38" s="14">
        <v>0.12399999999999999</v>
      </c>
      <c r="U38" s="14">
        <v>7.0000000000000001E-3</v>
      </c>
      <c r="V38" s="14">
        <v>5.4699999999999999E-2</v>
      </c>
      <c r="W38" s="15"/>
      <c r="X38" s="15"/>
      <c r="Y38" s="15"/>
      <c r="Z38" s="16"/>
      <c r="AF38" s="11"/>
    </row>
    <row r="39" spans="2:32" x14ac:dyDescent="0.35">
      <c r="B39" s="11"/>
      <c r="C39" s="82">
        <v>94</v>
      </c>
      <c r="D39" s="17">
        <v>2.4700000000000003E-2</v>
      </c>
      <c r="E39" s="17">
        <v>4.4899999999999995E-2</v>
      </c>
      <c r="F39" s="27">
        <v>2.5000000000000001E-3</v>
      </c>
      <c r="G39" s="27">
        <v>6.9999999999999993E-3</v>
      </c>
      <c r="H39" s="17">
        <v>2.8E-3</v>
      </c>
      <c r="I39" s="17">
        <v>1.0800000000000001E-2</v>
      </c>
      <c r="J39" s="19">
        <v>9.7000000000000003E-3</v>
      </c>
      <c r="K39" s="19">
        <v>4.4000000000000003E-3</v>
      </c>
      <c r="L39" s="19"/>
      <c r="M39" s="20"/>
      <c r="P39" s="82">
        <v>96</v>
      </c>
      <c r="Q39" s="17">
        <v>3.0000000000000001E-3</v>
      </c>
      <c r="R39" s="17">
        <v>1.2899999999999998E-2</v>
      </c>
      <c r="S39" s="18">
        <v>2.4000000000000002E-3</v>
      </c>
      <c r="T39" s="18">
        <v>6.4999999999999997E-3</v>
      </c>
      <c r="U39" s="17">
        <v>2.7699999999999999E-2</v>
      </c>
      <c r="V39" s="17">
        <v>4.9799999999999997E-2</v>
      </c>
      <c r="W39" s="19">
        <v>1.7000000000000001E-3</v>
      </c>
      <c r="X39" s="19">
        <v>6.1000000000000004E-3</v>
      </c>
      <c r="Y39" s="19"/>
      <c r="Z39" s="20"/>
      <c r="AF39" s="11"/>
    </row>
    <row r="40" spans="2:32" x14ac:dyDescent="0.35">
      <c r="B40" s="11"/>
      <c r="C40" s="82">
        <v>72</v>
      </c>
      <c r="D40" s="14">
        <v>3.6600000000000001E-2</v>
      </c>
      <c r="E40" s="14">
        <v>3.2800000000000003E-2</v>
      </c>
      <c r="F40" s="14">
        <v>4.1000000000000003E-3</v>
      </c>
      <c r="G40" s="14">
        <v>2.35E-2</v>
      </c>
      <c r="H40" s="14">
        <v>5.8000000000000005E-3</v>
      </c>
      <c r="I40" s="14">
        <v>3.6600000000000001E-2</v>
      </c>
      <c r="J40" s="15">
        <v>2.7999999999999995E-3</v>
      </c>
      <c r="K40" s="15">
        <v>2.23E-2</v>
      </c>
      <c r="L40" s="15">
        <v>8.6E-3</v>
      </c>
      <c r="M40" s="16">
        <v>0.1326</v>
      </c>
      <c r="P40" s="82">
        <v>103</v>
      </c>
      <c r="Q40" s="14">
        <v>3.0000000000000001E-3</v>
      </c>
      <c r="R40" s="14">
        <v>4.5999999999999999E-3</v>
      </c>
      <c r="S40" s="14">
        <v>2.4000000000000002E-3</v>
      </c>
      <c r="T40" s="14">
        <v>3.7100000000000001E-2</v>
      </c>
      <c r="U40" s="14">
        <v>4.3999999999999994E-3</v>
      </c>
      <c r="V40" s="14">
        <v>2.35E-2</v>
      </c>
      <c r="W40" s="15"/>
      <c r="X40" s="15"/>
      <c r="Y40" s="15"/>
      <c r="Z40" s="16"/>
      <c r="AF40" s="11"/>
    </row>
    <row r="41" spans="2:32" x14ac:dyDescent="0.35">
      <c r="B41" s="11"/>
      <c r="C41" s="82">
        <v>86</v>
      </c>
      <c r="D41" s="17">
        <v>6.6E-3</v>
      </c>
      <c r="E41" s="17">
        <v>2.6899999999999997E-2</v>
      </c>
      <c r="F41" s="27">
        <v>1.6999999999999999E-3</v>
      </c>
      <c r="G41" s="27">
        <v>2.5000000000000001E-2</v>
      </c>
      <c r="H41" s="17">
        <v>1.1999999999999999E-3</v>
      </c>
      <c r="I41" s="17">
        <v>2.63E-2</v>
      </c>
      <c r="J41" s="19">
        <v>8.3000000000000001E-3</v>
      </c>
      <c r="K41" s="19">
        <v>1.18E-2</v>
      </c>
      <c r="L41" s="19">
        <v>4.7000000000000002E-3</v>
      </c>
      <c r="M41" s="20">
        <v>7.9199999999999993E-2</v>
      </c>
      <c r="P41" s="82">
        <v>60</v>
      </c>
      <c r="Q41" s="17">
        <v>5.0000000000000001E-3</v>
      </c>
      <c r="R41" s="17">
        <v>3.04E-2</v>
      </c>
      <c r="S41" s="18">
        <v>6.9999999999999993E-3</v>
      </c>
      <c r="T41" s="18">
        <v>2.75E-2</v>
      </c>
      <c r="U41" s="18">
        <v>3.0999999999999999E-3</v>
      </c>
      <c r="V41" s="18">
        <v>1.61E-2</v>
      </c>
      <c r="W41" s="19">
        <v>2.2000000000000001E-3</v>
      </c>
      <c r="X41" s="19">
        <v>4.8999999999999998E-3</v>
      </c>
      <c r="Y41" s="19">
        <v>3.3999999999999998E-3</v>
      </c>
      <c r="Z41" s="20">
        <v>3.3500000000000002E-2</v>
      </c>
      <c r="AF41" s="11"/>
    </row>
    <row r="42" spans="2:32" x14ac:dyDescent="0.35">
      <c r="B42" s="11"/>
      <c r="C42" s="82">
        <v>81</v>
      </c>
      <c r="D42" s="14">
        <v>4.0000000000000001E-3</v>
      </c>
      <c r="E42" s="14">
        <v>1.38E-2</v>
      </c>
      <c r="F42" s="14">
        <v>1.2699999999999999E-2</v>
      </c>
      <c r="G42" s="14">
        <v>6.0299999999999999E-2</v>
      </c>
      <c r="H42" s="14">
        <v>1.9099999999999999E-2</v>
      </c>
      <c r="I42" s="14">
        <v>5.62E-2</v>
      </c>
      <c r="J42" s="15">
        <v>7.7000000000000002E-3</v>
      </c>
      <c r="K42" s="15">
        <v>2.6599999999999999E-2</v>
      </c>
      <c r="L42" s="15">
        <v>1.0900000000000002E-2</v>
      </c>
      <c r="M42" s="16">
        <v>0.10539999999999999</v>
      </c>
      <c r="P42" s="82">
        <v>57</v>
      </c>
      <c r="Q42" s="14">
        <v>3.1899999999999998E-2</v>
      </c>
      <c r="R42" s="14">
        <v>3.2399999999999998E-2</v>
      </c>
      <c r="S42" s="23"/>
      <c r="T42" s="23"/>
      <c r="U42" s="14">
        <v>3.0300000000000001E-2</v>
      </c>
      <c r="V42" s="14">
        <v>4.4499999999999998E-2</v>
      </c>
      <c r="W42" s="15">
        <v>6.0000000000000001E-3</v>
      </c>
      <c r="X42" s="15">
        <v>1.67E-2</v>
      </c>
      <c r="Y42" s="15">
        <v>3.32E-2</v>
      </c>
      <c r="Z42" s="16">
        <v>4.9799999999999997E-2</v>
      </c>
      <c r="AF42" s="11"/>
    </row>
    <row r="43" spans="2:32" x14ac:dyDescent="0.35">
      <c r="B43" s="11"/>
      <c r="C43" s="82">
        <v>78</v>
      </c>
      <c r="D43" s="17">
        <v>1.29E-2</v>
      </c>
      <c r="E43" s="17">
        <v>4.5200000000000004E-2</v>
      </c>
      <c r="F43" s="27"/>
      <c r="G43" s="27"/>
      <c r="H43" s="17"/>
      <c r="I43" s="17"/>
      <c r="J43" s="19">
        <v>5.4000000000000003E-3</v>
      </c>
      <c r="K43" s="19">
        <v>3.4799999999999998E-2</v>
      </c>
      <c r="L43" s="19">
        <v>8.8999999999999999E-3</v>
      </c>
      <c r="M43" s="20">
        <v>0.15129999999999999</v>
      </c>
      <c r="P43" s="82">
        <v>12</v>
      </c>
      <c r="Q43" s="17">
        <v>4.8999999999999998E-3</v>
      </c>
      <c r="R43" s="17">
        <v>1.4499999999999999E-2</v>
      </c>
      <c r="S43" s="17">
        <v>9.2999999999999992E-3</v>
      </c>
      <c r="T43" s="17">
        <v>0.10970000000000001</v>
      </c>
      <c r="U43" s="17">
        <v>3.3999999999999998E-3</v>
      </c>
      <c r="V43" s="17">
        <v>5.1500000000000004E-2</v>
      </c>
      <c r="W43" s="19"/>
      <c r="X43" s="19"/>
      <c r="Y43" s="19">
        <v>1.8800000000000001E-2</v>
      </c>
      <c r="Z43" s="20">
        <v>9.5700000000000007E-2</v>
      </c>
      <c r="AF43" s="11"/>
    </row>
    <row r="44" spans="2:32" x14ac:dyDescent="0.35">
      <c r="B44" s="11"/>
      <c r="C44" s="82">
        <v>83</v>
      </c>
      <c r="D44" s="14">
        <v>2.7000000000000001E-3</v>
      </c>
      <c r="E44" s="14">
        <v>2.4799999999999999E-2</v>
      </c>
      <c r="F44" s="14">
        <v>1.8500000000000003E-2</v>
      </c>
      <c r="G44" s="14">
        <v>0.1198</v>
      </c>
      <c r="H44" s="14">
        <v>5.7200000000000001E-2</v>
      </c>
      <c r="I44" s="14">
        <v>0.1237</v>
      </c>
      <c r="J44" s="15">
        <v>3.8E-3</v>
      </c>
      <c r="K44" s="15">
        <v>1.7899999999999999E-2</v>
      </c>
      <c r="L44" s="15">
        <v>1.2499999999999999E-2</v>
      </c>
      <c r="M44" s="16">
        <v>0.1116</v>
      </c>
      <c r="P44" s="82">
        <v>37</v>
      </c>
      <c r="Q44" s="14">
        <v>1.8E-3</v>
      </c>
      <c r="R44" s="14">
        <v>1.3100000000000001E-2</v>
      </c>
      <c r="S44" s="14">
        <v>1.01E-2</v>
      </c>
      <c r="T44" s="14">
        <v>8.9899999999999994E-2</v>
      </c>
      <c r="U44" s="14">
        <v>6.0000000000000001E-3</v>
      </c>
      <c r="V44" s="14">
        <v>1.2800000000000001E-2</v>
      </c>
      <c r="W44" s="15">
        <v>1.8E-3</v>
      </c>
      <c r="X44" s="15">
        <v>1.3600000000000001E-2</v>
      </c>
      <c r="Y44" s="15">
        <v>3.1999999999999997E-3</v>
      </c>
      <c r="Z44" s="16">
        <v>4.0800000000000003E-2</v>
      </c>
      <c r="AF44" s="11"/>
    </row>
    <row r="45" spans="2:32" x14ac:dyDescent="0.35">
      <c r="B45" s="11"/>
      <c r="C45" s="82">
        <v>87</v>
      </c>
      <c r="D45" s="17">
        <v>2.4000000000000002E-3</v>
      </c>
      <c r="E45" s="17">
        <v>8.6999999999999994E-3</v>
      </c>
      <c r="F45" s="27"/>
      <c r="G45" s="27"/>
      <c r="H45" s="17"/>
      <c r="I45" s="17"/>
      <c r="J45" s="19"/>
      <c r="K45" s="19"/>
      <c r="L45" s="19">
        <v>8.4000000000000012E-3</v>
      </c>
      <c r="M45" s="20">
        <v>2.5599999999999998E-2</v>
      </c>
      <c r="P45" s="82">
        <v>100</v>
      </c>
      <c r="Q45" s="17">
        <v>1.9E-3</v>
      </c>
      <c r="R45" s="17">
        <v>7.7000000000000002E-3</v>
      </c>
      <c r="S45" s="18">
        <v>2.3999999999999998E-3</v>
      </c>
      <c r="T45" s="18">
        <v>1.4799999999999999E-2</v>
      </c>
      <c r="U45" s="17">
        <v>5.4100000000000002E-2</v>
      </c>
      <c r="V45" s="17">
        <v>4.4200000000000003E-2</v>
      </c>
      <c r="W45" s="19">
        <v>3.3E-3</v>
      </c>
      <c r="X45" s="19">
        <v>9.6000000000000009E-3</v>
      </c>
      <c r="Y45" s="19"/>
      <c r="Z45" s="20"/>
      <c r="AF45" s="11"/>
    </row>
    <row r="46" spans="2:32" x14ac:dyDescent="0.35">
      <c r="B46" s="11"/>
      <c r="C46" s="82">
        <v>191</v>
      </c>
      <c r="D46" s="14">
        <v>2.5999999999999999E-3</v>
      </c>
      <c r="E46" s="14">
        <v>1.4E-3</v>
      </c>
      <c r="F46" s="14">
        <v>2.9999999999999997E-4</v>
      </c>
      <c r="G46" s="14">
        <v>3.7000000000000002E-3</v>
      </c>
      <c r="H46" s="14"/>
      <c r="I46" s="14"/>
      <c r="J46" s="15">
        <v>2.7699999999999999E-2</v>
      </c>
      <c r="K46" s="15">
        <v>1.7599999999999998E-2</v>
      </c>
      <c r="L46" s="15"/>
      <c r="M46" s="16"/>
      <c r="P46" s="82">
        <v>108</v>
      </c>
      <c r="Q46" s="14">
        <v>3.8E-3</v>
      </c>
      <c r="R46" s="14">
        <v>7.6999999999999994E-3</v>
      </c>
      <c r="S46" s="14">
        <v>1.3100000000000001E-2</v>
      </c>
      <c r="T46" s="14">
        <v>9.3299999999999994E-2</v>
      </c>
      <c r="U46" s="14">
        <v>1.8200000000000001E-2</v>
      </c>
      <c r="V46" s="14">
        <v>0.13269999999999998</v>
      </c>
      <c r="W46" s="15"/>
      <c r="X46" s="15"/>
      <c r="Y46" s="15"/>
      <c r="Z46" s="16"/>
      <c r="AF46" s="11"/>
    </row>
    <row r="47" spans="2:32" x14ac:dyDescent="0.35">
      <c r="P47" s="82">
        <v>73</v>
      </c>
      <c r="Q47" s="17">
        <v>4.5999999999999999E-3</v>
      </c>
      <c r="R47" s="17">
        <v>1.7899999999999999E-2</v>
      </c>
      <c r="S47" s="17">
        <v>2.3999999999999998E-3</v>
      </c>
      <c r="T47" s="17">
        <v>1.24E-2</v>
      </c>
      <c r="U47" s="17">
        <v>3.4999999999999996E-3</v>
      </c>
      <c r="V47" s="17">
        <v>3.2199999999999999E-2</v>
      </c>
      <c r="W47" s="19">
        <v>2.3999999999999998E-3</v>
      </c>
      <c r="X47" s="19">
        <v>2.0299999999999999E-2</v>
      </c>
      <c r="Y47" s="19">
        <v>6.6E-3</v>
      </c>
      <c r="Z47" s="20">
        <v>3.0800000000000001E-2</v>
      </c>
      <c r="AF47" s="11"/>
    </row>
    <row r="48" spans="2:32" x14ac:dyDescent="0.35">
      <c r="P48" s="82">
        <v>48</v>
      </c>
      <c r="Q48" s="14">
        <v>9.1000000000000004E-3</v>
      </c>
      <c r="R48" s="14">
        <v>1.66E-2</v>
      </c>
      <c r="S48" s="14">
        <v>4.3E-3</v>
      </c>
      <c r="T48" s="14">
        <v>0.17980000000000002</v>
      </c>
      <c r="U48" s="14">
        <v>0</v>
      </c>
      <c r="V48" s="14">
        <v>1.9199999999999998E-2</v>
      </c>
      <c r="W48" s="15">
        <v>5.1999999999999998E-3</v>
      </c>
      <c r="X48" s="15">
        <v>2.5300000000000003E-2</v>
      </c>
      <c r="Y48" s="15">
        <v>4.8000000000000004E-3</v>
      </c>
      <c r="Z48" s="16">
        <v>9.5299999999999996E-2</v>
      </c>
      <c r="AF48" s="11"/>
    </row>
    <row r="49" spans="16:32" x14ac:dyDescent="0.35">
      <c r="P49" s="82">
        <v>21</v>
      </c>
      <c r="Q49" s="17">
        <v>4.8000000000000004E-3</v>
      </c>
      <c r="R49" s="17">
        <v>1.4999999999999999E-2</v>
      </c>
      <c r="S49" s="17">
        <v>8.0000000000000002E-3</v>
      </c>
      <c r="T49" s="17">
        <v>8.3099999999999993E-2</v>
      </c>
      <c r="U49" s="17">
        <v>1.5E-3</v>
      </c>
      <c r="V49" s="17">
        <v>8.3999999999999995E-3</v>
      </c>
      <c r="W49" s="19">
        <v>3.8999999999999998E-3</v>
      </c>
      <c r="X49" s="19">
        <v>2.0199999999999999E-2</v>
      </c>
      <c r="Y49" s="19">
        <v>1.0100000000000001E-2</v>
      </c>
      <c r="Z49" s="20">
        <v>9.6299999999999997E-2</v>
      </c>
      <c r="AF49" s="11"/>
    </row>
    <row r="50" spans="16:32" x14ac:dyDescent="0.35">
      <c r="P50" s="82">
        <v>80</v>
      </c>
      <c r="Q50" s="14">
        <v>1.1600000000000001E-2</v>
      </c>
      <c r="R50" s="14">
        <v>9.4899999999999984E-2</v>
      </c>
      <c r="S50" s="14"/>
      <c r="T50" s="14"/>
      <c r="U50" s="14">
        <v>4.5400000000000003E-2</v>
      </c>
      <c r="V50" s="14">
        <v>7.2399999999999992E-2</v>
      </c>
      <c r="W50" s="15">
        <v>3.4000000000000002E-3</v>
      </c>
      <c r="X50" s="15">
        <v>2.3399999999999997E-2</v>
      </c>
      <c r="Y50" s="15"/>
      <c r="Z50" s="16"/>
      <c r="AF50" s="11"/>
    </row>
    <row r="51" spans="16:32" x14ac:dyDescent="0.35">
      <c r="P51" s="82">
        <v>46</v>
      </c>
      <c r="Q51" s="17">
        <v>4.1999999999999997E-3</v>
      </c>
      <c r="R51" s="17">
        <v>1.23E-2</v>
      </c>
      <c r="S51" s="22"/>
      <c r="T51" s="22"/>
      <c r="U51" s="17">
        <v>4.3E-3</v>
      </c>
      <c r="V51" s="17">
        <v>4.4600000000000001E-2</v>
      </c>
      <c r="W51" s="19">
        <v>2.0999999999999999E-3</v>
      </c>
      <c r="X51" s="19">
        <v>3.0899999999999997E-2</v>
      </c>
      <c r="Y51" s="19">
        <v>4.5000000000000005E-3</v>
      </c>
      <c r="Z51" s="20">
        <v>7.9500000000000001E-2</v>
      </c>
      <c r="AF51" s="11"/>
    </row>
    <row r="52" spans="16:32" x14ac:dyDescent="0.35">
      <c r="P52" s="82">
        <v>112</v>
      </c>
      <c r="Q52" s="14">
        <v>4.1999999999999997E-3</v>
      </c>
      <c r="R52" s="14">
        <v>6.3E-3</v>
      </c>
      <c r="S52" s="14">
        <v>5.0000000000000001E-4</v>
      </c>
      <c r="T52" s="14">
        <v>3.4699999999999995E-2</v>
      </c>
      <c r="U52" s="14">
        <v>3.0000000000000001E-3</v>
      </c>
      <c r="V52" s="14">
        <v>4.9000000000000002E-2</v>
      </c>
      <c r="W52" s="15"/>
      <c r="X52" s="15"/>
      <c r="Y52" s="15">
        <v>7.5999999999999991E-3</v>
      </c>
      <c r="Z52" s="16">
        <v>7.1199999999999999E-2</v>
      </c>
      <c r="AF52" s="11"/>
    </row>
    <row r="53" spans="16:32" x14ac:dyDescent="0.35">
      <c r="P53" s="82">
        <v>47</v>
      </c>
      <c r="Q53" s="17">
        <v>1.4800000000000001E-2</v>
      </c>
      <c r="R53" s="17">
        <v>9.7700000000000009E-2</v>
      </c>
      <c r="S53" s="17">
        <v>2.9999999999999997E-4</v>
      </c>
      <c r="T53" s="17">
        <v>3.3799999999999997E-2</v>
      </c>
      <c r="U53" s="17">
        <v>3.3600000000000005E-2</v>
      </c>
      <c r="V53" s="17">
        <v>7.0300000000000001E-2</v>
      </c>
      <c r="W53" s="19">
        <v>5.3999999999999994E-3</v>
      </c>
      <c r="X53" s="19">
        <v>2.3300000000000001E-2</v>
      </c>
      <c r="Y53" s="19">
        <v>4.1999999999999997E-3</v>
      </c>
      <c r="Z53" s="20">
        <v>7.4800000000000005E-2</v>
      </c>
      <c r="AF53" s="11"/>
    </row>
    <row r="54" spans="16:32" x14ac:dyDescent="0.35">
      <c r="P54" s="82">
        <v>13</v>
      </c>
      <c r="Q54" s="14">
        <v>4.1999999999999997E-3</v>
      </c>
      <c r="R54" s="14">
        <v>1.9599999999999999E-2</v>
      </c>
      <c r="S54" s="14">
        <v>2.1000000000000003E-3</v>
      </c>
      <c r="T54" s="14">
        <v>5.1900000000000002E-2</v>
      </c>
      <c r="U54" s="14">
        <v>4.5999999999999999E-3</v>
      </c>
      <c r="V54" s="14">
        <v>1.5599999999999999E-2</v>
      </c>
      <c r="W54" s="15"/>
      <c r="X54" s="15"/>
      <c r="Y54" s="15">
        <v>3.7000000000000002E-3</v>
      </c>
      <c r="Z54" s="16">
        <v>2.98E-2</v>
      </c>
      <c r="AF54" s="11"/>
    </row>
    <row r="55" spans="16:32" x14ac:dyDescent="0.35">
      <c r="P55" s="82">
        <v>190</v>
      </c>
      <c r="Q55" s="17">
        <v>7.9000000000000008E-3</v>
      </c>
      <c r="R55" s="17">
        <v>2.64E-2</v>
      </c>
      <c r="S55" s="17">
        <v>5.9999999999999995E-4</v>
      </c>
      <c r="T55" s="17">
        <v>5.0600000000000006E-2</v>
      </c>
      <c r="U55" s="17"/>
      <c r="V55" s="17"/>
      <c r="W55" s="19"/>
      <c r="X55" s="19"/>
      <c r="Y55" s="19"/>
      <c r="Z55" s="20"/>
      <c r="AF55" s="11"/>
    </row>
    <row r="56" spans="16:32" x14ac:dyDescent="0.35">
      <c r="P56" s="82">
        <v>115</v>
      </c>
      <c r="Q56" s="14">
        <v>2.7000000000000001E-3</v>
      </c>
      <c r="R56" s="14">
        <v>2.8999999999999998E-3</v>
      </c>
      <c r="S56" s="14">
        <v>4.1000000000000003E-3</v>
      </c>
      <c r="T56" s="14">
        <v>7.0899999999999991E-2</v>
      </c>
      <c r="U56" s="14">
        <v>2.2000000000000001E-3</v>
      </c>
      <c r="V56" s="14">
        <v>1.35E-2</v>
      </c>
      <c r="W56" s="15"/>
      <c r="X56" s="15"/>
      <c r="Y56" s="15">
        <v>5.0999999999999995E-3</v>
      </c>
      <c r="Z56" s="16">
        <v>1.0999999999999999E-2</v>
      </c>
      <c r="AF56" s="11"/>
    </row>
    <row r="57" spans="16:32" x14ac:dyDescent="0.35">
      <c r="P57" s="82">
        <v>89</v>
      </c>
      <c r="Q57" s="17">
        <v>6.0000000000000001E-3</v>
      </c>
      <c r="R57" s="17">
        <v>6.1899999999999997E-2</v>
      </c>
      <c r="S57" s="17">
        <v>3.4999999999999996E-3</v>
      </c>
      <c r="T57" s="17">
        <v>0.16300000000000001</v>
      </c>
      <c r="U57" s="17">
        <v>7.3099999999999998E-2</v>
      </c>
      <c r="V57" s="17">
        <v>8.9700000000000002E-2</v>
      </c>
      <c r="W57" s="19">
        <v>1.47E-2</v>
      </c>
      <c r="X57" s="19">
        <v>3.7099999999999994E-2</v>
      </c>
      <c r="Y57" s="19">
        <v>2.5599999999999998E-2</v>
      </c>
      <c r="Z57" s="20">
        <v>0.105</v>
      </c>
      <c r="AF57" s="11"/>
    </row>
    <row r="58" spans="16:32" x14ac:dyDescent="0.35">
      <c r="P58" s="82">
        <v>65</v>
      </c>
      <c r="Q58" s="14">
        <v>4.0000000000000001E-3</v>
      </c>
      <c r="R58" s="14">
        <v>2.64E-2</v>
      </c>
      <c r="S58" s="21">
        <v>4.1000000000000003E-3</v>
      </c>
      <c r="T58" s="21">
        <v>3.5200000000000002E-2</v>
      </c>
      <c r="U58" s="21">
        <v>1.4E-3</v>
      </c>
      <c r="V58" s="21">
        <v>2.1000000000000001E-2</v>
      </c>
      <c r="W58" s="15">
        <v>4.1000000000000003E-3</v>
      </c>
      <c r="X58" s="15">
        <v>8.1000000000000013E-3</v>
      </c>
      <c r="Y58" s="15">
        <v>2.5999999999999999E-3</v>
      </c>
      <c r="Z58" s="16">
        <v>3.4599999999999999E-2</v>
      </c>
      <c r="AF58" s="11"/>
    </row>
    <row r="59" spans="16:32" x14ac:dyDescent="0.35">
      <c r="P59" s="82">
        <v>29</v>
      </c>
      <c r="Q59" s="17">
        <v>4.1999999999999997E-3</v>
      </c>
      <c r="R59" s="17">
        <v>1.3599999999999999E-2</v>
      </c>
      <c r="S59" s="22"/>
      <c r="T59" s="22"/>
      <c r="U59" s="17">
        <v>0.1192</v>
      </c>
      <c r="V59" s="17">
        <v>0.14849999999999999</v>
      </c>
      <c r="W59" s="19">
        <v>1.9099999999999999E-2</v>
      </c>
      <c r="X59" s="19">
        <v>3.6400000000000002E-2</v>
      </c>
      <c r="Y59" s="19">
        <v>1.2800000000000001E-2</v>
      </c>
      <c r="Z59" s="20">
        <v>0.1454</v>
      </c>
      <c r="AF59" s="11"/>
    </row>
    <row r="60" spans="16:32" x14ac:dyDescent="0.35">
      <c r="P60" s="82">
        <v>18</v>
      </c>
      <c r="Q60" s="28">
        <v>6.3999999999999994E-3</v>
      </c>
      <c r="R60" s="28">
        <v>1.29E-2</v>
      </c>
      <c r="S60" s="14">
        <v>1.12E-2</v>
      </c>
      <c r="T60" s="14">
        <v>0.2671</v>
      </c>
      <c r="U60" s="23"/>
      <c r="V60" s="23"/>
      <c r="W60" s="15">
        <v>1.0200000000000001E-2</v>
      </c>
      <c r="X60" s="15">
        <v>7.4699999999999989E-2</v>
      </c>
      <c r="Y60" s="15">
        <v>6.8999999999999999E-3</v>
      </c>
      <c r="Z60" s="16">
        <v>0.12609999999999999</v>
      </c>
      <c r="AF60" s="11"/>
    </row>
    <row r="61" spans="16:32" x14ac:dyDescent="0.35">
      <c r="P61" s="82">
        <v>188</v>
      </c>
      <c r="Q61" s="17"/>
      <c r="R61" s="17"/>
      <c r="S61" s="22">
        <v>4.1000000000000003E-3</v>
      </c>
      <c r="T61" s="22">
        <v>3.0099999999999998E-2</v>
      </c>
      <c r="U61" s="17"/>
      <c r="V61" s="17"/>
      <c r="W61" s="19">
        <v>3.8E-3</v>
      </c>
      <c r="X61" s="19">
        <v>1.5300000000000001E-2</v>
      </c>
      <c r="Y61" s="19"/>
      <c r="Z61" s="20"/>
      <c r="AF61" s="11"/>
    </row>
    <row r="62" spans="16:32" x14ac:dyDescent="0.35">
      <c r="P62" s="82">
        <v>189</v>
      </c>
      <c r="Q62" s="28"/>
      <c r="R62" s="28"/>
      <c r="S62" s="14">
        <v>1.6999999999999999E-3</v>
      </c>
      <c r="T62" s="14">
        <v>1.3399999999999999E-2</v>
      </c>
      <c r="U62" s="23"/>
      <c r="V62" s="23"/>
      <c r="W62" s="15">
        <v>9.2999999999999992E-3</v>
      </c>
      <c r="X62" s="15">
        <v>3.2500000000000001E-2</v>
      </c>
      <c r="Y62" s="15"/>
      <c r="Z62" s="16"/>
      <c r="AF62" s="11"/>
    </row>
    <row r="63" spans="16:32" x14ac:dyDescent="0.35">
      <c r="P63" s="82">
        <v>67</v>
      </c>
      <c r="Q63" s="17">
        <v>3.4000000000000002E-3</v>
      </c>
      <c r="R63" s="17">
        <v>9.9999999999999985E-3</v>
      </c>
      <c r="S63" s="17">
        <v>7.6E-3</v>
      </c>
      <c r="T63" s="17">
        <v>8.6400000000000005E-2</v>
      </c>
      <c r="U63" s="18">
        <v>4.5999999999999999E-3</v>
      </c>
      <c r="V63" s="18">
        <v>1.8200000000000001E-2</v>
      </c>
      <c r="W63" s="19">
        <v>9.4999999999999998E-3</v>
      </c>
      <c r="X63" s="19">
        <v>3.8100000000000002E-2</v>
      </c>
      <c r="Y63" s="19">
        <v>1.0699999999999999E-2</v>
      </c>
      <c r="Z63" s="20">
        <v>8.4499999999999992E-2</v>
      </c>
      <c r="AF63" s="11"/>
    </row>
    <row r="64" spans="16:32" x14ac:dyDescent="0.35">
      <c r="P64" s="82">
        <v>5</v>
      </c>
      <c r="Q64" s="14">
        <v>4.3999999999999994E-3</v>
      </c>
      <c r="R64" s="14">
        <v>1.2200000000000001E-2</v>
      </c>
      <c r="S64" s="14">
        <v>1.18E-2</v>
      </c>
      <c r="T64" s="14">
        <v>6.7499999999999991E-2</v>
      </c>
      <c r="U64" s="14">
        <v>9.2999999999999992E-3</v>
      </c>
      <c r="V64" s="14">
        <v>9.0300000000000005E-2</v>
      </c>
      <c r="W64" s="15"/>
      <c r="X64" s="15"/>
      <c r="Y64" s="15">
        <v>8.0999999999999996E-3</v>
      </c>
      <c r="Z64" s="16">
        <v>4.3999999999999997E-2</v>
      </c>
      <c r="AF64" s="11"/>
    </row>
    <row r="65" spans="16:32" x14ac:dyDescent="0.35">
      <c r="P65" s="82">
        <v>40</v>
      </c>
      <c r="Q65" s="17">
        <v>1.7299999999999999E-2</v>
      </c>
      <c r="R65" s="17">
        <v>5.0499999999999996E-2</v>
      </c>
      <c r="S65" s="17">
        <v>5.5999999999999999E-3</v>
      </c>
      <c r="T65" s="17">
        <v>6.5599999999999992E-2</v>
      </c>
      <c r="U65" s="18">
        <v>6.6E-3</v>
      </c>
      <c r="V65" s="18">
        <v>3.3100000000000004E-2</v>
      </c>
      <c r="W65" s="19">
        <v>7.0999999999999995E-3</v>
      </c>
      <c r="X65" s="19">
        <v>2.0500000000000001E-2</v>
      </c>
      <c r="Y65" s="19">
        <v>7.8000000000000005E-3</v>
      </c>
      <c r="Z65" s="20">
        <v>3.5400000000000001E-2</v>
      </c>
      <c r="AF65" s="11"/>
    </row>
    <row r="66" spans="16:32" x14ac:dyDescent="0.35">
      <c r="P66" s="82">
        <v>90</v>
      </c>
      <c r="Q66" s="14">
        <v>1.41E-2</v>
      </c>
      <c r="R66" s="14">
        <v>3.8599999999999995E-2</v>
      </c>
      <c r="S66" s="21">
        <v>6.7000000000000002E-3</v>
      </c>
      <c r="T66" s="21">
        <v>4.7300000000000002E-2</v>
      </c>
      <c r="U66" s="21">
        <v>6.1999999999999998E-3</v>
      </c>
      <c r="V66" s="21">
        <v>5.1500000000000004E-2</v>
      </c>
      <c r="W66" s="15">
        <v>1.8599999999999998E-2</v>
      </c>
      <c r="X66" s="15">
        <v>2.5899999999999999E-2</v>
      </c>
      <c r="Y66" s="15">
        <v>6.4999999999999988E-3</v>
      </c>
      <c r="Z66" s="16">
        <v>6.1100000000000002E-2</v>
      </c>
      <c r="AF66" s="11"/>
    </row>
    <row r="67" spans="16:32" x14ac:dyDescent="0.35">
      <c r="P67" s="82">
        <v>8</v>
      </c>
      <c r="Q67" s="17">
        <v>0</v>
      </c>
      <c r="R67" s="17">
        <v>1.18E-2</v>
      </c>
      <c r="S67" s="17">
        <v>7.0000000000000001E-3</v>
      </c>
      <c r="T67" s="17">
        <v>7.6399999999999996E-2</v>
      </c>
      <c r="U67" s="17">
        <v>5.0000000000000001E-4</v>
      </c>
      <c r="V67" s="17">
        <v>1.34E-2</v>
      </c>
      <c r="W67" s="19"/>
      <c r="X67" s="19"/>
      <c r="Y67" s="19">
        <v>9.7000000000000003E-3</v>
      </c>
      <c r="Z67" s="20">
        <v>5.6300000000000003E-2</v>
      </c>
      <c r="AF67" s="11"/>
    </row>
    <row r="68" spans="16:32" x14ac:dyDescent="0.35">
      <c r="P68" s="82">
        <v>11</v>
      </c>
      <c r="Q68" s="14">
        <v>3.1999999999999997E-3</v>
      </c>
      <c r="R68" s="14">
        <v>2.5399999999999999E-2</v>
      </c>
      <c r="S68" s="14">
        <v>3.0999999999999999E-3</v>
      </c>
      <c r="T68" s="14">
        <v>5.7499999999999996E-2</v>
      </c>
      <c r="U68" s="14">
        <v>2.4299999999999999E-2</v>
      </c>
      <c r="V68" s="14">
        <v>2.9700000000000001E-2</v>
      </c>
      <c r="W68" s="15"/>
      <c r="X68" s="15"/>
      <c r="Y68" s="15">
        <v>0.02</v>
      </c>
      <c r="Z68" s="16">
        <v>0.12809999999999999</v>
      </c>
      <c r="AF68" s="11"/>
    </row>
    <row r="69" spans="16:32" x14ac:dyDescent="0.35">
      <c r="P69" s="82">
        <v>20</v>
      </c>
      <c r="Q69" s="17">
        <v>8.1000000000000013E-3</v>
      </c>
      <c r="R69" s="17">
        <v>0.02</v>
      </c>
      <c r="S69" s="17">
        <v>4.7000000000000002E-3</v>
      </c>
      <c r="T69" s="17">
        <v>8.9799999999999991E-2</v>
      </c>
      <c r="U69" s="18">
        <v>4.7999999999999996E-3</v>
      </c>
      <c r="V69" s="18">
        <v>4.4600000000000001E-2</v>
      </c>
      <c r="W69" s="19">
        <v>6.1999999999999998E-3</v>
      </c>
      <c r="X69" s="19">
        <v>4.4200000000000003E-2</v>
      </c>
      <c r="Y69" s="19">
        <v>5.5999999999999999E-3</v>
      </c>
      <c r="Z69" s="20">
        <v>0.12959999999999999</v>
      </c>
      <c r="AF69" s="11"/>
    </row>
    <row r="70" spans="16:32" x14ac:dyDescent="0.35">
      <c r="P70" s="82">
        <v>69</v>
      </c>
      <c r="Q70" s="14">
        <v>2.1100000000000001E-2</v>
      </c>
      <c r="R70" s="14">
        <v>2.64E-2</v>
      </c>
      <c r="S70" s="14">
        <v>6.0000000000000001E-3</v>
      </c>
      <c r="T70" s="14">
        <v>6.2199999999999998E-2</v>
      </c>
      <c r="U70" s="14">
        <v>1.0699999999999999E-2</v>
      </c>
      <c r="V70" s="14">
        <v>1.9799999999999998E-2</v>
      </c>
      <c r="W70" s="15">
        <v>1.5E-3</v>
      </c>
      <c r="X70" s="15">
        <v>9.1000000000000004E-3</v>
      </c>
      <c r="Y70" s="15">
        <v>5.0000000000000001E-3</v>
      </c>
      <c r="Z70" s="16">
        <v>5.2899999999999996E-2</v>
      </c>
      <c r="AF70" s="11"/>
    </row>
    <row r="71" spans="16:32" x14ac:dyDescent="0.35">
      <c r="P71" s="82">
        <v>109</v>
      </c>
      <c r="Q71" s="24">
        <v>5.1999999999999998E-3</v>
      </c>
      <c r="R71" s="24">
        <v>2.8299999999999999E-2</v>
      </c>
      <c r="S71" s="17">
        <v>4.0999999999999995E-3</v>
      </c>
      <c r="T71" s="17">
        <v>2.6200000000000001E-2</v>
      </c>
      <c r="U71" s="17"/>
      <c r="V71" s="17"/>
      <c r="W71" s="19"/>
      <c r="X71" s="19"/>
      <c r="Y71" s="31"/>
      <c r="Z71" s="32"/>
      <c r="AF71" s="11"/>
    </row>
    <row r="72" spans="16:32" x14ac:dyDescent="0.35">
      <c r="P72" s="82">
        <v>35</v>
      </c>
      <c r="Q72" s="14">
        <v>7.3000000000000001E-3</v>
      </c>
      <c r="R72" s="14">
        <v>2.01E-2</v>
      </c>
      <c r="S72" s="14">
        <v>1.83E-2</v>
      </c>
      <c r="T72" s="14">
        <v>8.3699999999999997E-2</v>
      </c>
      <c r="U72" s="14">
        <v>7.1999999999999995E-2</v>
      </c>
      <c r="V72" s="14">
        <v>6.7900000000000002E-2</v>
      </c>
      <c r="W72" s="15">
        <v>8.0999999999999996E-3</v>
      </c>
      <c r="X72" s="15">
        <v>1.6E-2</v>
      </c>
      <c r="Y72" s="15">
        <v>5.5999999999999999E-3</v>
      </c>
      <c r="Z72" s="16">
        <v>4.1700000000000001E-2</v>
      </c>
      <c r="AF72" s="11"/>
    </row>
    <row r="73" spans="16:32" x14ac:dyDescent="0.35">
      <c r="P73" s="82">
        <v>49</v>
      </c>
      <c r="Q73" s="17">
        <v>1.38E-2</v>
      </c>
      <c r="R73" s="17">
        <v>8.7099999999999997E-2</v>
      </c>
      <c r="S73" s="17">
        <v>2.4000000000000002E-3</v>
      </c>
      <c r="T73" s="17">
        <v>5.0600000000000006E-2</v>
      </c>
      <c r="U73" s="18">
        <v>1.1599999999999999E-2</v>
      </c>
      <c r="V73" s="18">
        <v>4.4799999999999993E-2</v>
      </c>
      <c r="W73" s="19"/>
      <c r="X73" s="19"/>
      <c r="Y73" s="19">
        <v>0</v>
      </c>
      <c r="Z73" s="20">
        <v>0</v>
      </c>
      <c r="AF73" s="11"/>
    </row>
    <row r="74" spans="16:32" x14ac:dyDescent="0.35">
      <c r="P74" s="82">
        <v>59</v>
      </c>
      <c r="Q74" s="14">
        <v>3.3E-3</v>
      </c>
      <c r="R74" s="14">
        <v>1.2799999999999999E-2</v>
      </c>
      <c r="S74" s="14">
        <v>5.7000000000000002E-3</v>
      </c>
      <c r="T74" s="14">
        <v>8.6300000000000002E-2</v>
      </c>
      <c r="U74" s="23"/>
      <c r="V74" s="23"/>
      <c r="W74" s="15">
        <v>1.3100000000000001E-2</v>
      </c>
      <c r="X74" s="15">
        <v>3.5700000000000003E-2</v>
      </c>
      <c r="Y74" s="15">
        <v>7.4999999999999997E-3</v>
      </c>
      <c r="Z74" s="16">
        <v>5.4100000000000002E-2</v>
      </c>
      <c r="AF74" s="11"/>
    </row>
    <row r="75" spans="16:32" x14ac:dyDescent="0.35">
      <c r="P75" s="82">
        <v>52</v>
      </c>
      <c r="Q75" s="17">
        <v>2.8E-3</v>
      </c>
      <c r="R75" s="17">
        <v>2.4500000000000001E-2</v>
      </c>
      <c r="S75" s="17"/>
      <c r="T75" s="17"/>
      <c r="U75" s="17">
        <v>5.9999999999999995E-4</v>
      </c>
      <c r="V75" s="17">
        <v>7.8199999999999992E-2</v>
      </c>
      <c r="W75" s="19">
        <v>1.8E-3</v>
      </c>
      <c r="X75" s="19">
        <v>1.9800000000000002E-2</v>
      </c>
      <c r="Y75" s="19">
        <v>4.8999999999999998E-3</v>
      </c>
      <c r="Z75" s="20">
        <v>4.1300000000000003E-2</v>
      </c>
      <c r="AF75" s="11"/>
    </row>
    <row r="76" spans="16:32" x14ac:dyDescent="0.35">
      <c r="P76" s="82">
        <v>111</v>
      </c>
      <c r="Q76" s="28">
        <v>6.6E-3</v>
      </c>
      <c r="R76" s="28">
        <v>7.3000000000000001E-3</v>
      </c>
      <c r="S76" s="14">
        <v>2.8E-3</v>
      </c>
      <c r="T76" s="14">
        <v>5.3200000000000004E-2</v>
      </c>
      <c r="U76" s="14"/>
      <c r="V76" s="14"/>
      <c r="W76" s="15"/>
      <c r="X76" s="15"/>
      <c r="Y76" s="29"/>
      <c r="Z76" s="30"/>
      <c r="AF76" s="11"/>
    </row>
    <row r="77" spans="16:32" x14ac:dyDescent="0.35">
      <c r="P77" s="82">
        <v>15</v>
      </c>
      <c r="Q77" s="17">
        <v>3.3999999999999998E-3</v>
      </c>
      <c r="R77" s="17">
        <v>4.4999999999999997E-3</v>
      </c>
      <c r="S77" s="17">
        <v>2E-3</v>
      </c>
      <c r="T77" s="17">
        <v>2.5899999999999999E-2</v>
      </c>
      <c r="U77" s="17">
        <v>3.7000000000000002E-3</v>
      </c>
      <c r="V77" s="17">
        <v>2.9100000000000001E-2</v>
      </c>
      <c r="W77" s="19">
        <v>8.3999999999999995E-3</v>
      </c>
      <c r="X77" s="19">
        <v>1.26E-2</v>
      </c>
      <c r="Y77" s="19">
        <v>6.8999999999999999E-3</v>
      </c>
      <c r="Z77" s="20">
        <v>6.6400000000000001E-2</v>
      </c>
      <c r="AF77" s="11"/>
    </row>
    <row r="78" spans="16:32" x14ac:dyDescent="0.35">
      <c r="P78" s="82">
        <v>97</v>
      </c>
      <c r="Q78" s="14">
        <v>5.1000000000000004E-3</v>
      </c>
      <c r="R78" s="14">
        <v>2.8999999999999998E-2</v>
      </c>
      <c r="S78" s="14">
        <v>2.8E-3</v>
      </c>
      <c r="T78" s="14">
        <v>6.8199999999999997E-2</v>
      </c>
      <c r="U78" s="21">
        <v>6.2000000000000006E-3</v>
      </c>
      <c r="V78" s="21">
        <v>2.9100000000000001E-2</v>
      </c>
      <c r="W78" s="15"/>
      <c r="X78" s="15"/>
      <c r="Y78" s="15">
        <v>1.3200000000000002E-2</v>
      </c>
      <c r="Z78" s="16">
        <v>3.0100000000000002E-2</v>
      </c>
      <c r="AF78" s="11"/>
    </row>
    <row r="79" spans="16:32" x14ac:dyDescent="0.35">
      <c r="P79" s="82">
        <v>98</v>
      </c>
      <c r="Q79" s="17">
        <v>5.4999999999999997E-3</v>
      </c>
      <c r="R79" s="17">
        <v>1.54E-2</v>
      </c>
      <c r="S79" s="17">
        <v>3.0000000000000003E-4</v>
      </c>
      <c r="T79" s="17">
        <v>3.4700000000000002E-2</v>
      </c>
      <c r="U79" s="17">
        <v>1.1999999999999999E-3</v>
      </c>
      <c r="V79" s="17">
        <v>1.0400000000000001E-2</v>
      </c>
      <c r="W79" s="19">
        <v>2.7000000000000001E-3</v>
      </c>
      <c r="X79" s="19">
        <v>1.12E-2</v>
      </c>
      <c r="Y79" s="19">
        <v>1.3599999999999999E-2</v>
      </c>
      <c r="Z79" s="20">
        <v>5.3600000000000002E-2</v>
      </c>
      <c r="AF79" s="11"/>
    </row>
    <row r="80" spans="16:32" x14ac:dyDescent="0.35">
      <c r="P80" s="82">
        <v>43</v>
      </c>
      <c r="Q80" s="14">
        <v>1.6500000000000001E-2</v>
      </c>
      <c r="R80" s="14">
        <v>0.02</v>
      </c>
      <c r="S80" s="23">
        <v>1.0999999999999999E-2</v>
      </c>
      <c r="T80" s="23">
        <v>2.0899999999999998E-2</v>
      </c>
      <c r="U80" s="23"/>
      <c r="V80" s="23"/>
      <c r="W80" s="15">
        <v>3.7000000000000002E-3</v>
      </c>
      <c r="X80" s="15">
        <v>1.1300000000000001E-2</v>
      </c>
      <c r="Y80" s="25">
        <v>3.2000000000000002E-3</v>
      </c>
      <c r="Z80" s="26">
        <v>4.1099999999999998E-2</v>
      </c>
      <c r="AF80" s="11"/>
    </row>
    <row r="81" spans="16:32" x14ac:dyDescent="0.35">
      <c r="P81" s="82">
        <v>88</v>
      </c>
      <c r="Q81" s="17">
        <v>5.4999999999999997E-3</v>
      </c>
      <c r="R81" s="17">
        <v>4.3499999999999997E-2</v>
      </c>
      <c r="S81" s="17">
        <v>2.4000000000000002E-3</v>
      </c>
      <c r="T81" s="17">
        <v>0.1515</v>
      </c>
      <c r="U81" s="17">
        <v>2E-3</v>
      </c>
      <c r="V81" s="17">
        <v>6.7199999999999996E-2</v>
      </c>
      <c r="W81" s="19">
        <v>3.5999999999999999E-3</v>
      </c>
      <c r="X81" s="19">
        <v>2.6500000000000003E-2</v>
      </c>
      <c r="Y81" s="19">
        <v>6.3E-3</v>
      </c>
      <c r="Z81" s="20">
        <v>0.2445</v>
      </c>
      <c r="AF81" s="11"/>
    </row>
    <row r="82" spans="16:32" x14ac:dyDescent="0.35">
      <c r="P82" s="82">
        <v>14</v>
      </c>
      <c r="Q82" s="14">
        <v>3.3E-3</v>
      </c>
      <c r="R82" s="14">
        <v>4.5700000000000005E-2</v>
      </c>
      <c r="S82" s="14">
        <v>1.8E-3</v>
      </c>
      <c r="T82" s="14">
        <v>7.1999999999999998E-3</v>
      </c>
      <c r="U82" s="21">
        <v>8.3000000000000001E-3</v>
      </c>
      <c r="V82" s="21">
        <v>2.7799999999999998E-2</v>
      </c>
      <c r="W82" s="15"/>
      <c r="X82" s="15"/>
      <c r="Y82" s="15">
        <v>4.5999999999999999E-3</v>
      </c>
      <c r="Z82" s="16">
        <v>2.5399999999999999E-2</v>
      </c>
      <c r="AF82" s="11"/>
    </row>
    <row r="83" spans="16:32" x14ac:dyDescent="0.35">
      <c r="P83" s="82">
        <v>9</v>
      </c>
      <c r="Q83" s="17">
        <v>7.7999999999999996E-3</v>
      </c>
      <c r="R83" s="17">
        <v>2.9499999999999998E-2</v>
      </c>
      <c r="S83" s="17">
        <v>5.1999999999999998E-3</v>
      </c>
      <c r="T83" s="17">
        <v>0.10239999999999999</v>
      </c>
      <c r="U83" s="17">
        <v>1.5300000000000001E-2</v>
      </c>
      <c r="V83" s="17">
        <v>9.2799999999999994E-2</v>
      </c>
      <c r="W83" s="19"/>
      <c r="X83" s="19"/>
      <c r="Y83" s="19">
        <v>1.6500000000000001E-2</v>
      </c>
      <c r="Z83" s="20">
        <v>7.2899999999999993E-2</v>
      </c>
      <c r="AF83" s="11"/>
    </row>
    <row r="84" spans="16:32" x14ac:dyDescent="0.35">
      <c r="P84" s="82">
        <v>55</v>
      </c>
      <c r="Q84" s="14">
        <v>9.1000000000000004E-3</v>
      </c>
      <c r="R84" s="14">
        <v>1.3299999999999999E-2</v>
      </c>
      <c r="S84" s="14">
        <v>3.1999999999999997E-3</v>
      </c>
      <c r="T84" s="14">
        <v>5.6900000000000006E-2</v>
      </c>
      <c r="U84" s="14">
        <v>1.0200000000000001E-2</v>
      </c>
      <c r="V84" s="14">
        <v>5.21E-2</v>
      </c>
      <c r="W84" s="15">
        <v>3.8E-3</v>
      </c>
      <c r="X84" s="15">
        <v>1.01E-2</v>
      </c>
      <c r="Y84" s="15"/>
      <c r="Z84" s="16"/>
      <c r="AF84" s="11"/>
    </row>
    <row r="85" spans="16:32" x14ac:dyDescent="0.35">
      <c r="P85" s="82">
        <v>51</v>
      </c>
      <c r="Q85" s="17">
        <v>4.7999999999999996E-3</v>
      </c>
      <c r="R85" s="17">
        <v>2.7999999999999995E-3</v>
      </c>
      <c r="S85" s="17">
        <v>2.8E-3</v>
      </c>
      <c r="T85" s="17">
        <v>2.06E-2</v>
      </c>
      <c r="U85" s="17">
        <v>1.9E-3</v>
      </c>
      <c r="V85" s="17">
        <v>5.2199999999999996E-2</v>
      </c>
      <c r="W85" s="19">
        <v>4.1999999999999997E-3</v>
      </c>
      <c r="X85" s="19">
        <v>2.3199999999999998E-2</v>
      </c>
      <c r="Y85" s="19">
        <v>6.7000000000000002E-3</v>
      </c>
      <c r="Z85" s="20">
        <v>4.9000000000000002E-2</v>
      </c>
      <c r="AF85" s="11"/>
    </row>
    <row r="86" spans="16:32" x14ac:dyDescent="0.35">
      <c r="P86" s="82">
        <v>38</v>
      </c>
      <c r="Q86" s="14">
        <v>5.7999999999999996E-3</v>
      </c>
      <c r="R86" s="14">
        <v>1.44E-2</v>
      </c>
      <c r="S86" s="14">
        <v>2.7099999999999999E-2</v>
      </c>
      <c r="T86" s="14">
        <v>6.5599999999999992E-2</v>
      </c>
      <c r="U86" s="14">
        <v>8.8999999999999999E-3</v>
      </c>
      <c r="V86" s="14">
        <v>2.3900000000000001E-2</v>
      </c>
      <c r="W86" s="15">
        <v>3.8000000000000004E-3</v>
      </c>
      <c r="X86" s="15">
        <v>2.8799999999999999E-2</v>
      </c>
      <c r="Y86" s="15">
        <v>2.7E-2</v>
      </c>
      <c r="Z86" s="16">
        <v>7.9700000000000007E-2</v>
      </c>
      <c r="AF86" s="11"/>
    </row>
    <row r="87" spans="16:32" x14ac:dyDescent="0.35">
      <c r="P87" s="82">
        <v>77</v>
      </c>
      <c r="Q87" s="17">
        <v>5.8999999999999999E-3</v>
      </c>
      <c r="R87" s="17">
        <v>1.1599999999999999E-2</v>
      </c>
      <c r="S87" s="17">
        <v>6.4999999999999997E-3</v>
      </c>
      <c r="T87" s="17">
        <v>3.3700000000000001E-2</v>
      </c>
      <c r="U87" s="17">
        <v>5.4000000000000003E-3</v>
      </c>
      <c r="V87" s="17">
        <v>2.81E-2</v>
      </c>
      <c r="W87" s="19">
        <v>3.3E-3</v>
      </c>
      <c r="X87" s="19">
        <v>9.1999999999999998E-3</v>
      </c>
      <c r="Y87" s="19">
        <v>1.3299999999999999E-2</v>
      </c>
      <c r="Z87" s="20">
        <v>7.0199999999999999E-2</v>
      </c>
      <c r="AF87" s="11"/>
    </row>
    <row r="88" spans="16:32" x14ac:dyDescent="0.35">
      <c r="P88" s="82">
        <v>70</v>
      </c>
      <c r="Q88" s="14">
        <v>5.7999999999999996E-3</v>
      </c>
      <c r="R88" s="14">
        <v>7.9000000000000008E-3</v>
      </c>
      <c r="S88" s="14">
        <v>5.899999999999999E-3</v>
      </c>
      <c r="T88" s="14">
        <v>6.1300000000000007E-2</v>
      </c>
      <c r="U88" s="14">
        <v>8.0000000000000004E-4</v>
      </c>
      <c r="V88" s="14">
        <v>5.6999999999999993E-3</v>
      </c>
      <c r="W88" s="15">
        <v>2.2000000000000001E-3</v>
      </c>
      <c r="X88" s="15">
        <v>6.0000000000000001E-3</v>
      </c>
      <c r="Y88" s="15">
        <v>3.1999999999999997E-3</v>
      </c>
      <c r="Z88" s="16">
        <v>2.6000000000000002E-2</v>
      </c>
      <c r="AF88" s="11"/>
    </row>
    <row r="89" spans="16:32" x14ac:dyDescent="0.35">
      <c r="P89" s="82">
        <v>61</v>
      </c>
      <c r="Q89" s="17">
        <v>7.4000000000000003E-3</v>
      </c>
      <c r="R89" s="17">
        <v>1.9099999999999999E-2</v>
      </c>
      <c r="S89" s="17"/>
      <c r="T89" s="17"/>
      <c r="U89" s="17">
        <v>8.5000000000000006E-3</v>
      </c>
      <c r="V89" s="17">
        <v>2.8300000000000002E-2</v>
      </c>
      <c r="W89" s="19">
        <v>8.6E-3</v>
      </c>
      <c r="X89" s="19">
        <v>2.8400000000000002E-2</v>
      </c>
      <c r="Y89" s="19">
        <v>4.3E-3</v>
      </c>
      <c r="Z89" s="20">
        <v>5.5599999999999997E-2</v>
      </c>
      <c r="AF89" s="11"/>
    </row>
    <row r="90" spans="16:32" x14ac:dyDescent="0.35">
      <c r="AF90" s="11"/>
    </row>
    <row r="91" spans="16:32" x14ac:dyDescent="0.35">
      <c r="AF91" s="11"/>
    </row>
    <row r="92" spans="16:32" x14ac:dyDescent="0.35">
      <c r="AF92" s="11"/>
    </row>
    <row r="93" spans="16:32" x14ac:dyDescent="0.35">
      <c r="AF93" s="11"/>
    </row>
    <row r="94" spans="16:32" x14ac:dyDescent="0.35">
      <c r="AF94" s="11"/>
    </row>
    <row r="95" spans="16:32" x14ac:dyDescent="0.35">
      <c r="AF95" s="11"/>
    </row>
    <row r="96" spans="16:32" x14ac:dyDescent="0.35">
      <c r="AF96" s="11"/>
    </row>
  </sheetData>
  <mergeCells count="22">
    <mergeCell ref="D4:M4"/>
    <mergeCell ref="Q4:Z4"/>
    <mergeCell ref="L3:M3"/>
    <mergeCell ref="J3:K3"/>
    <mergeCell ref="H3:I3"/>
    <mergeCell ref="F3:G3"/>
    <mergeCell ref="D3:E3"/>
    <mergeCell ref="Y3:Z3"/>
    <mergeCell ref="W3:X3"/>
    <mergeCell ref="U3:V3"/>
    <mergeCell ref="S3:T3"/>
    <mergeCell ref="Q3:R3"/>
    <mergeCell ref="D2:E2"/>
    <mergeCell ref="F2:G2"/>
    <mergeCell ref="H2:I2"/>
    <mergeCell ref="J2:K2"/>
    <mergeCell ref="L2:M2"/>
    <mergeCell ref="Q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"/>
  <sheetViews>
    <sheetView workbookViewId="0"/>
  </sheetViews>
  <sheetFormatPr baseColWidth="10" defaultColWidth="9.1796875" defaultRowHeight="14.5" x14ac:dyDescent="0.35"/>
  <cols>
    <col min="3" max="3" width="9.1796875" style="79"/>
    <col min="5" max="5" width="10.54296875" bestFit="1" customWidth="1"/>
    <col min="7" max="7" width="10.54296875" bestFit="1" customWidth="1"/>
    <col min="9" max="9" width="10.54296875" bestFit="1" customWidth="1"/>
    <col min="11" max="11" width="10.54296875" bestFit="1" customWidth="1"/>
    <col min="13" max="13" width="10.54296875" bestFit="1" customWidth="1"/>
    <col min="16" max="16" width="9.1796875" style="79"/>
    <col min="18" max="18" width="10.54296875" bestFit="1" customWidth="1"/>
    <col min="20" max="20" width="10.54296875" bestFit="1" customWidth="1"/>
    <col min="22" max="22" width="10.54296875" bestFit="1" customWidth="1"/>
    <col min="24" max="24" width="10.54296875" bestFit="1" customWidth="1"/>
    <col min="26" max="26" width="10.54296875" bestFit="1" customWidth="1"/>
  </cols>
  <sheetData>
    <row r="1" spans="1:26" x14ac:dyDescent="0.35">
      <c r="A1" s="6" t="s">
        <v>64</v>
      </c>
    </row>
    <row r="2" spans="1:26" x14ac:dyDescent="0.35">
      <c r="A2" t="s">
        <v>11</v>
      </c>
      <c r="D2" s="114" t="s">
        <v>7</v>
      </c>
      <c r="E2" s="114"/>
      <c r="F2" s="114" t="s">
        <v>8</v>
      </c>
      <c r="G2" s="114"/>
      <c r="H2" s="114" t="s">
        <v>9</v>
      </c>
      <c r="I2" s="114"/>
      <c r="J2" s="114" t="s">
        <v>10</v>
      </c>
      <c r="K2" s="114"/>
      <c r="L2" s="114" t="s">
        <v>8</v>
      </c>
      <c r="M2" s="114"/>
      <c r="Q2" s="114" t="s">
        <v>7</v>
      </c>
      <c r="R2" s="114"/>
      <c r="S2" s="114" t="s">
        <v>8</v>
      </c>
      <c r="T2" s="114"/>
      <c r="U2" s="114" t="s">
        <v>9</v>
      </c>
      <c r="V2" s="114"/>
      <c r="W2" s="114" t="s">
        <v>10</v>
      </c>
      <c r="X2" s="114"/>
      <c r="Y2" s="114" t="s">
        <v>8</v>
      </c>
      <c r="Z2" s="114"/>
    </row>
    <row r="3" spans="1:26" x14ac:dyDescent="0.35">
      <c r="A3" t="s">
        <v>12</v>
      </c>
      <c r="D3" s="1" t="s">
        <v>1</v>
      </c>
      <c r="E3" s="1"/>
      <c r="F3" s="1" t="s">
        <v>5</v>
      </c>
      <c r="G3" s="1"/>
      <c r="H3" s="1" t="s">
        <v>5</v>
      </c>
      <c r="I3" s="1"/>
      <c r="J3" s="2" t="s">
        <v>5</v>
      </c>
      <c r="K3" s="2"/>
      <c r="L3" s="2" t="s">
        <v>6</v>
      </c>
      <c r="M3" s="2"/>
      <c r="Q3" s="118" t="s">
        <v>1</v>
      </c>
      <c r="R3" s="118"/>
      <c r="S3" s="118" t="s">
        <v>2</v>
      </c>
      <c r="T3" s="118"/>
      <c r="U3" s="118" t="s">
        <v>2</v>
      </c>
      <c r="V3" s="118"/>
      <c r="W3" s="117" t="s">
        <v>2</v>
      </c>
      <c r="X3" s="117"/>
      <c r="Y3" s="117" t="s">
        <v>3</v>
      </c>
      <c r="Z3" s="117"/>
    </row>
    <row r="4" spans="1:26" x14ac:dyDescent="0.35">
      <c r="D4" s="114" t="s">
        <v>22</v>
      </c>
      <c r="E4" s="114"/>
      <c r="F4" s="114"/>
      <c r="G4" s="114"/>
      <c r="H4" s="114"/>
      <c r="I4" s="114"/>
      <c r="J4" s="114"/>
      <c r="K4" s="114"/>
      <c r="L4" s="114"/>
      <c r="M4" s="114"/>
      <c r="Q4" s="114" t="s">
        <v>22</v>
      </c>
      <c r="R4" s="114"/>
      <c r="S4" s="114"/>
      <c r="T4" s="114"/>
      <c r="U4" s="114"/>
      <c r="V4" s="114"/>
      <c r="W4" s="114"/>
      <c r="X4" s="114"/>
      <c r="Y4" s="114"/>
      <c r="Z4" s="114"/>
    </row>
    <row r="5" spans="1:26" x14ac:dyDescent="0.35">
      <c r="C5" t="s">
        <v>0</v>
      </c>
      <c r="D5" s="13" t="s">
        <v>15</v>
      </c>
      <c r="E5" s="13" t="s">
        <v>16</v>
      </c>
      <c r="F5" s="13" t="s">
        <v>15</v>
      </c>
      <c r="G5" s="13" t="s">
        <v>16</v>
      </c>
      <c r="H5" s="13" t="s">
        <v>15</v>
      </c>
      <c r="I5" s="13" t="s">
        <v>16</v>
      </c>
      <c r="J5" s="13" t="s">
        <v>15</v>
      </c>
      <c r="K5" s="13" t="s">
        <v>16</v>
      </c>
      <c r="L5" s="13" t="s">
        <v>15</v>
      </c>
      <c r="M5" s="13" t="s">
        <v>16</v>
      </c>
      <c r="P5" t="s">
        <v>0</v>
      </c>
      <c r="Q5" s="13" t="s">
        <v>15</v>
      </c>
      <c r="R5" s="13" t="s">
        <v>16</v>
      </c>
      <c r="S5" s="13" t="s">
        <v>15</v>
      </c>
      <c r="T5" s="13" t="s">
        <v>16</v>
      </c>
      <c r="U5" s="13" t="s">
        <v>15</v>
      </c>
      <c r="V5" s="13" t="s">
        <v>16</v>
      </c>
      <c r="W5" s="13" t="s">
        <v>15</v>
      </c>
      <c r="X5" s="13" t="s">
        <v>16</v>
      </c>
      <c r="Y5" s="13" t="s">
        <v>15</v>
      </c>
      <c r="Z5" s="13" t="s">
        <v>16</v>
      </c>
    </row>
    <row r="6" spans="1:26" x14ac:dyDescent="0.35">
      <c r="C6" s="82">
        <v>32</v>
      </c>
      <c r="D6" s="14">
        <v>1.1200000000000002E-2</v>
      </c>
      <c r="E6" s="14">
        <v>2.5399999999999999E-2</v>
      </c>
      <c r="F6" s="14">
        <v>7.7000000000000002E-3</v>
      </c>
      <c r="G6" s="14">
        <v>2.8799999999999999E-2</v>
      </c>
      <c r="H6" s="14">
        <v>4.4000000000000003E-3</v>
      </c>
      <c r="I6" s="14">
        <v>9.8999999999999991E-3</v>
      </c>
      <c r="J6" s="15">
        <v>6.5000000000000006E-3</v>
      </c>
      <c r="K6" s="15">
        <v>2.5000000000000001E-2</v>
      </c>
      <c r="L6" s="15">
        <v>5.5999999999999999E-3</v>
      </c>
      <c r="M6" s="16">
        <v>0.14410000000000001</v>
      </c>
      <c r="P6" s="82">
        <v>6</v>
      </c>
      <c r="Q6" s="14">
        <v>6.25E-2</v>
      </c>
      <c r="R6" s="14">
        <v>7.039999999999999E-2</v>
      </c>
      <c r="S6" s="14">
        <v>1.4E-3</v>
      </c>
      <c r="T6" s="14">
        <v>0.19669999999999999</v>
      </c>
      <c r="U6" s="14">
        <v>1.9E-2</v>
      </c>
      <c r="V6" s="14">
        <v>8.3600000000000008E-2</v>
      </c>
      <c r="W6" s="15"/>
      <c r="X6" s="15"/>
      <c r="Y6" s="15"/>
      <c r="Z6" s="16"/>
    </row>
    <row r="7" spans="1:26" x14ac:dyDescent="0.35">
      <c r="C7" s="82">
        <v>1</v>
      </c>
      <c r="D7" s="17">
        <v>7.5399999999999995E-2</v>
      </c>
      <c r="E7" s="17">
        <v>6.6500000000000004E-2</v>
      </c>
      <c r="F7" s="17">
        <v>3.8400000000000004E-2</v>
      </c>
      <c r="G7" s="17">
        <v>8.5999999999999993E-2</v>
      </c>
      <c r="H7" s="17"/>
      <c r="I7" s="17"/>
      <c r="J7" s="19"/>
      <c r="K7" s="19"/>
      <c r="L7" s="19"/>
      <c r="M7" s="20"/>
      <c r="P7" s="82">
        <v>105</v>
      </c>
      <c r="Q7" s="17">
        <v>2.8999999999999998E-2</v>
      </c>
      <c r="R7" s="17">
        <v>0.4909</v>
      </c>
      <c r="S7" s="17">
        <v>3.6199999999999996E-2</v>
      </c>
      <c r="T7" s="17">
        <v>0.3755</v>
      </c>
      <c r="U7" s="17">
        <v>1.49E-2</v>
      </c>
      <c r="V7" s="17">
        <v>5.91E-2</v>
      </c>
      <c r="W7" s="19"/>
      <c r="X7" s="19"/>
      <c r="Y7" s="19"/>
      <c r="Z7" s="20"/>
    </row>
    <row r="8" spans="1:26" x14ac:dyDescent="0.35">
      <c r="C8" s="82">
        <v>27</v>
      </c>
      <c r="D8" s="14">
        <v>2.8E-3</v>
      </c>
      <c r="E8" s="14">
        <v>1.95E-2</v>
      </c>
      <c r="F8" s="14">
        <v>3.5999999999999999E-3</v>
      </c>
      <c r="G8" s="14">
        <v>0.1191</v>
      </c>
      <c r="H8" s="14">
        <v>2.5000000000000001E-3</v>
      </c>
      <c r="I8" s="14">
        <v>2.93E-2</v>
      </c>
      <c r="J8" s="15">
        <v>5.1999999999999998E-3</v>
      </c>
      <c r="K8" s="15">
        <v>1.9899999999999998E-2</v>
      </c>
      <c r="L8" s="15">
        <v>4.8000000000000004E-3</v>
      </c>
      <c r="M8" s="16">
        <v>5.5399999999999998E-2</v>
      </c>
      <c r="P8" s="82">
        <v>19</v>
      </c>
      <c r="Q8" s="14">
        <v>4.1999999999999997E-3</v>
      </c>
      <c r="R8" s="14">
        <v>2.4200000000000003E-2</v>
      </c>
      <c r="S8" s="14">
        <v>2.5999999999999999E-3</v>
      </c>
      <c r="T8" s="14">
        <v>0.1033</v>
      </c>
      <c r="U8" s="21">
        <v>6.3E-3</v>
      </c>
      <c r="V8" s="21">
        <v>3.5500000000000004E-2</v>
      </c>
      <c r="W8" s="15">
        <v>3.5999999999999999E-3</v>
      </c>
      <c r="X8" s="15">
        <v>1.7299999999999999E-2</v>
      </c>
      <c r="Y8" s="15">
        <v>1.12E-2</v>
      </c>
      <c r="Z8" s="16">
        <v>5.4899999999999997E-2</v>
      </c>
    </row>
    <row r="9" spans="1:26" x14ac:dyDescent="0.35">
      <c r="C9" s="82">
        <v>53</v>
      </c>
      <c r="D9" s="17">
        <v>7.4000000000000003E-3</v>
      </c>
      <c r="E9" s="17">
        <v>3.7000000000000005E-2</v>
      </c>
      <c r="F9" s="17"/>
      <c r="G9" s="17"/>
      <c r="H9" s="17">
        <v>5.8000000000000005E-3</v>
      </c>
      <c r="I9" s="17">
        <v>2.1600000000000001E-2</v>
      </c>
      <c r="J9" s="19"/>
      <c r="K9" s="19"/>
      <c r="L9" s="19"/>
      <c r="M9" s="20"/>
      <c r="P9" s="82">
        <v>85</v>
      </c>
      <c r="Q9" s="17">
        <v>5.0000000000000001E-4</v>
      </c>
      <c r="R9" s="17">
        <v>1.55E-2</v>
      </c>
      <c r="S9" s="17">
        <v>2.2000000000000001E-3</v>
      </c>
      <c r="T9" s="17">
        <v>2.2700000000000001E-2</v>
      </c>
      <c r="U9" s="18">
        <v>2.2000000000000001E-3</v>
      </c>
      <c r="V9" s="18">
        <v>5.1000000000000004E-3</v>
      </c>
      <c r="W9" s="19"/>
      <c r="X9" s="19"/>
      <c r="Y9" s="19">
        <v>7.0000000000000001E-3</v>
      </c>
      <c r="Z9" s="20">
        <v>3.4799999999999998E-2</v>
      </c>
    </row>
    <row r="10" spans="1:26" x14ac:dyDescent="0.35">
      <c r="C10" s="82">
        <v>114</v>
      </c>
      <c r="D10" s="14">
        <v>8.199999999999999E-3</v>
      </c>
      <c r="E10" s="14">
        <v>2.1600000000000001E-2</v>
      </c>
      <c r="F10" s="14">
        <v>1.2999999999999999E-2</v>
      </c>
      <c r="G10" s="14">
        <v>1.6999999999999999E-3</v>
      </c>
      <c r="H10" s="14">
        <v>4.7000000000000002E-3</v>
      </c>
      <c r="I10" s="14">
        <v>3.1699999999999999E-2</v>
      </c>
      <c r="J10" s="15"/>
      <c r="K10" s="15"/>
      <c r="L10" s="15"/>
      <c r="M10" s="16"/>
      <c r="P10" s="82">
        <v>120</v>
      </c>
      <c r="Q10" s="14">
        <v>3.0000000000000001E-3</v>
      </c>
      <c r="R10" s="14">
        <v>6.2899999999999998E-2</v>
      </c>
      <c r="S10" s="14"/>
      <c r="T10" s="14"/>
      <c r="U10" s="14"/>
      <c r="V10" s="14"/>
      <c r="W10" s="15"/>
      <c r="X10" s="15"/>
      <c r="Y10" s="15"/>
      <c r="Z10" s="16"/>
    </row>
    <row r="11" spans="1:26" x14ac:dyDescent="0.35">
      <c r="C11" s="82">
        <v>26</v>
      </c>
      <c r="D11" s="17">
        <v>1.1000000000000001E-2</v>
      </c>
      <c r="E11" s="17">
        <v>1.9599999999999999E-2</v>
      </c>
      <c r="F11" s="17">
        <v>7.7000000000000002E-3</v>
      </c>
      <c r="G11" s="17">
        <v>2.52E-2</v>
      </c>
      <c r="H11" s="17">
        <v>3.6999999999999997E-3</v>
      </c>
      <c r="I11" s="17">
        <v>1.9300000000000001E-2</v>
      </c>
      <c r="J11" s="19">
        <v>3.8999999999999998E-3</v>
      </c>
      <c r="K11" s="19">
        <v>1.3499999999999998E-2</v>
      </c>
      <c r="L11" s="19">
        <v>3.8100000000000002E-2</v>
      </c>
      <c r="M11" s="20">
        <v>0.2114</v>
      </c>
      <c r="P11" s="82">
        <v>104</v>
      </c>
      <c r="Q11" s="17">
        <v>1.6800000000000002E-2</v>
      </c>
      <c r="R11" s="17">
        <v>1.38E-2</v>
      </c>
      <c r="S11" s="17">
        <v>2E-3</v>
      </c>
      <c r="T11" s="17">
        <v>7.5999999999999991E-3</v>
      </c>
      <c r="U11" s="17">
        <v>1.5E-3</v>
      </c>
      <c r="V11" s="17">
        <v>6.0000000000000001E-3</v>
      </c>
      <c r="W11" s="19">
        <v>5.7999999999999996E-3</v>
      </c>
      <c r="X11" s="19">
        <v>1.4499999999999999E-2</v>
      </c>
      <c r="Y11" s="19">
        <v>0</v>
      </c>
      <c r="Z11" s="20">
        <v>0</v>
      </c>
    </row>
    <row r="12" spans="1:26" x14ac:dyDescent="0.35">
      <c r="C12" s="82">
        <v>2</v>
      </c>
      <c r="D12" s="14">
        <v>5.8499999999999996E-2</v>
      </c>
      <c r="E12" s="14">
        <v>5.5400000000000005E-2</v>
      </c>
      <c r="F12" s="14">
        <v>1.49E-2</v>
      </c>
      <c r="G12" s="14">
        <v>3.4299999999999997E-2</v>
      </c>
      <c r="H12" s="14">
        <v>3.39E-2</v>
      </c>
      <c r="I12" s="14">
        <v>3.8400000000000004E-2</v>
      </c>
      <c r="J12" s="15"/>
      <c r="K12" s="15"/>
      <c r="L12" s="15">
        <v>2.35E-2</v>
      </c>
      <c r="M12" s="16">
        <v>1.5900000000000001E-2</v>
      </c>
      <c r="P12" s="82">
        <v>33</v>
      </c>
      <c r="Q12" s="14">
        <v>1.9999999999999997E-2</v>
      </c>
      <c r="R12" s="14">
        <v>4.8099999999999997E-2</v>
      </c>
      <c r="S12" s="21">
        <v>1.37E-2</v>
      </c>
      <c r="T12" s="21">
        <v>9.3200000000000005E-2</v>
      </c>
      <c r="U12" s="14">
        <v>8.6E-3</v>
      </c>
      <c r="V12" s="14">
        <v>4.1099999999999998E-2</v>
      </c>
      <c r="W12" s="15">
        <v>2.8500000000000001E-2</v>
      </c>
      <c r="X12" s="15">
        <v>6.7500000000000004E-2</v>
      </c>
      <c r="Y12" s="15">
        <v>3.5300000000000005E-2</v>
      </c>
      <c r="Z12" s="16">
        <v>0.1946</v>
      </c>
    </row>
    <row r="13" spans="1:26" x14ac:dyDescent="0.35">
      <c r="C13" s="82">
        <v>117</v>
      </c>
      <c r="D13" s="17">
        <v>1.49E-2</v>
      </c>
      <c r="E13" s="17">
        <v>1.55E-2</v>
      </c>
      <c r="F13" s="17"/>
      <c r="G13" s="17"/>
      <c r="H13" s="17"/>
      <c r="I13" s="17"/>
      <c r="J13" s="19"/>
      <c r="K13" s="19"/>
      <c r="L13" s="19"/>
      <c r="M13" s="20"/>
      <c r="P13" s="82">
        <v>71</v>
      </c>
      <c r="Q13" s="17">
        <v>1.9000000000000003E-2</v>
      </c>
      <c r="R13" s="17">
        <v>7.5700000000000003E-2</v>
      </c>
      <c r="S13" s="17">
        <v>9.6000000000000009E-3</v>
      </c>
      <c r="T13" s="17">
        <v>7.1599999999999997E-2</v>
      </c>
      <c r="U13" s="17">
        <v>1.6799999999999999E-2</v>
      </c>
      <c r="V13" s="17">
        <v>4.6200000000000005E-2</v>
      </c>
      <c r="W13" s="19">
        <v>5.4000000000000003E-3</v>
      </c>
      <c r="X13" s="19">
        <v>5.2500000000000005E-2</v>
      </c>
      <c r="Y13" s="19">
        <v>1.9200000000000002E-2</v>
      </c>
      <c r="Z13" s="20">
        <v>5.4800000000000001E-2</v>
      </c>
    </row>
    <row r="14" spans="1:26" x14ac:dyDescent="0.35">
      <c r="C14" s="82">
        <v>113</v>
      </c>
      <c r="D14" s="14">
        <v>1.4E-2</v>
      </c>
      <c r="E14" s="14">
        <v>1.7500000000000002E-2</v>
      </c>
      <c r="F14" s="14">
        <v>1.6000000000000001E-3</v>
      </c>
      <c r="G14" s="14">
        <v>2.1400000000000002E-2</v>
      </c>
      <c r="H14" s="14">
        <v>8.0000000000000004E-4</v>
      </c>
      <c r="I14" s="14">
        <v>1.26E-2</v>
      </c>
      <c r="J14" s="15"/>
      <c r="K14" s="15"/>
      <c r="L14" s="15"/>
      <c r="M14" s="16"/>
      <c r="P14" s="82">
        <v>58</v>
      </c>
      <c r="Q14" s="14">
        <v>1.26E-2</v>
      </c>
      <c r="R14" s="14">
        <v>1.4700000000000001E-2</v>
      </c>
      <c r="S14" s="14">
        <v>2.8E-3</v>
      </c>
      <c r="T14" s="14">
        <v>0.14229999999999998</v>
      </c>
      <c r="U14" s="14">
        <v>5.2000000000000006E-3</v>
      </c>
      <c r="V14" s="14">
        <v>3.7999999999999999E-2</v>
      </c>
      <c r="W14" s="15">
        <v>2.3999999999999998E-3</v>
      </c>
      <c r="X14" s="15">
        <v>1.61E-2</v>
      </c>
      <c r="Y14" s="15">
        <v>9.9000000000000008E-3</v>
      </c>
      <c r="Z14" s="16">
        <v>4.3999999999999997E-2</v>
      </c>
    </row>
    <row r="15" spans="1:26" x14ac:dyDescent="0.35">
      <c r="C15" s="82">
        <v>56</v>
      </c>
      <c r="D15" s="17">
        <v>1.34E-2</v>
      </c>
      <c r="E15" s="17">
        <v>0.28399999999999997</v>
      </c>
      <c r="F15" s="17">
        <v>1.6199999999999999E-2</v>
      </c>
      <c r="G15" s="17">
        <v>0.54859999999999998</v>
      </c>
      <c r="H15" s="17">
        <v>6.3E-3</v>
      </c>
      <c r="I15" s="17">
        <v>0.1371</v>
      </c>
      <c r="J15" s="19">
        <v>1.55E-2</v>
      </c>
      <c r="K15" s="19">
        <v>0.1623</v>
      </c>
      <c r="L15" s="19">
        <v>1.2E-2</v>
      </c>
      <c r="M15" s="20">
        <v>1.0511000000000001</v>
      </c>
      <c r="P15" s="82">
        <v>22</v>
      </c>
      <c r="Q15" s="17">
        <v>8.14E-2</v>
      </c>
      <c r="R15" s="17">
        <v>0.16600000000000001</v>
      </c>
      <c r="S15" s="17">
        <v>4.2799999999999998E-2</v>
      </c>
      <c r="T15" s="17">
        <v>0.29210000000000003</v>
      </c>
      <c r="U15" s="17">
        <v>7.1499999999999994E-2</v>
      </c>
      <c r="V15" s="17">
        <v>0.24279999999999999</v>
      </c>
      <c r="W15" s="19">
        <v>6.08E-2</v>
      </c>
      <c r="X15" s="19">
        <v>0.30520000000000003</v>
      </c>
      <c r="Y15" s="19">
        <v>0.11030000000000001</v>
      </c>
      <c r="Z15" s="20">
        <v>0.51639999999999997</v>
      </c>
    </row>
    <row r="16" spans="1:26" x14ac:dyDescent="0.35">
      <c r="C16" s="82">
        <v>64</v>
      </c>
      <c r="D16" s="14">
        <v>2.5999999999999999E-3</v>
      </c>
      <c r="E16" s="14">
        <v>4.8999999999999998E-3</v>
      </c>
      <c r="F16" s="14">
        <v>3.0999999999999999E-3</v>
      </c>
      <c r="G16" s="14">
        <v>6.8000000000000005E-3</v>
      </c>
      <c r="H16" s="14">
        <v>2.1999999999999999E-2</v>
      </c>
      <c r="I16" s="14">
        <v>4.1700000000000001E-2</v>
      </c>
      <c r="J16" s="15">
        <v>6.7000000000000002E-3</v>
      </c>
      <c r="K16" s="15">
        <v>7.6E-3</v>
      </c>
      <c r="L16" s="15">
        <v>4.1999999999999997E-3</v>
      </c>
      <c r="M16" s="16">
        <v>0.03</v>
      </c>
      <c r="P16" s="82">
        <v>34</v>
      </c>
      <c r="Q16" s="14">
        <v>2E-3</v>
      </c>
      <c r="R16" s="14">
        <v>1.1800000000000001E-2</v>
      </c>
      <c r="S16" s="21">
        <v>3.4300000000000004E-2</v>
      </c>
      <c r="T16" s="21">
        <v>0.115</v>
      </c>
      <c r="U16" s="14">
        <v>5.7000000000000011E-3</v>
      </c>
      <c r="V16" s="14">
        <v>3.9E-2</v>
      </c>
      <c r="W16" s="15">
        <v>6.8000000000000005E-3</v>
      </c>
      <c r="X16" s="15">
        <v>0.03</v>
      </c>
      <c r="Y16" s="15">
        <v>2.8E-3</v>
      </c>
      <c r="Z16" s="16">
        <v>0.22239999999999999</v>
      </c>
    </row>
    <row r="17" spans="3:26" x14ac:dyDescent="0.35">
      <c r="C17" s="82">
        <v>95</v>
      </c>
      <c r="D17" s="17">
        <v>5.7000000000000002E-3</v>
      </c>
      <c r="E17" s="17">
        <v>6.8900000000000003E-2</v>
      </c>
      <c r="F17" s="17">
        <v>0</v>
      </c>
      <c r="G17" s="17">
        <v>7.1000000000000008E-2</v>
      </c>
      <c r="H17" s="17">
        <v>4.1999999999999997E-3</v>
      </c>
      <c r="I17" s="17">
        <v>4.0399999999999998E-2</v>
      </c>
      <c r="J17" s="19">
        <v>3.8999999999999998E-3</v>
      </c>
      <c r="K17" s="19">
        <v>5.5899999999999998E-2</v>
      </c>
      <c r="L17" s="19"/>
      <c r="M17" s="20"/>
      <c r="P17" s="82">
        <v>106</v>
      </c>
      <c r="Q17" s="17">
        <v>8.3000000000000001E-3</v>
      </c>
      <c r="R17" s="17">
        <v>4.1700000000000001E-2</v>
      </c>
      <c r="S17" s="17"/>
      <c r="T17" s="17"/>
      <c r="U17" s="17"/>
      <c r="V17" s="17"/>
      <c r="W17" s="19"/>
      <c r="X17" s="19"/>
      <c r="Y17" s="19"/>
      <c r="Z17" s="20"/>
    </row>
    <row r="18" spans="3:26" x14ac:dyDescent="0.35">
      <c r="C18" s="82">
        <v>7</v>
      </c>
      <c r="D18" s="14">
        <v>2E-3</v>
      </c>
      <c r="E18" s="14">
        <v>1.72E-2</v>
      </c>
      <c r="F18" s="14">
        <v>3.4000000000000002E-3</v>
      </c>
      <c r="G18" s="14">
        <v>1.9400000000000001E-2</v>
      </c>
      <c r="H18" s="14">
        <v>2.1999999999999999E-2</v>
      </c>
      <c r="I18" s="14">
        <v>4.1700000000000001E-2</v>
      </c>
      <c r="J18" s="15"/>
      <c r="K18" s="15"/>
      <c r="L18" s="15">
        <v>7.4999999999999997E-3</v>
      </c>
      <c r="M18" s="16">
        <v>8.6599999999999996E-2</v>
      </c>
      <c r="P18" s="82">
        <v>17</v>
      </c>
      <c r="Q18" s="14">
        <v>0.10350000000000001</v>
      </c>
      <c r="R18" s="14">
        <v>0.32779999999999998</v>
      </c>
      <c r="S18" s="23"/>
      <c r="T18" s="23"/>
      <c r="U18" s="14">
        <v>4.36E-2</v>
      </c>
      <c r="V18" s="14">
        <v>0.25419999999999998</v>
      </c>
      <c r="W18" s="15">
        <v>4.8399999999999999E-2</v>
      </c>
      <c r="X18" s="15">
        <v>0.26479999999999998</v>
      </c>
      <c r="Y18" s="15">
        <v>7.0500000000000007E-2</v>
      </c>
      <c r="Z18" s="16">
        <v>0.52900000000000003</v>
      </c>
    </row>
    <row r="19" spans="3:26" x14ac:dyDescent="0.35">
      <c r="C19" s="82">
        <v>76</v>
      </c>
      <c r="D19" s="17">
        <v>1.0800000000000001E-2</v>
      </c>
      <c r="E19" s="17">
        <v>2.98E-2</v>
      </c>
      <c r="F19" s="17">
        <v>2.5500000000000002E-2</v>
      </c>
      <c r="G19" s="17">
        <v>5.0100000000000006E-2</v>
      </c>
      <c r="H19" s="17">
        <v>1.5999999999999999E-3</v>
      </c>
      <c r="I19" s="17">
        <v>1.6E-2</v>
      </c>
      <c r="J19" s="19">
        <v>2.3E-3</v>
      </c>
      <c r="K19" s="19">
        <v>1.78E-2</v>
      </c>
      <c r="L19" s="19">
        <v>2.9499999999999998E-2</v>
      </c>
      <c r="M19" s="20">
        <v>0.1082</v>
      </c>
      <c r="P19" s="82">
        <v>102</v>
      </c>
      <c r="Q19" s="17">
        <v>1.3900000000000001E-2</v>
      </c>
      <c r="R19" s="17">
        <v>3.6900000000000002E-2</v>
      </c>
      <c r="S19" s="17">
        <v>2.4799999999999999E-2</v>
      </c>
      <c r="T19" s="17">
        <v>0.32150000000000001</v>
      </c>
      <c r="U19" s="17"/>
      <c r="V19" s="17"/>
      <c r="W19" s="19">
        <v>2.07E-2</v>
      </c>
      <c r="X19" s="19">
        <v>9.6499999999999989E-2</v>
      </c>
      <c r="Y19" s="19"/>
      <c r="Z19" s="20"/>
    </row>
    <row r="20" spans="3:26" x14ac:dyDescent="0.35">
      <c r="C20" s="82">
        <v>74</v>
      </c>
      <c r="D20" s="14">
        <v>2.1900000000000003E-2</v>
      </c>
      <c r="E20" s="14">
        <v>8.4299999999999986E-2</v>
      </c>
      <c r="F20" s="14">
        <v>1.5599999999999999E-2</v>
      </c>
      <c r="G20" s="14">
        <v>6.1000000000000006E-2</v>
      </c>
      <c r="H20" s="14">
        <v>1.0800000000000001E-2</v>
      </c>
      <c r="I20" s="14">
        <v>2.2499999999999999E-2</v>
      </c>
      <c r="J20" s="15">
        <v>4.3E-3</v>
      </c>
      <c r="K20" s="15">
        <v>1.5900000000000001E-2</v>
      </c>
      <c r="L20" s="15">
        <v>3.1000000000000003E-3</v>
      </c>
      <c r="M20" s="16">
        <v>5.33E-2</v>
      </c>
      <c r="P20" s="82">
        <v>23</v>
      </c>
      <c r="Q20" s="14">
        <v>5.8999999999999999E-3</v>
      </c>
      <c r="R20" s="14">
        <v>8.3799999999999999E-2</v>
      </c>
      <c r="S20" s="21">
        <v>3.2000000000000002E-3</v>
      </c>
      <c r="T20" s="21">
        <v>9.4E-2</v>
      </c>
      <c r="U20" s="14">
        <v>6.0000000000000001E-3</v>
      </c>
      <c r="V20" s="14">
        <v>2.3100000000000002E-2</v>
      </c>
      <c r="W20" s="15">
        <v>5.0000000000000001E-3</v>
      </c>
      <c r="X20" s="15">
        <v>2.6799999999999997E-2</v>
      </c>
      <c r="Y20" s="15">
        <v>8.2000000000000007E-3</v>
      </c>
      <c r="Z20" s="16">
        <v>4.58E-2</v>
      </c>
    </row>
    <row r="21" spans="3:26" x14ac:dyDescent="0.35">
      <c r="C21" s="82">
        <v>10</v>
      </c>
      <c r="D21" s="17">
        <v>0.11760000000000001</v>
      </c>
      <c r="E21" s="17">
        <v>0.14780000000000001</v>
      </c>
      <c r="F21" s="17">
        <v>8.3999999999999995E-3</v>
      </c>
      <c r="G21" s="17">
        <v>0.20619999999999999</v>
      </c>
      <c r="H21" s="17">
        <v>1.3100000000000001E-2</v>
      </c>
      <c r="I21" s="17">
        <v>1.7600000000000001E-2</v>
      </c>
      <c r="J21" s="19"/>
      <c r="K21" s="19"/>
      <c r="L21" s="19">
        <v>9.1600000000000015E-2</v>
      </c>
      <c r="M21" s="20">
        <v>0.20460000000000003</v>
      </c>
      <c r="P21" s="82">
        <v>28</v>
      </c>
      <c r="Q21" s="17">
        <v>5.3099999999999994E-2</v>
      </c>
      <c r="R21" s="17">
        <v>0.1699</v>
      </c>
      <c r="S21" s="17">
        <v>3.1300000000000001E-2</v>
      </c>
      <c r="T21" s="17">
        <v>0.82319999999999993</v>
      </c>
      <c r="U21" s="17">
        <v>0.17109999999999997</v>
      </c>
      <c r="V21" s="17">
        <v>0.62929999999999997</v>
      </c>
      <c r="W21" s="19">
        <v>7.400000000000001E-2</v>
      </c>
      <c r="X21" s="19">
        <v>0.41059999999999997</v>
      </c>
      <c r="Y21" s="19">
        <v>5.9800000000000006E-2</v>
      </c>
      <c r="Z21" s="20">
        <v>0.5129999999999999</v>
      </c>
    </row>
    <row r="22" spans="3:26" x14ac:dyDescent="0.35">
      <c r="C22" s="82">
        <v>39</v>
      </c>
      <c r="D22" s="14">
        <v>4.0000000000000001E-3</v>
      </c>
      <c r="E22" s="14">
        <v>3.4000000000000002E-2</v>
      </c>
      <c r="F22" s="14">
        <v>5.0000000000000001E-3</v>
      </c>
      <c r="G22" s="14">
        <v>4.6600000000000003E-2</v>
      </c>
      <c r="H22" s="14">
        <v>2.5100000000000001E-2</v>
      </c>
      <c r="I22" s="14">
        <v>0.1424</v>
      </c>
      <c r="J22" s="15">
        <v>5.4000000000000003E-3</v>
      </c>
      <c r="K22" s="15">
        <v>7.5600000000000001E-2</v>
      </c>
      <c r="L22" s="15">
        <v>1.09E-2</v>
      </c>
      <c r="M22" s="16">
        <v>0.23149999999999998</v>
      </c>
      <c r="P22" s="82">
        <v>121</v>
      </c>
      <c r="Q22" s="14">
        <v>2.0999999999999999E-3</v>
      </c>
      <c r="R22" s="14">
        <v>1.0199999999999999E-2</v>
      </c>
      <c r="S22" s="14"/>
      <c r="T22" s="14"/>
      <c r="U22" s="14"/>
      <c r="V22" s="14"/>
      <c r="W22" s="15"/>
      <c r="X22" s="15"/>
      <c r="Y22" s="15"/>
      <c r="Z22" s="16"/>
    </row>
    <row r="23" spans="3:26" x14ac:dyDescent="0.35">
      <c r="C23" s="82">
        <v>44</v>
      </c>
      <c r="D23" s="17">
        <v>1.03E-2</v>
      </c>
      <c r="E23" s="17">
        <v>0.02</v>
      </c>
      <c r="F23" s="17"/>
      <c r="G23" s="17"/>
      <c r="H23" s="17">
        <v>3.8999999999999998E-3</v>
      </c>
      <c r="I23" s="17">
        <v>0.39550000000000002</v>
      </c>
      <c r="J23" s="19">
        <v>7.4000000000000003E-3</v>
      </c>
      <c r="K23" s="19">
        <v>2.23E-2</v>
      </c>
      <c r="L23" s="19">
        <v>1.43E-2</v>
      </c>
      <c r="M23" s="20">
        <v>2.87E-2</v>
      </c>
      <c r="P23" s="82">
        <v>31</v>
      </c>
      <c r="Q23" s="17">
        <v>8.9999999999999993E-3</v>
      </c>
      <c r="R23" s="17">
        <v>1.7299999999999999E-2</v>
      </c>
      <c r="S23" s="17">
        <v>2.2000000000000001E-3</v>
      </c>
      <c r="T23" s="17">
        <v>0.1019</v>
      </c>
      <c r="U23" s="17">
        <v>2.23E-2</v>
      </c>
      <c r="V23" s="17">
        <v>5.8500000000000003E-2</v>
      </c>
      <c r="W23" s="19">
        <v>2.3E-3</v>
      </c>
      <c r="X23" s="19">
        <v>9.5000000000000001E-2</v>
      </c>
      <c r="Y23" s="19">
        <v>1.2199999999999999E-2</v>
      </c>
      <c r="Z23" s="20">
        <v>0.11290000000000001</v>
      </c>
    </row>
    <row r="24" spans="3:26" x14ac:dyDescent="0.35">
      <c r="C24" s="82">
        <v>92</v>
      </c>
      <c r="D24" s="14">
        <v>3.6299999999999999E-2</v>
      </c>
      <c r="E24" s="14">
        <v>8.8900000000000007E-2</v>
      </c>
      <c r="F24" s="14">
        <v>1.26E-2</v>
      </c>
      <c r="G24" s="14">
        <v>5.57E-2</v>
      </c>
      <c r="H24" s="14">
        <v>3.5000000000000001E-3</v>
      </c>
      <c r="I24" s="14">
        <v>6.3299999999999995E-2</v>
      </c>
      <c r="J24" s="15"/>
      <c r="K24" s="15"/>
      <c r="L24" s="15">
        <v>2.1499999999999998E-2</v>
      </c>
      <c r="M24" s="16">
        <v>6.0499999999999998E-2</v>
      </c>
      <c r="P24" s="82">
        <v>16</v>
      </c>
      <c r="Q24" s="14">
        <v>1.8200000000000001E-2</v>
      </c>
      <c r="R24" s="14">
        <v>2.93E-2</v>
      </c>
      <c r="S24" s="14">
        <v>6.2600000000000003E-2</v>
      </c>
      <c r="T24" s="14">
        <v>0.1013</v>
      </c>
      <c r="U24" s="14">
        <v>8.0000000000000004E-4</v>
      </c>
      <c r="V24" s="14">
        <v>1.26E-2</v>
      </c>
      <c r="W24" s="15">
        <v>4.9799999999999997E-2</v>
      </c>
      <c r="X24" s="15">
        <v>7.9899999999999999E-2</v>
      </c>
      <c r="Y24" s="15">
        <v>3.9E-2</v>
      </c>
      <c r="Z24" s="16">
        <v>0.14849999999999999</v>
      </c>
    </row>
    <row r="25" spans="3:26" x14ac:dyDescent="0.35">
      <c r="C25" s="82">
        <v>4</v>
      </c>
      <c r="D25" s="17">
        <v>1.78E-2</v>
      </c>
      <c r="E25" s="17">
        <v>1.9300000000000001E-2</v>
      </c>
      <c r="F25" s="17">
        <v>1.7899999999999999E-2</v>
      </c>
      <c r="G25" s="17">
        <v>2.8000000000000001E-2</v>
      </c>
      <c r="H25" s="17">
        <v>9.1999999999999998E-3</v>
      </c>
      <c r="I25" s="17">
        <v>2.1700000000000001E-2</v>
      </c>
      <c r="J25" s="19"/>
      <c r="K25" s="19"/>
      <c r="L25" s="19">
        <v>1.1600000000000001E-2</v>
      </c>
      <c r="M25" s="20">
        <v>7.1199999999999999E-2</v>
      </c>
      <c r="P25" s="82">
        <v>110</v>
      </c>
      <c r="Q25" s="17">
        <v>7.899999999999999E-3</v>
      </c>
      <c r="R25" s="17">
        <v>3.04E-2</v>
      </c>
      <c r="S25" s="18">
        <v>3.5000000000000005E-3</v>
      </c>
      <c r="T25" s="18">
        <v>9.0800000000000006E-2</v>
      </c>
      <c r="U25" s="17">
        <v>3.5800000000000005E-2</v>
      </c>
      <c r="V25" s="17">
        <v>0.24309999999999998</v>
      </c>
      <c r="W25" s="19"/>
      <c r="X25" s="19"/>
      <c r="Y25" s="19"/>
      <c r="Z25" s="20"/>
    </row>
    <row r="26" spans="3:26" x14ac:dyDescent="0.35">
      <c r="C26" s="82">
        <v>63</v>
      </c>
      <c r="D26" s="14">
        <v>8.9999999999999993E-3</v>
      </c>
      <c r="E26" s="14">
        <v>2.0000000000000004E-2</v>
      </c>
      <c r="F26" s="14">
        <v>5.8999999999999999E-3</v>
      </c>
      <c r="G26" s="14">
        <v>3.7500000000000006E-2</v>
      </c>
      <c r="H26" s="14">
        <v>1.6999999999999999E-3</v>
      </c>
      <c r="I26" s="14">
        <v>1.26E-2</v>
      </c>
      <c r="J26" s="15">
        <v>1.4E-3</v>
      </c>
      <c r="K26" s="15">
        <v>4.1999999999999997E-3</v>
      </c>
      <c r="L26" s="15">
        <v>4.5000000000000005E-3</v>
      </c>
      <c r="M26" s="16">
        <v>0.11119999999999999</v>
      </c>
      <c r="P26" s="82">
        <v>79</v>
      </c>
      <c r="Q26" s="14">
        <v>1.72E-2</v>
      </c>
      <c r="R26" s="14">
        <v>1.2E-2</v>
      </c>
      <c r="S26" s="23"/>
      <c r="T26" s="23"/>
      <c r="U26" s="23"/>
      <c r="V26" s="23"/>
      <c r="W26" s="15">
        <v>6.3E-3</v>
      </c>
      <c r="X26" s="15">
        <v>4.2599999999999999E-2</v>
      </c>
      <c r="Y26" s="15">
        <v>4.6699999999999998E-2</v>
      </c>
      <c r="Z26" s="16">
        <v>9.4699999999999993E-2</v>
      </c>
    </row>
    <row r="27" spans="3:26" x14ac:dyDescent="0.35">
      <c r="C27" s="82">
        <v>3</v>
      </c>
      <c r="D27" s="17">
        <v>3.6000000000000004E-2</v>
      </c>
      <c r="E27" s="17">
        <v>2.9600000000000001E-2</v>
      </c>
      <c r="F27" s="17">
        <v>8.3999999999999995E-3</v>
      </c>
      <c r="G27" s="17">
        <v>3.5399999999999994E-2</v>
      </c>
      <c r="H27" s="17">
        <v>2.1900000000000003E-2</v>
      </c>
      <c r="I27" s="17">
        <v>3.6200000000000003E-2</v>
      </c>
      <c r="J27" s="19"/>
      <c r="K27" s="19"/>
      <c r="L27" s="19"/>
      <c r="M27" s="20"/>
      <c r="P27" s="82">
        <v>50</v>
      </c>
      <c r="Q27" s="17">
        <v>4.4600000000000001E-2</v>
      </c>
      <c r="R27" s="17">
        <v>3.2500000000000001E-2</v>
      </c>
      <c r="S27" s="27">
        <v>4.3099999999999999E-2</v>
      </c>
      <c r="T27" s="27">
        <v>8.0000000000000004E-4</v>
      </c>
      <c r="U27" s="17">
        <v>5.3000000000000009E-3</v>
      </c>
      <c r="V27" s="17">
        <v>7.3000000000000009E-3</v>
      </c>
      <c r="W27" s="19">
        <v>6.0999999999999995E-3</v>
      </c>
      <c r="X27" s="19">
        <v>1.47E-2</v>
      </c>
      <c r="Y27" s="19">
        <v>5.5500000000000001E-2</v>
      </c>
      <c r="Z27" s="20">
        <v>4.8500000000000001E-2</v>
      </c>
    </row>
    <row r="28" spans="3:26" x14ac:dyDescent="0.35">
      <c r="C28" s="82">
        <v>66</v>
      </c>
      <c r="D28" s="14">
        <v>1.6199999999999999E-2</v>
      </c>
      <c r="E28" s="14">
        <v>3.1100000000000003E-2</v>
      </c>
      <c r="F28" s="14">
        <v>1.1899999999999999E-2</v>
      </c>
      <c r="G28" s="14">
        <v>4.9099999999999998E-2</v>
      </c>
      <c r="H28" s="14">
        <v>3.0000000000000001E-3</v>
      </c>
      <c r="I28" s="14">
        <v>3.5999999999999999E-3</v>
      </c>
      <c r="J28" s="15">
        <v>9.2999999999999992E-3</v>
      </c>
      <c r="K28" s="15">
        <v>1.17E-2</v>
      </c>
      <c r="L28" s="15">
        <v>1.0200000000000001E-2</v>
      </c>
      <c r="M28" s="16">
        <v>2.93E-2</v>
      </c>
      <c r="P28" s="82">
        <v>24</v>
      </c>
      <c r="Q28" s="14">
        <v>1.2799999999999999E-2</v>
      </c>
      <c r="R28" s="14">
        <v>3.2299999999999995E-2</v>
      </c>
      <c r="S28" s="14">
        <v>6.3E-3</v>
      </c>
      <c r="T28" s="14">
        <v>7.2499999999999995E-2</v>
      </c>
      <c r="U28" s="21">
        <v>8.9999999999999998E-4</v>
      </c>
      <c r="V28" s="21">
        <v>1.4E-2</v>
      </c>
      <c r="W28" s="15">
        <v>3.0000000000000001E-3</v>
      </c>
      <c r="X28" s="15">
        <v>7.6E-3</v>
      </c>
      <c r="Y28" s="15">
        <v>9.6000000000000009E-3</v>
      </c>
      <c r="Z28" s="16">
        <v>7.5399999999999995E-2</v>
      </c>
    </row>
    <row r="29" spans="3:26" x14ac:dyDescent="0.35">
      <c r="C29" s="82">
        <v>62</v>
      </c>
      <c r="D29" s="17">
        <v>4.3999999999999994E-3</v>
      </c>
      <c r="E29" s="17">
        <v>6.13E-2</v>
      </c>
      <c r="F29" s="17">
        <v>1.5800000000000002E-2</v>
      </c>
      <c r="G29" s="17">
        <v>0.15259999999999999</v>
      </c>
      <c r="H29" s="17">
        <v>7.4000000000000003E-3</v>
      </c>
      <c r="I29" s="17">
        <v>3.1399999999999997E-2</v>
      </c>
      <c r="J29" s="19">
        <v>8.0000000000000002E-3</v>
      </c>
      <c r="K29" s="19">
        <v>4.4600000000000001E-2</v>
      </c>
      <c r="L29" s="19">
        <v>1.06E-2</v>
      </c>
      <c r="M29" s="20">
        <v>0.18050000000000002</v>
      </c>
      <c r="P29" s="82">
        <v>101</v>
      </c>
      <c r="Q29" s="17">
        <v>5.3E-3</v>
      </c>
      <c r="R29" s="17">
        <v>5.3699999999999998E-2</v>
      </c>
      <c r="S29" s="17">
        <v>1E-3</v>
      </c>
      <c r="T29" s="17">
        <v>0.28749999999999998</v>
      </c>
      <c r="U29" s="17"/>
      <c r="V29" s="17"/>
      <c r="W29" s="19">
        <v>5.1999999999999998E-3</v>
      </c>
      <c r="X29" s="19">
        <v>0.1111</v>
      </c>
      <c r="Y29" s="19"/>
      <c r="Z29" s="20"/>
    </row>
    <row r="30" spans="3:26" x14ac:dyDescent="0.35">
      <c r="C30" s="82">
        <v>36</v>
      </c>
      <c r="D30" s="14">
        <v>1.6000000000000001E-3</v>
      </c>
      <c r="E30" s="14">
        <v>2.9900000000000003E-2</v>
      </c>
      <c r="F30" s="14">
        <v>3.8999999999999998E-3</v>
      </c>
      <c r="G30" s="14">
        <v>3.5699999999999996E-2</v>
      </c>
      <c r="H30" s="14"/>
      <c r="I30" s="14"/>
      <c r="J30" s="15">
        <v>2.5999999999999999E-3</v>
      </c>
      <c r="K30" s="15">
        <v>2.1700000000000001E-2</v>
      </c>
      <c r="L30" s="15">
        <v>1.2400000000000001E-2</v>
      </c>
      <c r="M30" s="16">
        <v>5.5099999999999996E-2</v>
      </c>
      <c r="P30" s="82">
        <v>45</v>
      </c>
      <c r="Q30" s="14">
        <v>0.20100000000000001</v>
      </c>
      <c r="R30" s="14">
        <v>0.28179999999999999</v>
      </c>
      <c r="S30" s="21">
        <v>0.14430000000000001</v>
      </c>
      <c r="T30" s="21">
        <v>0.26900000000000002</v>
      </c>
      <c r="U30" s="14">
        <v>1.0999999999999999E-2</v>
      </c>
      <c r="V30" s="14">
        <v>1.6E-2</v>
      </c>
      <c r="W30" s="15">
        <v>0.1032</v>
      </c>
      <c r="X30" s="15">
        <v>0.36180000000000001</v>
      </c>
      <c r="Y30" s="15">
        <v>0.2959</v>
      </c>
      <c r="Z30" s="16">
        <v>0.68310000000000004</v>
      </c>
    </row>
    <row r="31" spans="3:26" x14ac:dyDescent="0.35">
      <c r="C31" s="82">
        <v>75</v>
      </c>
      <c r="D31" s="17">
        <v>9.4999999999999998E-3</v>
      </c>
      <c r="E31" s="17">
        <v>2.7899999999999998E-2</v>
      </c>
      <c r="F31" s="17">
        <v>5.7000000000000002E-3</v>
      </c>
      <c r="G31" s="17">
        <v>1.49E-2</v>
      </c>
      <c r="H31" s="17">
        <v>1.5599999999999999E-2</v>
      </c>
      <c r="I31" s="17">
        <v>1.77E-2</v>
      </c>
      <c r="J31" s="19">
        <v>1.3699999999999999E-2</v>
      </c>
      <c r="K31" s="19">
        <v>1.9099999999999999E-2</v>
      </c>
      <c r="L31" s="19">
        <v>2.1400000000000002E-2</v>
      </c>
      <c r="M31" s="20">
        <v>0.11760000000000001</v>
      </c>
      <c r="P31" s="82">
        <v>68</v>
      </c>
      <c r="Q31" s="17">
        <v>5.5999999999999999E-3</v>
      </c>
      <c r="R31" s="17">
        <v>1.06E-2</v>
      </c>
      <c r="S31" s="17">
        <v>1.4200000000000001E-2</v>
      </c>
      <c r="T31" s="17">
        <v>8.0600000000000005E-2</v>
      </c>
      <c r="U31" s="18">
        <v>8.6999999999999994E-3</v>
      </c>
      <c r="V31" s="18">
        <v>2.41E-2</v>
      </c>
      <c r="W31" s="19">
        <v>9.1000000000000004E-3</v>
      </c>
      <c r="X31" s="19">
        <v>2.0799999999999999E-2</v>
      </c>
      <c r="Y31" s="19">
        <v>2.3099999999999999E-2</v>
      </c>
      <c r="Z31" s="20">
        <v>9.5700000000000007E-2</v>
      </c>
    </row>
    <row r="32" spans="3:26" x14ac:dyDescent="0.35">
      <c r="C32" s="82">
        <v>126</v>
      </c>
      <c r="D32" s="14">
        <v>1.01E-2</v>
      </c>
      <c r="E32" s="14">
        <v>8.3000000000000001E-3</v>
      </c>
      <c r="F32" s="14">
        <v>2.3E-3</v>
      </c>
      <c r="G32" s="14">
        <v>1.7600000000000001E-2</v>
      </c>
      <c r="H32" s="14"/>
      <c r="I32" s="14"/>
      <c r="J32" s="15"/>
      <c r="K32" s="15"/>
      <c r="L32" s="15"/>
      <c r="M32" s="16"/>
      <c r="P32" s="82">
        <v>82</v>
      </c>
      <c r="Q32" s="14">
        <v>1.55E-2</v>
      </c>
      <c r="R32" s="14">
        <v>1.84E-2</v>
      </c>
      <c r="S32" s="14">
        <v>3.3999999999999998E-3</v>
      </c>
      <c r="T32" s="14">
        <v>0.1027</v>
      </c>
      <c r="U32" s="14">
        <v>9.7999999999999997E-3</v>
      </c>
      <c r="V32" s="14">
        <v>1.0800000000000001E-2</v>
      </c>
      <c r="W32" s="15">
        <v>8.6E-3</v>
      </c>
      <c r="X32" s="15">
        <v>2.69E-2</v>
      </c>
      <c r="Y32" s="15">
        <v>2.3900000000000001E-2</v>
      </c>
      <c r="Z32" s="16">
        <v>4.8000000000000001E-2</v>
      </c>
    </row>
    <row r="33" spans="3:26" x14ac:dyDescent="0.35">
      <c r="C33" s="82">
        <v>122</v>
      </c>
      <c r="D33" s="17">
        <v>9.4999999999999998E-3</v>
      </c>
      <c r="E33" s="17">
        <v>1.49E-2</v>
      </c>
      <c r="F33" s="17">
        <v>2.3E-3</v>
      </c>
      <c r="G33" s="17">
        <v>2.0700000000000003E-2</v>
      </c>
      <c r="H33" s="17"/>
      <c r="I33" s="17"/>
      <c r="J33" s="19"/>
      <c r="K33" s="19"/>
      <c r="L33" s="19"/>
      <c r="M33" s="20"/>
      <c r="P33" s="82">
        <v>30</v>
      </c>
      <c r="Q33" s="17">
        <v>5.1999999999999998E-3</v>
      </c>
      <c r="R33" s="17">
        <v>2.7400000000000001E-2</v>
      </c>
      <c r="S33" s="17">
        <v>1.0799999999999999E-2</v>
      </c>
      <c r="T33" s="17">
        <v>3.2399999999999998E-2</v>
      </c>
      <c r="U33" s="17">
        <v>5.0000000000000001E-4</v>
      </c>
      <c r="V33" s="17">
        <v>5.9300000000000005E-2</v>
      </c>
      <c r="W33" s="19">
        <v>8.3000000000000001E-3</v>
      </c>
      <c r="X33" s="19">
        <v>3.6400000000000002E-2</v>
      </c>
      <c r="Y33" s="19">
        <v>8.6E-3</v>
      </c>
      <c r="Z33" s="20">
        <v>8.3100000000000007E-2</v>
      </c>
    </row>
    <row r="34" spans="3:26" x14ac:dyDescent="0.35">
      <c r="C34" s="82">
        <v>93</v>
      </c>
      <c r="D34" s="14">
        <v>2E-3</v>
      </c>
      <c r="E34" s="14">
        <v>3.3000000000000002E-2</v>
      </c>
      <c r="F34" s="14">
        <v>4.0999999999999995E-3</v>
      </c>
      <c r="G34" s="14">
        <v>4.4899999999999995E-2</v>
      </c>
      <c r="H34" s="14">
        <v>1.5E-3</v>
      </c>
      <c r="I34" s="14">
        <v>6.9999999999999993E-3</v>
      </c>
      <c r="J34" s="15">
        <v>2.1999999999999997E-3</v>
      </c>
      <c r="K34" s="15">
        <v>1.2800000000000001E-2</v>
      </c>
      <c r="L34" s="15"/>
      <c r="M34" s="16"/>
      <c r="P34" s="82">
        <v>42</v>
      </c>
      <c r="Q34" s="14">
        <v>6.0000000000000001E-3</v>
      </c>
      <c r="R34" s="14">
        <v>2.3399999999999997E-2</v>
      </c>
      <c r="S34" s="14">
        <v>5.1999999999999998E-3</v>
      </c>
      <c r="T34" s="14">
        <v>1.6199999999999999E-2</v>
      </c>
      <c r="U34" s="14">
        <v>6.1000000000000004E-3</v>
      </c>
      <c r="V34" s="14">
        <v>6.6000000000000008E-3</v>
      </c>
      <c r="W34" s="15">
        <v>5.6999999999999993E-3</v>
      </c>
      <c r="X34" s="15">
        <v>6.4000000000000001E-2</v>
      </c>
      <c r="Y34" s="15">
        <v>1.1099999999999999E-2</v>
      </c>
      <c r="Z34" s="16">
        <v>9.7100000000000006E-2</v>
      </c>
    </row>
    <row r="35" spans="3:26" x14ac:dyDescent="0.35">
      <c r="C35" s="82">
        <v>41</v>
      </c>
      <c r="D35" s="17">
        <v>1.1900000000000001E-2</v>
      </c>
      <c r="E35" s="17">
        <v>6.3700000000000007E-2</v>
      </c>
      <c r="F35" s="17">
        <v>0.10400000000000001</v>
      </c>
      <c r="G35" s="17">
        <v>0.22839999999999999</v>
      </c>
      <c r="H35" s="17">
        <v>1.9099999999999999E-2</v>
      </c>
      <c r="I35" s="17">
        <v>5.2600000000000001E-2</v>
      </c>
      <c r="J35" s="19">
        <v>3.6799999999999999E-2</v>
      </c>
      <c r="K35" s="19">
        <v>0.1333</v>
      </c>
      <c r="L35" s="19">
        <v>5.0700000000000002E-2</v>
      </c>
      <c r="M35" s="20">
        <v>0.18720000000000001</v>
      </c>
      <c r="P35" s="82">
        <v>84</v>
      </c>
      <c r="Q35" s="17">
        <v>2.0299999999999999E-2</v>
      </c>
      <c r="R35" s="17">
        <v>1.49E-2</v>
      </c>
      <c r="S35" s="17">
        <v>0</v>
      </c>
      <c r="T35" s="17">
        <v>3.2000000000000002E-3</v>
      </c>
      <c r="U35" s="17">
        <v>1.3100000000000001E-2</v>
      </c>
      <c r="V35" s="17">
        <v>1.7600000000000001E-2</v>
      </c>
      <c r="W35" s="19">
        <v>5.1000000000000004E-3</v>
      </c>
      <c r="X35" s="19">
        <v>1.66E-2</v>
      </c>
      <c r="Y35" s="19">
        <v>1.2899999999999998E-2</v>
      </c>
      <c r="Z35" s="20">
        <v>1.32E-2</v>
      </c>
    </row>
    <row r="36" spans="3:26" x14ac:dyDescent="0.35">
      <c r="C36" s="82">
        <v>116</v>
      </c>
      <c r="D36" s="14">
        <v>2.7300000000000001E-2</v>
      </c>
      <c r="E36" s="14">
        <v>2.5999999999999999E-2</v>
      </c>
      <c r="F36" s="14"/>
      <c r="G36" s="14"/>
      <c r="H36" s="14">
        <v>3.1000000000000003E-3</v>
      </c>
      <c r="I36" s="14">
        <v>3.3100000000000004E-2</v>
      </c>
      <c r="J36" s="15"/>
      <c r="K36" s="15"/>
      <c r="L36" s="15"/>
      <c r="M36" s="16"/>
      <c r="P36" s="82">
        <v>119</v>
      </c>
      <c r="Q36" s="28">
        <v>9.4999999999999998E-3</v>
      </c>
      <c r="R36" s="28">
        <v>1.2799999999999999E-2</v>
      </c>
      <c r="S36" s="14"/>
      <c r="T36" s="14"/>
      <c r="U36" s="14"/>
      <c r="V36" s="14"/>
      <c r="W36" s="15"/>
      <c r="X36" s="15"/>
      <c r="Y36" s="29"/>
      <c r="Z36" s="30"/>
    </row>
    <row r="37" spans="3:26" x14ac:dyDescent="0.35">
      <c r="C37" s="82">
        <v>54</v>
      </c>
      <c r="D37" s="17">
        <v>8.3000000000000001E-3</v>
      </c>
      <c r="E37" s="17">
        <v>1.1900000000000001E-2</v>
      </c>
      <c r="F37" s="17">
        <v>4.3999999999999994E-3</v>
      </c>
      <c r="G37" s="17">
        <v>1.15E-2</v>
      </c>
      <c r="H37" s="17"/>
      <c r="I37" s="17"/>
      <c r="J37" s="19"/>
      <c r="K37" s="19"/>
      <c r="L37" s="19">
        <v>3.27E-2</v>
      </c>
      <c r="M37" s="20">
        <v>2.2800000000000001E-2</v>
      </c>
      <c r="P37" s="82">
        <v>99</v>
      </c>
      <c r="Q37" s="17">
        <v>7.7999999999999996E-3</v>
      </c>
      <c r="R37" s="17">
        <v>0.17979999999999999</v>
      </c>
      <c r="S37" s="17">
        <v>1.9E-3</v>
      </c>
      <c r="T37" s="17">
        <v>1.1916</v>
      </c>
      <c r="U37" s="17"/>
      <c r="V37" s="17"/>
      <c r="W37" s="19">
        <v>7.4999999999999997E-3</v>
      </c>
      <c r="X37" s="19">
        <v>0.67979999999999996</v>
      </c>
      <c r="Y37" s="19"/>
      <c r="Z37" s="20"/>
    </row>
    <row r="38" spans="3:26" x14ac:dyDescent="0.35">
      <c r="C38" s="82">
        <v>25</v>
      </c>
      <c r="D38" s="14">
        <v>4.0000000000000001E-3</v>
      </c>
      <c r="E38" s="14">
        <v>2.6300000000000004E-2</v>
      </c>
      <c r="F38" s="14">
        <v>2.1000000000000003E-3</v>
      </c>
      <c r="G38" s="14">
        <v>2.7300000000000001E-2</v>
      </c>
      <c r="H38" s="14">
        <v>1.0499999999999999E-2</v>
      </c>
      <c r="I38" s="14">
        <v>1.7000000000000001E-2</v>
      </c>
      <c r="J38" s="15">
        <v>1.77E-2</v>
      </c>
      <c r="K38" s="15">
        <v>2.9699999999999997E-2</v>
      </c>
      <c r="L38" s="15">
        <v>3.9400000000000004E-2</v>
      </c>
      <c r="M38" s="16">
        <v>0.20669999999999999</v>
      </c>
      <c r="P38" s="82">
        <v>118</v>
      </c>
      <c r="Q38" s="14">
        <v>8.6300000000000002E-2</v>
      </c>
      <c r="R38" s="14">
        <v>0.3004</v>
      </c>
      <c r="S38" s="14">
        <v>1.9E-2</v>
      </c>
      <c r="T38" s="14">
        <v>2.9298000000000002</v>
      </c>
      <c r="U38" s="14">
        <v>9.2100000000000001E-2</v>
      </c>
      <c r="V38" s="14">
        <v>0.77839999999999998</v>
      </c>
      <c r="W38" s="15"/>
      <c r="X38" s="15"/>
      <c r="Y38" s="15"/>
      <c r="Z38" s="16"/>
    </row>
    <row r="39" spans="3:26" x14ac:dyDescent="0.35">
      <c r="C39" s="82">
        <v>94</v>
      </c>
      <c r="D39" s="17">
        <v>0.26649999999999996</v>
      </c>
      <c r="E39" s="17">
        <v>0.17669999999999997</v>
      </c>
      <c r="F39" s="17">
        <v>0.38440000000000002</v>
      </c>
      <c r="G39" s="17">
        <v>0.24110000000000004</v>
      </c>
      <c r="H39" s="17">
        <v>0.19699999999999998</v>
      </c>
      <c r="I39" s="17">
        <v>0.12769999999999998</v>
      </c>
      <c r="J39" s="19">
        <v>0.41790000000000005</v>
      </c>
      <c r="K39" s="19">
        <v>0.40050000000000002</v>
      </c>
      <c r="L39" s="19"/>
      <c r="M39" s="20"/>
      <c r="P39" s="82">
        <v>96</v>
      </c>
      <c r="Q39" s="17">
        <v>6.6E-3</v>
      </c>
      <c r="R39" s="17">
        <v>1.3600000000000001E-2</v>
      </c>
      <c r="S39" s="18">
        <v>3.5999999999999999E-3</v>
      </c>
      <c r="T39" s="18">
        <v>1.2900000000000002E-2</v>
      </c>
      <c r="U39" s="17">
        <v>1.1900000000000001E-2</v>
      </c>
      <c r="V39" s="17">
        <v>1.2999999999999999E-2</v>
      </c>
      <c r="W39" s="19">
        <v>1.1999999999999999E-3</v>
      </c>
      <c r="X39" s="19">
        <v>4.8999999999999998E-3</v>
      </c>
      <c r="Y39" s="19"/>
      <c r="Z39" s="20"/>
    </row>
    <row r="40" spans="3:26" x14ac:dyDescent="0.35">
      <c r="C40" s="82">
        <v>72</v>
      </c>
      <c r="D40" s="14">
        <v>6.5299999999999997E-2</v>
      </c>
      <c r="E40" s="14">
        <v>3.3500000000000002E-2</v>
      </c>
      <c r="F40" s="14">
        <v>2.0999999999999999E-3</v>
      </c>
      <c r="G40" s="14">
        <v>1.54E-2</v>
      </c>
      <c r="H40" s="14">
        <v>1.9599999999999999E-2</v>
      </c>
      <c r="I40" s="14">
        <v>1.03E-2</v>
      </c>
      <c r="J40" s="15">
        <v>3.7999999999999996E-3</v>
      </c>
      <c r="K40" s="15">
        <v>1.89E-2</v>
      </c>
      <c r="L40" s="15">
        <v>6.7000000000000011E-3</v>
      </c>
      <c r="M40" s="16">
        <v>7.6200000000000004E-2</v>
      </c>
      <c r="P40" s="82">
        <v>103</v>
      </c>
      <c r="Q40" s="14">
        <v>2.12E-2</v>
      </c>
      <c r="R40" s="14">
        <v>4.2200000000000001E-2</v>
      </c>
      <c r="S40" s="14">
        <v>4.2000000000000006E-3</v>
      </c>
      <c r="T40" s="14">
        <v>0.79459999999999997</v>
      </c>
      <c r="U40" s="14">
        <v>3.8999999999999998E-3</v>
      </c>
      <c r="V40" s="14">
        <v>0.39550000000000002</v>
      </c>
      <c r="W40" s="15"/>
      <c r="X40" s="15"/>
      <c r="Y40" s="15"/>
      <c r="Z40" s="16"/>
    </row>
    <row r="41" spans="3:26" x14ac:dyDescent="0.35">
      <c r="C41" s="82">
        <v>86</v>
      </c>
      <c r="D41" s="17">
        <v>5.0000000000000001E-3</v>
      </c>
      <c r="E41" s="17">
        <v>0.17659999999999998</v>
      </c>
      <c r="F41" s="17">
        <v>5.0000000000000001E-4</v>
      </c>
      <c r="G41" s="17">
        <v>0.45359999999999995</v>
      </c>
      <c r="H41" s="17">
        <v>2.5000000000000001E-3</v>
      </c>
      <c r="I41" s="17">
        <v>0.42760000000000004</v>
      </c>
      <c r="J41" s="19">
        <v>4.4999999999999997E-3</v>
      </c>
      <c r="K41" s="19">
        <v>0.60849999999999993</v>
      </c>
      <c r="L41" s="19">
        <v>7.7999999999999996E-3</v>
      </c>
      <c r="M41" s="20">
        <v>13.373099999999999</v>
      </c>
      <c r="P41" s="82">
        <v>60</v>
      </c>
      <c r="Q41" s="17">
        <v>5.3000000000000009E-3</v>
      </c>
      <c r="R41" s="17">
        <v>8.6799999999999988E-2</v>
      </c>
      <c r="S41" s="18">
        <v>1.0499999999999999E-2</v>
      </c>
      <c r="T41" s="18">
        <v>0.27690000000000003</v>
      </c>
      <c r="U41" s="18">
        <v>8.9999999999999998E-4</v>
      </c>
      <c r="V41" s="18">
        <v>9.4899999999999998E-2</v>
      </c>
      <c r="W41" s="19">
        <v>1.18E-2</v>
      </c>
      <c r="X41" s="19">
        <v>0.24360000000000001</v>
      </c>
      <c r="Y41" s="19">
        <v>1.49E-2</v>
      </c>
      <c r="Z41" s="20">
        <v>0.57320000000000004</v>
      </c>
    </row>
    <row r="42" spans="3:26" x14ac:dyDescent="0.35">
      <c r="C42" s="82">
        <v>81</v>
      </c>
      <c r="D42" s="14">
        <v>1.2800000000000001E-2</v>
      </c>
      <c r="E42" s="14">
        <v>4.02E-2</v>
      </c>
      <c r="F42" s="14">
        <v>2.4399999999999998E-2</v>
      </c>
      <c r="G42" s="14">
        <v>0.1142</v>
      </c>
      <c r="H42" s="14">
        <v>2.4400000000000002E-2</v>
      </c>
      <c r="I42" s="14">
        <v>4.7E-2</v>
      </c>
      <c r="J42" s="15">
        <v>4.7999999999999996E-3</v>
      </c>
      <c r="K42" s="15">
        <v>2.7800000000000002E-2</v>
      </c>
      <c r="L42" s="15">
        <v>7.7000000000000002E-3</v>
      </c>
      <c r="M42" s="16">
        <v>0.2147</v>
      </c>
      <c r="P42" s="82">
        <v>57</v>
      </c>
      <c r="Q42" s="14">
        <v>9.01E-2</v>
      </c>
      <c r="R42" s="14">
        <v>8.9399999999999993E-2</v>
      </c>
      <c r="S42" s="23"/>
      <c r="T42" s="23"/>
      <c r="U42" s="14">
        <v>2.9199999999999997E-2</v>
      </c>
      <c r="V42" s="14">
        <v>3.3800000000000004E-2</v>
      </c>
      <c r="W42" s="15">
        <v>7.2999999999999992E-3</v>
      </c>
      <c r="X42" s="15">
        <v>1.83E-2</v>
      </c>
      <c r="Y42" s="15">
        <v>1.9299999999999998E-2</v>
      </c>
      <c r="Z42" s="16">
        <v>3.5199999999999995E-2</v>
      </c>
    </row>
    <row r="43" spans="3:26" x14ac:dyDescent="0.35">
      <c r="C43" s="82">
        <v>78</v>
      </c>
      <c r="D43" s="17">
        <v>5.5500000000000001E-2</v>
      </c>
      <c r="E43" s="17">
        <v>5.16E-2</v>
      </c>
      <c r="F43" s="17"/>
      <c r="G43" s="17"/>
      <c r="H43" s="17"/>
      <c r="I43" s="17"/>
      <c r="J43" s="19">
        <v>1.61E-2</v>
      </c>
      <c r="K43" s="19">
        <v>2.9399999999999999E-2</v>
      </c>
      <c r="L43" s="19">
        <v>4.9799999999999997E-2</v>
      </c>
      <c r="M43" s="20">
        <v>0.1384</v>
      </c>
      <c r="P43" s="82">
        <v>12</v>
      </c>
      <c r="Q43" s="17">
        <v>1.5800000000000002E-2</v>
      </c>
      <c r="R43" s="17">
        <v>2.8899999999999999E-2</v>
      </c>
      <c r="S43" s="17">
        <v>1.26E-2</v>
      </c>
      <c r="T43" s="17">
        <v>0.25850000000000001</v>
      </c>
      <c r="U43" s="17">
        <v>8.6999999999999994E-3</v>
      </c>
      <c r="V43" s="17">
        <v>9.4200000000000006E-2</v>
      </c>
      <c r="W43" s="19"/>
      <c r="X43" s="19"/>
      <c r="Y43" s="19">
        <v>3.8900000000000004E-2</v>
      </c>
      <c r="Z43" s="20">
        <v>0.22849999999999998</v>
      </c>
    </row>
    <row r="44" spans="3:26" x14ac:dyDescent="0.35">
      <c r="C44" s="82">
        <v>83</v>
      </c>
      <c r="D44" s="14">
        <v>1.61E-2</v>
      </c>
      <c r="E44" s="14">
        <v>2.9899999999999996E-2</v>
      </c>
      <c r="F44" s="14">
        <v>2.8500000000000001E-2</v>
      </c>
      <c r="G44" s="14">
        <v>8.43E-2</v>
      </c>
      <c r="H44" s="14">
        <v>0.19950000000000001</v>
      </c>
      <c r="I44" s="14">
        <v>0.24810000000000001</v>
      </c>
      <c r="J44" s="15">
        <v>3.39E-2</v>
      </c>
      <c r="K44" s="15">
        <v>8.3999999999999991E-2</v>
      </c>
      <c r="L44" s="15">
        <v>3.2899999999999999E-2</v>
      </c>
      <c r="M44" s="16">
        <v>6.6100000000000006E-2</v>
      </c>
      <c r="P44" s="82">
        <v>37</v>
      </c>
      <c r="Q44" s="14">
        <v>6.7000000000000002E-3</v>
      </c>
      <c r="R44" s="14">
        <v>6.4699999999999994E-2</v>
      </c>
      <c r="S44" s="14">
        <v>7.4000000000000003E-3</v>
      </c>
      <c r="T44" s="14">
        <v>3.3022</v>
      </c>
      <c r="U44" s="14">
        <v>1E-3</v>
      </c>
      <c r="V44" s="14">
        <v>0.83650000000000002</v>
      </c>
      <c r="W44" s="15">
        <v>5.0000000000000001E-4</v>
      </c>
      <c r="X44" s="15">
        <v>0.24249999999999999</v>
      </c>
      <c r="Y44" s="15">
        <v>2.7000000000000001E-3</v>
      </c>
      <c r="Z44" s="16">
        <v>4.5475999999999992</v>
      </c>
    </row>
    <row r="45" spans="3:26" x14ac:dyDescent="0.35">
      <c r="C45" s="82">
        <v>87</v>
      </c>
      <c r="D45" s="17">
        <v>8.9999999999999998E-4</v>
      </c>
      <c r="E45" s="17">
        <v>7.5000000000000006E-3</v>
      </c>
      <c r="F45" s="17"/>
      <c r="G45" s="17"/>
      <c r="H45" s="17"/>
      <c r="I45" s="17"/>
      <c r="J45" s="19"/>
      <c r="K45" s="19"/>
      <c r="L45" s="19">
        <v>4.4999999999999997E-3</v>
      </c>
      <c r="M45" s="20">
        <v>2.3400000000000001E-2</v>
      </c>
      <c r="P45" s="82">
        <v>100</v>
      </c>
      <c r="Q45" s="17">
        <v>6.6E-3</v>
      </c>
      <c r="R45" s="17">
        <v>1.3499999999999998E-2</v>
      </c>
      <c r="S45" s="18">
        <v>5.0000000000000001E-4</v>
      </c>
      <c r="T45" s="18">
        <v>0.45359999999999995</v>
      </c>
      <c r="U45" s="17">
        <v>2.0700000000000003E-2</v>
      </c>
      <c r="V45" s="17">
        <v>2.1400000000000002E-2</v>
      </c>
      <c r="W45" s="19">
        <v>7.0000000000000001E-3</v>
      </c>
      <c r="X45" s="19">
        <v>1.46E-2</v>
      </c>
      <c r="Y45" s="19"/>
      <c r="Z45" s="20"/>
    </row>
    <row r="46" spans="3:26" x14ac:dyDescent="0.35">
      <c r="C46" s="82">
        <v>191</v>
      </c>
      <c r="D46" s="14">
        <v>5.5999999999999999E-3</v>
      </c>
      <c r="E46" s="14">
        <v>3.8999999999999998E-3</v>
      </c>
      <c r="F46" s="14"/>
      <c r="G46" s="14"/>
      <c r="H46" s="14"/>
      <c r="I46" s="14"/>
      <c r="J46" s="15">
        <v>1.5800000000000002E-2</v>
      </c>
      <c r="K46" s="15">
        <v>1.1299999999999999E-2</v>
      </c>
      <c r="L46" s="15"/>
      <c r="M46" s="16"/>
      <c r="P46" s="82">
        <v>108</v>
      </c>
      <c r="Q46" s="14">
        <v>2.3100000000000002E-2</v>
      </c>
      <c r="R46" s="14">
        <v>2.9899999999999996E-2</v>
      </c>
      <c r="S46" s="14">
        <v>4.1100000000000005E-2</v>
      </c>
      <c r="T46" s="14">
        <v>0.1094</v>
      </c>
      <c r="U46" s="14">
        <v>4.2700000000000002E-2</v>
      </c>
      <c r="V46" s="14">
        <v>0.17269999999999999</v>
      </c>
      <c r="W46" s="15"/>
      <c r="X46" s="15"/>
      <c r="Y46" s="15"/>
      <c r="Z46" s="16"/>
    </row>
    <row r="47" spans="3:26" x14ac:dyDescent="0.35">
      <c r="P47" s="82">
        <v>73</v>
      </c>
      <c r="Q47" s="17">
        <v>3.8999999999999998E-3</v>
      </c>
      <c r="R47" s="17">
        <v>0.16700000000000001</v>
      </c>
      <c r="S47" s="17">
        <v>8.0000000000000004E-4</v>
      </c>
      <c r="T47" s="17">
        <v>0.18279999999999999</v>
      </c>
      <c r="U47" s="17">
        <v>5.0000000000000001E-4</v>
      </c>
      <c r="V47" s="17">
        <v>0.32579999999999998</v>
      </c>
      <c r="W47" s="19">
        <v>6.1999999999999989E-3</v>
      </c>
      <c r="X47" s="19">
        <v>7.4399999999999994E-2</v>
      </c>
      <c r="Y47" s="19">
        <v>6.8999999999999999E-3</v>
      </c>
      <c r="Z47" s="20">
        <v>0.14330000000000001</v>
      </c>
    </row>
    <row r="48" spans="3:26" x14ac:dyDescent="0.35">
      <c r="P48" s="82">
        <v>48</v>
      </c>
      <c r="Q48" s="14">
        <v>3.4099999999999998E-2</v>
      </c>
      <c r="R48" s="14">
        <v>9.3200000000000005E-2</v>
      </c>
      <c r="S48" s="14">
        <v>1.18E-2</v>
      </c>
      <c r="T48" s="14">
        <v>0.54389999999999994</v>
      </c>
      <c r="U48" s="14">
        <v>5.6399999999999999E-2</v>
      </c>
      <c r="V48" s="14">
        <v>0.29239999999999999</v>
      </c>
      <c r="W48" s="15">
        <v>4.0999999999999995E-3</v>
      </c>
      <c r="X48" s="15">
        <v>0.15809999999999999</v>
      </c>
      <c r="Y48" s="15">
        <v>3.0000000000000001E-3</v>
      </c>
      <c r="Z48" s="16">
        <v>0.4854</v>
      </c>
    </row>
    <row r="49" spans="16:26" x14ac:dyDescent="0.35">
      <c r="P49" s="82">
        <v>21</v>
      </c>
      <c r="Q49" s="17">
        <v>2.1399999999999999E-2</v>
      </c>
      <c r="R49" s="17">
        <v>2.3900000000000001E-2</v>
      </c>
      <c r="S49" s="17">
        <v>3.6600000000000001E-2</v>
      </c>
      <c r="T49" s="17">
        <v>9.3299999999999994E-2</v>
      </c>
      <c r="U49" s="17">
        <v>1.4800000000000001E-2</v>
      </c>
      <c r="V49" s="17">
        <v>2.46E-2</v>
      </c>
      <c r="W49" s="19">
        <v>1.24E-2</v>
      </c>
      <c r="X49" s="19">
        <v>2.1899999999999999E-2</v>
      </c>
      <c r="Y49" s="19">
        <v>2.0199999999999999E-2</v>
      </c>
      <c r="Z49" s="20">
        <v>0.15360000000000001</v>
      </c>
    </row>
    <row r="50" spans="16:26" x14ac:dyDescent="0.35">
      <c r="P50" s="82">
        <v>80</v>
      </c>
      <c r="Q50" s="14">
        <v>3.7699999999999997E-2</v>
      </c>
      <c r="R50" s="14">
        <v>4.65E-2</v>
      </c>
      <c r="S50" s="14"/>
      <c r="T50" s="14"/>
      <c r="U50" s="14">
        <v>3.3800000000000004E-2</v>
      </c>
      <c r="V50" s="14">
        <v>0.25629999999999997</v>
      </c>
      <c r="W50" s="15">
        <v>2.1999999999999999E-2</v>
      </c>
      <c r="X50" s="15">
        <v>0.1208</v>
      </c>
      <c r="Y50" s="15"/>
      <c r="Z50" s="16"/>
    </row>
    <row r="51" spans="16:26" x14ac:dyDescent="0.35">
      <c r="P51" s="82">
        <v>46</v>
      </c>
      <c r="Q51" s="17">
        <v>1.2900000000000002E-2</v>
      </c>
      <c r="R51" s="17">
        <v>1.9200000000000002E-2</v>
      </c>
      <c r="S51" s="22"/>
      <c r="T51" s="22"/>
      <c r="U51" s="17">
        <v>4.5200000000000004E-2</v>
      </c>
      <c r="V51" s="17">
        <v>0.1235</v>
      </c>
      <c r="W51" s="19">
        <v>2.6599999999999999E-2</v>
      </c>
      <c r="X51" s="19">
        <v>2.9200000000000004E-2</v>
      </c>
      <c r="Y51" s="19">
        <v>3.0300000000000001E-2</v>
      </c>
      <c r="Z51" s="20">
        <v>0.1016</v>
      </c>
    </row>
    <row r="52" spans="16:26" x14ac:dyDescent="0.35">
      <c r="P52" s="82">
        <v>112</v>
      </c>
      <c r="Q52" s="14">
        <v>4.24E-2</v>
      </c>
      <c r="R52" s="14">
        <v>0.1232</v>
      </c>
      <c r="S52" s="14">
        <v>2.5999999999999999E-3</v>
      </c>
      <c r="T52" s="14">
        <v>1.1002999999999998</v>
      </c>
      <c r="U52" s="14">
        <v>2.5999999999999999E-3</v>
      </c>
      <c r="V52" s="14">
        <v>0.30509999999999998</v>
      </c>
      <c r="W52" s="15"/>
      <c r="X52" s="15"/>
      <c r="Y52" s="15">
        <v>1.44E-2</v>
      </c>
      <c r="Z52" s="16">
        <v>0.29749999999999999</v>
      </c>
    </row>
    <row r="53" spans="16:26" x14ac:dyDescent="0.35">
      <c r="P53" s="82">
        <v>47</v>
      </c>
      <c r="Q53" s="17">
        <v>2.76E-2</v>
      </c>
      <c r="R53" s="17">
        <v>2.53E-2</v>
      </c>
      <c r="S53" s="17">
        <v>1.03E-2</v>
      </c>
      <c r="T53" s="17">
        <v>3.0199999999999998E-2</v>
      </c>
      <c r="U53" s="17">
        <v>1.1599999999999999E-2</v>
      </c>
      <c r="V53" s="17">
        <v>2.2800000000000001E-2</v>
      </c>
      <c r="W53" s="19">
        <v>8.8999999999999999E-3</v>
      </c>
      <c r="X53" s="19">
        <v>2.9699999999999997E-2</v>
      </c>
      <c r="Y53" s="19">
        <v>3.0100000000000002E-2</v>
      </c>
      <c r="Z53" s="20">
        <v>6.8099999999999994E-2</v>
      </c>
    </row>
    <row r="54" spans="16:26" x14ac:dyDescent="0.35">
      <c r="P54" s="82">
        <v>13</v>
      </c>
      <c r="Q54" s="14">
        <v>2.7999999999999995E-3</v>
      </c>
      <c r="R54" s="14">
        <v>1.0799999999999999E-2</v>
      </c>
      <c r="S54" s="14">
        <v>1.2999999999999999E-3</v>
      </c>
      <c r="T54" s="14">
        <v>2.5400000000000002E-2</v>
      </c>
      <c r="U54" s="14">
        <v>1E-3</v>
      </c>
      <c r="V54" s="14">
        <v>3.5999999999999999E-3</v>
      </c>
      <c r="W54" s="15"/>
      <c r="X54" s="15"/>
      <c r="Y54" s="15">
        <v>1.5E-3</v>
      </c>
      <c r="Z54" s="16">
        <v>3.1099999999999999E-2</v>
      </c>
    </row>
    <row r="55" spans="16:26" x14ac:dyDescent="0.35">
      <c r="P55" s="82">
        <v>190</v>
      </c>
      <c r="Q55" s="17">
        <v>8.5900000000000004E-2</v>
      </c>
      <c r="R55" s="17">
        <v>0.19569999999999999</v>
      </c>
      <c r="S55" s="17"/>
      <c r="T55" s="17"/>
      <c r="U55" s="17"/>
      <c r="V55" s="17"/>
      <c r="W55" s="19"/>
      <c r="X55" s="19"/>
      <c r="Y55" s="19"/>
      <c r="Z55" s="20"/>
    </row>
    <row r="56" spans="16:26" x14ac:dyDescent="0.35">
      <c r="P56" s="82">
        <v>115</v>
      </c>
      <c r="Q56" s="14">
        <v>3.0499999999999999E-2</v>
      </c>
      <c r="R56" s="14">
        <v>2.06E-2</v>
      </c>
      <c r="S56" s="14">
        <v>1.8800000000000001E-2</v>
      </c>
      <c r="T56" s="14">
        <v>9.35E-2</v>
      </c>
      <c r="U56" s="14">
        <v>1.9599999999999999E-2</v>
      </c>
      <c r="V56" s="14">
        <v>4.1099999999999998E-2</v>
      </c>
      <c r="W56" s="15"/>
      <c r="X56" s="15"/>
      <c r="Y56" s="15">
        <v>9.9000000000000008E-3</v>
      </c>
      <c r="Z56" s="16">
        <v>1.83E-2</v>
      </c>
    </row>
    <row r="57" spans="16:26" x14ac:dyDescent="0.35">
      <c r="P57" s="82">
        <v>89</v>
      </c>
      <c r="Q57" s="17">
        <v>6.4000000000000003E-3</v>
      </c>
      <c r="R57" s="17">
        <v>8.1599999999999992E-2</v>
      </c>
      <c r="S57" s="17">
        <v>4.3E-3</v>
      </c>
      <c r="T57" s="17">
        <v>0.76650000000000007</v>
      </c>
      <c r="U57" s="17">
        <v>1.6E-2</v>
      </c>
      <c r="V57" s="17">
        <v>0.14460000000000001</v>
      </c>
      <c r="W57" s="19">
        <v>6.8000000000000005E-3</v>
      </c>
      <c r="X57" s="19">
        <v>0.40380000000000005</v>
      </c>
      <c r="Y57" s="19">
        <v>9.4999999999999998E-3</v>
      </c>
      <c r="Z57" s="20">
        <v>2.5691999999999999</v>
      </c>
    </row>
    <row r="58" spans="16:26" x14ac:dyDescent="0.35">
      <c r="P58" s="82">
        <v>65</v>
      </c>
      <c r="Q58" s="14">
        <v>9.2299999999999993E-2</v>
      </c>
      <c r="R58" s="14">
        <v>0.11699999999999999</v>
      </c>
      <c r="S58" s="21">
        <v>9.5899999999999999E-2</v>
      </c>
      <c r="T58" s="21">
        <v>0.26179999999999998</v>
      </c>
      <c r="U58" s="21">
        <v>4.2999999999999997E-2</v>
      </c>
      <c r="V58" s="21">
        <v>9.5299999999999996E-2</v>
      </c>
      <c r="W58" s="15">
        <v>3.2100000000000004E-2</v>
      </c>
      <c r="X58" s="15">
        <v>6.5599999999999992E-2</v>
      </c>
      <c r="Y58" s="15">
        <v>4.0099999999999997E-2</v>
      </c>
      <c r="Z58" s="16">
        <v>0.24750000000000003</v>
      </c>
    </row>
    <row r="59" spans="16:26" x14ac:dyDescent="0.35">
      <c r="P59" s="82">
        <v>29</v>
      </c>
      <c r="Q59" s="17">
        <v>3.0000000000000001E-3</v>
      </c>
      <c r="R59" s="17">
        <v>1.6E-2</v>
      </c>
      <c r="S59" s="22"/>
      <c r="T59" s="22"/>
      <c r="U59" s="17">
        <v>3.2500000000000001E-2</v>
      </c>
      <c r="V59" s="17">
        <v>6.1399999999999996E-2</v>
      </c>
      <c r="W59" s="19">
        <v>9.7999999999999997E-3</v>
      </c>
      <c r="X59" s="19">
        <v>2.4299999999999999E-2</v>
      </c>
      <c r="Y59" s="19">
        <v>1.6199999999999999E-2</v>
      </c>
      <c r="Z59" s="20">
        <v>6.0999999999999999E-2</v>
      </c>
    </row>
    <row r="60" spans="16:26" x14ac:dyDescent="0.35">
      <c r="P60" s="82">
        <v>18</v>
      </c>
      <c r="Q60" s="14">
        <v>2.4100000000000003E-2</v>
      </c>
      <c r="R60" s="14">
        <v>2.3799999999999998E-2</v>
      </c>
      <c r="S60" s="14">
        <v>5.91E-2</v>
      </c>
      <c r="T60" s="14">
        <v>7.2999999999999995E-2</v>
      </c>
      <c r="U60" s="23"/>
      <c r="V60" s="23"/>
      <c r="W60" s="15">
        <v>1.9200000000000002E-2</v>
      </c>
      <c r="X60" s="15">
        <v>3.5199999999999995E-2</v>
      </c>
      <c r="Y60" s="15">
        <v>2.1600000000000001E-2</v>
      </c>
      <c r="Z60" s="16">
        <v>0.16390000000000002</v>
      </c>
    </row>
    <row r="61" spans="16:26" x14ac:dyDescent="0.35">
      <c r="P61" s="82">
        <v>188</v>
      </c>
      <c r="Q61" s="17"/>
      <c r="R61" s="17"/>
      <c r="S61" s="22"/>
      <c r="T61" s="22"/>
      <c r="U61" s="17"/>
      <c r="V61" s="17"/>
      <c r="W61" s="19">
        <v>1.9E-3</v>
      </c>
      <c r="X61" s="19">
        <v>6.6400000000000001E-2</v>
      </c>
      <c r="Y61" s="19"/>
      <c r="Z61" s="20"/>
    </row>
    <row r="62" spans="16:26" x14ac:dyDescent="0.35">
      <c r="P62" s="82">
        <v>189</v>
      </c>
      <c r="Q62" s="14"/>
      <c r="R62" s="14"/>
      <c r="S62" s="14"/>
      <c r="T62" s="14"/>
      <c r="U62" s="23"/>
      <c r="V62" s="23"/>
      <c r="W62" s="15">
        <v>5.4000000000000003E-3</v>
      </c>
      <c r="X62" s="15">
        <v>0.25979999999999998</v>
      </c>
      <c r="Y62" s="15">
        <v>0</v>
      </c>
      <c r="Z62" s="16">
        <v>0</v>
      </c>
    </row>
    <row r="63" spans="16:26" x14ac:dyDescent="0.35">
      <c r="P63" s="82">
        <v>67</v>
      </c>
      <c r="Q63" s="17">
        <v>2.3899999999999998E-2</v>
      </c>
      <c r="R63" s="17">
        <v>4.9599999999999998E-2</v>
      </c>
      <c r="S63" s="17">
        <v>1.7600000000000001E-2</v>
      </c>
      <c r="T63" s="17">
        <v>0.32840000000000003</v>
      </c>
      <c r="U63" s="18">
        <v>1.7500000000000002E-2</v>
      </c>
      <c r="V63" s="18">
        <v>7.0000000000000007E-2</v>
      </c>
      <c r="W63" s="19">
        <v>1.9400000000000001E-2</v>
      </c>
      <c r="X63" s="19">
        <v>6.9099999999999995E-2</v>
      </c>
      <c r="Y63" s="19">
        <v>3.2000000000000001E-2</v>
      </c>
      <c r="Z63" s="20">
        <v>0.2772</v>
      </c>
    </row>
    <row r="64" spans="16:26" x14ac:dyDescent="0.35">
      <c r="P64" s="82">
        <v>5</v>
      </c>
      <c r="Q64" s="14">
        <v>6.8000000000000005E-3</v>
      </c>
      <c r="R64" s="14">
        <v>2.7600000000000003E-2</v>
      </c>
      <c r="S64" s="14">
        <v>1.1799999999999998E-2</v>
      </c>
      <c r="T64" s="14">
        <v>0.32259999999999994</v>
      </c>
      <c r="U64" s="14">
        <v>5.3E-3</v>
      </c>
      <c r="V64" s="14">
        <v>5.1200000000000002E-2</v>
      </c>
      <c r="W64" s="15"/>
      <c r="X64" s="15"/>
      <c r="Y64" s="15">
        <v>1.15E-2</v>
      </c>
      <c r="Z64" s="16">
        <v>0.12759999999999999</v>
      </c>
    </row>
    <row r="65" spans="16:26" x14ac:dyDescent="0.35">
      <c r="P65" s="82">
        <v>40</v>
      </c>
      <c r="Q65" s="17">
        <v>8.14E-2</v>
      </c>
      <c r="R65" s="17">
        <v>0.18669999999999998</v>
      </c>
      <c r="S65" s="17">
        <v>1.84E-2</v>
      </c>
      <c r="T65" s="17">
        <v>0.42819999999999997</v>
      </c>
      <c r="U65" s="18">
        <v>1.77E-2</v>
      </c>
      <c r="V65" s="18">
        <v>0.16119999999999998</v>
      </c>
      <c r="W65" s="19">
        <v>2.0999999999999998E-2</v>
      </c>
      <c r="X65" s="19">
        <v>0.1875</v>
      </c>
      <c r="Y65" s="19">
        <v>4.5499999999999999E-2</v>
      </c>
      <c r="Z65" s="20">
        <v>0.84960000000000013</v>
      </c>
    </row>
    <row r="66" spans="16:26" x14ac:dyDescent="0.35">
      <c r="P66" s="82">
        <v>90</v>
      </c>
      <c r="Q66" s="14">
        <v>5.3900000000000003E-2</v>
      </c>
      <c r="R66" s="14">
        <v>9.1799999999999993E-2</v>
      </c>
      <c r="S66" s="21">
        <v>4.4400000000000002E-2</v>
      </c>
      <c r="T66" s="21">
        <v>0.32369999999999999</v>
      </c>
      <c r="U66" s="21">
        <v>3.7199999999999997E-2</v>
      </c>
      <c r="V66" s="21">
        <v>5.9799999999999999E-2</v>
      </c>
      <c r="W66" s="15">
        <v>0.10170000000000001</v>
      </c>
      <c r="X66" s="15">
        <v>0.16489999999999999</v>
      </c>
      <c r="Y66" s="15">
        <v>0.10089999999999999</v>
      </c>
      <c r="Z66" s="16">
        <v>0.34079999999999994</v>
      </c>
    </row>
    <row r="67" spans="16:26" x14ac:dyDescent="0.35">
      <c r="P67" s="82">
        <v>8</v>
      </c>
      <c r="Q67" s="17">
        <v>0</v>
      </c>
      <c r="R67" s="17">
        <v>1.5199999999999998E-2</v>
      </c>
      <c r="S67" s="17">
        <v>7.4000000000000003E-3</v>
      </c>
      <c r="T67" s="17">
        <v>0.18159999999999998</v>
      </c>
      <c r="U67" s="17">
        <v>3.4000000000000002E-3</v>
      </c>
      <c r="V67" s="17">
        <v>2.4500000000000001E-2</v>
      </c>
      <c r="W67" s="19"/>
      <c r="X67" s="19"/>
      <c r="Y67" s="19">
        <v>1.9599999999999999E-2</v>
      </c>
      <c r="Z67" s="20">
        <v>0.18939999999999999</v>
      </c>
    </row>
    <row r="68" spans="16:26" x14ac:dyDescent="0.35">
      <c r="P68" s="82">
        <v>11</v>
      </c>
      <c r="Q68" s="14">
        <v>3.3E-3</v>
      </c>
      <c r="R68" s="14">
        <v>0.37890000000000001</v>
      </c>
      <c r="S68" s="14">
        <v>1.4999999999999998E-3</v>
      </c>
      <c r="T68" s="14">
        <v>0.66710000000000003</v>
      </c>
      <c r="U68" s="14">
        <v>1.4800000000000001E-2</v>
      </c>
      <c r="V68" s="14">
        <v>0.46189999999999998</v>
      </c>
      <c r="W68" s="15"/>
      <c r="X68" s="15"/>
      <c r="Y68" s="15">
        <v>8.8999999999999999E-3</v>
      </c>
      <c r="Z68" s="16">
        <v>1.2476</v>
      </c>
    </row>
    <row r="69" spans="16:26" x14ac:dyDescent="0.35">
      <c r="P69" s="82">
        <v>20</v>
      </c>
      <c r="Q69" s="17">
        <v>0.24829999999999999</v>
      </c>
      <c r="R69" s="17">
        <v>0.25249999999999995</v>
      </c>
      <c r="S69" s="17">
        <v>5.5899999999999998E-2</v>
      </c>
      <c r="T69" s="17">
        <v>0.13979999999999998</v>
      </c>
      <c r="U69" s="18">
        <v>1.1200000000000002E-2</v>
      </c>
      <c r="V69" s="18">
        <v>4.2700000000000002E-2</v>
      </c>
      <c r="W69" s="19">
        <v>0.22610000000000002</v>
      </c>
      <c r="X69" s="19">
        <v>0.3322</v>
      </c>
      <c r="Y69" s="19">
        <v>0.1532</v>
      </c>
      <c r="Z69" s="20">
        <v>0.28789999999999999</v>
      </c>
    </row>
    <row r="70" spans="16:26" x14ac:dyDescent="0.35">
      <c r="P70" s="82">
        <v>69</v>
      </c>
      <c r="Q70" s="14">
        <v>0.10500000000000001</v>
      </c>
      <c r="R70" s="14">
        <v>9.5100000000000004E-2</v>
      </c>
      <c r="S70" s="14">
        <v>0.1295</v>
      </c>
      <c r="T70" s="14">
        <v>0.15129999999999999</v>
      </c>
      <c r="U70" s="14">
        <v>1.9699999999999999E-2</v>
      </c>
      <c r="V70" s="14">
        <v>1.6199999999999999E-2</v>
      </c>
      <c r="W70" s="15">
        <v>1.09E-2</v>
      </c>
      <c r="X70" s="15">
        <v>2.9400000000000003E-2</v>
      </c>
      <c r="Y70" s="15">
        <v>2.9899999999999999E-2</v>
      </c>
      <c r="Z70" s="16">
        <v>6.5000000000000002E-2</v>
      </c>
    </row>
    <row r="71" spans="16:26" x14ac:dyDescent="0.35">
      <c r="P71" s="82">
        <v>109</v>
      </c>
      <c r="Q71" s="24">
        <v>4.24E-2</v>
      </c>
      <c r="R71" s="24">
        <v>0.13400000000000001</v>
      </c>
      <c r="S71" s="17"/>
      <c r="T71" s="17"/>
      <c r="U71" s="17"/>
      <c r="V71" s="17"/>
      <c r="W71" s="19"/>
      <c r="X71" s="19"/>
      <c r="Y71" s="31"/>
      <c r="Z71" s="32"/>
    </row>
    <row r="72" spans="16:26" x14ac:dyDescent="0.35">
      <c r="P72" s="82">
        <v>35</v>
      </c>
      <c r="Q72" s="14">
        <v>1.7599999999999998E-2</v>
      </c>
      <c r="R72" s="14">
        <v>2.3E-2</v>
      </c>
      <c r="S72" s="14">
        <v>1.06E-2</v>
      </c>
      <c r="T72" s="14">
        <v>0.68530000000000002</v>
      </c>
      <c r="U72" s="14">
        <v>5.0699999999999995E-2</v>
      </c>
      <c r="V72" s="14">
        <v>8.0199999999999994E-2</v>
      </c>
      <c r="W72" s="15">
        <v>7.7000000000000002E-3</v>
      </c>
      <c r="X72" s="15">
        <v>2.8900000000000002E-2</v>
      </c>
      <c r="Y72" s="15">
        <v>6.0000000000000001E-3</v>
      </c>
      <c r="Z72" s="16">
        <v>0.24740000000000001</v>
      </c>
    </row>
    <row r="73" spans="16:26" x14ac:dyDescent="0.35">
      <c r="P73" s="82">
        <v>49</v>
      </c>
      <c r="Q73">
        <v>1.49E-2</v>
      </c>
      <c r="R73">
        <v>0.17560000000000001</v>
      </c>
      <c r="S73" s="17">
        <v>4.8999999999999998E-3</v>
      </c>
      <c r="T73" s="17">
        <v>0.27929999999999999</v>
      </c>
      <c r="U73" s="18">
        <v>2.8999999999999998E-3</v>
      </c>
      <c r="V73" s="18">
        <v>0.42160000000000003</v>
      </c>
      <c r="W73" s="19"/>
      <c r="X73" s="19"/>
      <c r="Y73" s="19">
        <v>9.2999999999999992E-3</v>
      </c>
      <c r="Z73" s="20">
        <v>0.20300000000000001</v>
      </c>
    </row>
    <row r="74" spans="16:26" x14ac:dyDescent="0.35">
      <c r="P74" s="82">
        <v>59</v>
      </c>
      <c r="Q74" s="14">
        <v>3.0999999999999999E-3</v>
      </c>
      <c r="R74" s="14">
        <v>2.63E-2</v>
      </c>
      <c r="S74" s="14">
        <v>2.6599999999999999E-2</v>
      </c>
      <c r="T74" s="14">
        <v>0.14579999999999999</v>
      </c>
      <c r="U74" s="23"/>
      <c r="V74" s="23"/>
      <c r="W74" s="15">
        <v>2.0200000000000003E-2</v>
      </c>
      <c r="X74" s="15">
        <v>9.5100000000000004E-2</v>
      </c>
      <c r="Y74" s="15">
        <v>7.4999999999999997E-3</v>
      </c>
      <c r="Z74" s="16">
        <v>7.7799999999999994E-2</v>
      </c>
    </row>
    <row r="75" spans="16:26" x14ac:dyDescent="0.35">
      <c r="P75" s="82">
        <v>52</v>
      </c>
      <c r="Q75" s="17">
        <v>7.7999999999999996E-3</v>
      </c>
      <c r="R75" s="17">
        <v>5.7000000000000002E-2</v>
      </c>
      <c r="S75" s="22"/>
      <c r="T75" s="22"/>
      <c r="U75" s="17">
        <v>1.01E-2</v>
      </c>
      <c r="V75" s="17">
        <v>0.1419</v>
      </c>
      <c r="W75" s="19">
        <v>1.7000000000000001E-3</v>
      </c>
      <c r="X75" s="19">
        <v>7.4700000000000003E-2</v>
      </c>
      <c r="Y75" s="19">
        <v>5.1000000000000004E-3</v>
      </c>
      <c r="Z75" s="20">
        <v>0.42619999999999997</v>
      </c>
    </row>
    <row r="76" spans="16:26" x14ac:dyDescent="0.35">
      <c r="P76" s="82">
        <v>111</v>
      </c>
      <c r="Q76" s="28">
        <v>1.5699999999999999E-2</v>
      </c>
      <c r="R76" s="28">
        <v>1.32E-2</v>
      </c>
      <c r="S76" s="14"/>
      <c r="T76" s="14"/>
      <c r="U76" s="14"/>
      <c r="V76" s="14"/>
      <c r="W76" s="15"/>
      <c r="X76" s="15"/>
      <c r="Y76" s="29"/>
      <c r="Z76" s="30"/>
    </row>
    <row r="77" spans="16:26" x14ac:dyDescent="0.35">
      <c r="P77" s="82">
        <v>15</v>
      </c>
      <c r="Q77" s="17">
        <v>5.3899999999999997E-2</v>
      </c>
      <c r="R77" s="17">
        <v>0.18010000000000001</v>
      </c>
      <c r="S77" s="18">
        <v>1.0699999999999999E-2</v>
      </c>
      <c r="T77" s="18">
        <v>0.18360000000000001</v>
      </c>
      <c r="U77" s="17">
        <v>8.0999999999999996E-3</v>
      </c>
      <c r="V77" s="17">
        <v>0.27300000000000002</v>
      </c>
      <c r="W77" s="19">
        <v>0.11400000000000002</v>
      </c>
      <c r="X77" s="19">
        <v>7.0899999999999991E-2</v>
      </c>
      <c r="Y77" s="19">
        <v>2.1400000000000002E-2</v>
      </c>
      <c r="Z77" s="20">
        <v>0.1172</v>
      </c>
    </row>
    <row r="78" spans="16:26" x14ac:dyDescent="0.35">
      <c r="P78" s="82">
        <v>97</v>
      </c>
      <c r="Q78" s="14">
        <v>3.1999999999999997E-3</v>
      </c>
      <c r="R78" s="14">
        <v>2.75E-2</v>
      </c>
      <c r="S78" s="14">
        <v>8.9999999999999998E-4</v>
      </c>
      <c r="T78" s="14">
        <v>0.11209999999999999</v>
      </c>
      <c r="U78" s="21">
        <v>5.9999999999999995E-4</v>
      </c>
      <c r="V78" s="21">
        <v>6.7699999999999996E-2</v>
      </c>
      <c r="W78" s="15"/>
      <c r="X78" s="15"/>
      <c r="Y78" s="15">
        <v>4.1999999999999997E-3</v>
      </c>
      <c r="Z78" s="16">
        <v>5.3199999999999997E-2</v>
      </c>
    </row>
    <row r="79" spans="16:26" x14ac:dyDescent="0.35">
      <c r="P79" s="82">
        <v>98</v>
      </c>
      <c r="Q79" s="17">
        <v>7.4999999999999997E-3</v>
      </c>
      <c r="R79" s="17">
        <v>0.13319999999999999</v>
      </c>
      <c r="S79" s="17">
        <v>9.2999999999999992E-3</v>
      </c>
      <c r="T79" s="17">
        <v>1.3073999999999999</v>
      </c>
      <c r="U79" s="17">
        <v>4.4000000000000003E-3</v>
      </c>
      <c r="V79" s="17">
        <v>0.24099999999999999</v>
      </c>
      <c r="W79" s="19">
        <v>3.3E-3</v>
      </c>
      <c r="X79" s="19">
        <v>0.33939999999999998</v>
      </c>
      <c r="Y79" s="19">
        <v>2.4299999999999999E-2</v>
      </c>
      <c r="Z79" s="20">
        <v>1.8553999999999999</v>
      </c>
    </row>
    <row r="80" spans="16:26" x14ac:dyDescent="0.35">
      <c r="P80" s="82">
        <v>43</v>
      </c>
      <c r="Q80" s="14">
        <v>0.03</v>
      </c>
      <c r="R80" s="14">
        <v>4.0600000000000004E-2</v>
      </c>
      <c r="S80" s="14">
        <v>3.7900000000000003E-2</v>
      </c>
      <c r="T80" s="14">
        <v>8.1000000000000003E-2</v>
      </c>
      <c r="U80" s="23"/>
      <c r="V80" s="23"/>
      <c r="W80" s="15">
        <v>3.73E-2</v>
      </c>
      <c r="X80" s="15">
        <v>7.1800000000000003E-2</v>
      </c>
      <c r="Y80">
        <v>3.9699999999999999E-2</v>
      </c>
      <c r="Z80">
        <v>0.1016</v>
      </c>
    </row>
    <row r="81" spans="16:26" x14ac:dyDescent="0.35">
      <c r="P81" s="82">
        <v>88</v>
      </c>
      <c r="Q81" s="17">
        <v>0.191</v>
      </c>
      <c r="R81" s="17">
        <v>0.23699999999999999</v>
      </c>
      <c r="S81" s="17">
        <v>9.8199999999999996E-2</v>
      </c>
      <c r="T81" s="17">
        <v>0.16350000000000001</v>
      </c>
      <c r="U81" s="17">
        <v>0.11649999999999999</v>
      </c>
      <c r="V81" s="17">
        <v>0.13830000000000001</v>
      </c>
      <c r="W81" s="19">
        <v>7.4499999999999997E-2</v>
      </c>
      <c r="X81" s="19">
        <v>0.1232</v>
      </c>
      <c r="Y81" s="19">
        <v>0.64669999999999994</v>
      </c>
      <c r="Z81" s="20">
        <v>0.6090000000000001</v>
      </c>
    </row>
    <row r="82" spans="16:26" x14ac:dyDescent="0.35">
      <c r="P82" s="82">
        <v>14</v>
      </c>
      <c r="Q82" s="14">
        <v>4.0000000000000001E-3</v>
      </c>
      <c r="R82" s="14">
        <v>1.4E-2</v>
      </c>
      <c r="S82" s="14">
        <v>1.4E-3</v>
      </c>
      <c r="T82" s="14">
        <v>7.0999999999999995E-3</v>
      </c>
      <c r="U82" s="21">
        <v>4.7000000000000002E-3</v>
      </c>
      <c r="V82" s="21">
        <v>1.9299999999999998E-2</v>
      </c>
      <c r="W82" s="15"/>
      <c r="X82" s="15"/>
      <c r="Y82" s="15">
        <v>5.1000000000000004E-3</v>
      </c>
      <c r="Z82" s="16">
        <v>2.06E-2</v>
      </c>
    </row>
    <row r="83" spans="16:26" x14ac:dyDescent="0.35">
      <c r="P83" s="82">
        <v>9</v>
      </c>
      <c r="Q83" s="17">
        <v>7.9999999999999993E-4</v>
      </c>
      <c r="R83" s="17">
        <v>1.37E-2</v>
      </c>
      <c r="S83" s="17">
        <v>2.9999999999999997E-4</v>
      </c>
      <c r="T83" s="17">
        <v>0.16040000000000001</v>
      </c>
      <c r="U83" s="17">
        <v>1.1000000000000001E-3</v>
      </c>
      <c r="V83" s="17">
        <v>2.9899999999999999E-2</v>
      </c>
      <c r="W83" s="19"/>
      <c r="X83" s="19"/>
      <c r="Y83" s="19">
        <v>4.7000000000000002E-3</v>
      </c>
      <c r="Z83" s="20">
        <v>3.4099999999999998E-2</v>
      </c>
    </row>
    <row r="84" spans="16:26" x14ac:dyDescent="0.35">
      <c r="P84" s="82">
        <v>55</v>
      </c>
      <c r="Q84" s="14">
        <v>2.5000000000000001E-3</v>
      </c>
      <c r="R84" s="14">
        <v>9.2999999999999992E-3</v>
      </c>
      <c r="S84" s="14">
        <v>2E-3</v>
      </c>
      <c r="T84" s="14">
        <v>0.189</v>
      </c>
      <c r="U84" s="14">
        <v>2E-3</v>
      </c>
      <c r="V84" s="14">
        <v>6.7500000000000004E-2</v>
      </c>
      <c r="W84" s="15">
        <v>2.3999999999999998E-3</v>
      </c>
      <c r="X84" s="15">
        <v>7.8700000000000006E-2</v>
      </c>
      <c r="Y84" s="15"/>
      <c r="Z84" s="16"/>
    </row>
    <row r="85" spans="16:26" x14ac:dyDescent="0.35">
      <c r="P85" s="82">
        <v>51</v>
      </c>
      <c r="Q85" s="17">
        <v>5.0000000000000001E-3</v>
      </c>
      <c r="R85" s="17">
        <v>2.8299999999999999E-2</v>
      </c>
      <c r="S85" s="17">
        <v>2.3E-3</v>
      </c>
      <c r="T85" s="17">
        <v>6.3200000000000006E-2</v>
      </c>
      <c r="U85" s="17">
        <v>1.1999999999999999E-3</v>
      </c>
      <c r="V85" s="17">
        <v>1.2899999999999998E-2</v>
      </c>
      <c r="W85" s="19">
        <v>4.0000000000000001E-3</v>
      </c>
      <c r="X85" s="19">
        <v>2.7999999999999997E-2</v>
      </c>
      <c r="Y85" s="19">
        <v>1.5599999999999999E-2</v>
      </c>
      <c r="Z85" s="20">
        <v>9.4799999999999995E-2</v>
      </c>
    </row>
    <row r="86" spans="16:26" x14ac:dyDescent="0.35">
      <c r="P86" s="82">
        <v>38</v>
      </c>
      <c r="Q86" s="14">
        <v>5.3399999999999996E-2</v>
      </c>
      <c r="R86" s="14">
        <v>7.0599999999999996E-2</v>
      </c>
      <c r="S86" s="14">
        <v>8.8999999999999996E-2</v>
      </c>
      <c r="T86" s="14">
        <v>0.14419999999999999</v>
      </c>
      <c r="U86" s="14">
        <v>1.8100000000000002E-2</v>
      </c>
      <c r="V86" s="14">
        <v>2.0499999999999997E-2</v>
      </c>
      <c r="W86" s="15">
        <v>5.1999999999999998E-3</v>
      </c>
      <c r="X86" s="15">
        <v>8.2000000000000003E-2</v>
      </c>
      <c r="Y86" s="15">
        <v>8.7999999999999995E-2</v>
      </c>
      <c r="Z86" s="16">
        <v>0.15579999999999999</v>
      </c>
    </row>
    <row r="87" spans="16:26" x14ac:dyDescent="0.35">
      <c r="P87" s="82">
        <v>77</v>
      </c>
      <c r="Q87" s="17">
        <v>0.14629999999999999</v>
      </c>
      <c r="R87" s="17">
        <v>0.17030000000000001</v>
      </c>
      <c r="S87" s="17">
        <v>0.22439999999999999</v>
      </c>
      <c r="T87" s="17">
        <v>0.2994</v>
      </c>
      <c r="U87" s="17">
        <v>9.1800000000000007E-2</v>
      </c>
      <c r="V87" s="17">
        <v>0.10750000000000001</v>
      </c>
      <c r="W87" s="19">
        <v>7.5200000000000003E-2</v>
      </c>
      <c r="X87" s="19">
        <v>9.0300000000000005E-2</v>
      </c>
      <c r="Y87" s="19">
        <v>0.18569999999999998</v>
      </c>
      <c r="Z87" s="20">
        <v>0.1278</v>
      </c>
    </row>
    <row r="88" spans="16:26" x14ac:dyDescent="0.35">
      <c r="P88" s="82">
        <v>70</v>
      </c>
      <c r="Q88" s="14">
        <v>4.0600000000000004E-2</v>
      </c>
      <c r="R88" s="14">
        <v>3.8699999999999998E-2</v>
      </c>
      <c r="S88" s="14">
        <v>7.0800000000000002E-2</v>
      </c>
      <c r="T88" s="14">
        <v>6.2899999999999998E-2</v>
      </c>
      <c r="U88" s="14">
        <v>9.1999999999999998E-3</v>
      </c>
      <c r="V88" s="14">
        <v>1.6400000000000001E-2</v>
      </c>
      <c r="W88" s="15">
        <v>2.23E-2</v>
      </c>
      <c r="X88" s="15">
        <v>3.4799999999999998E-2</v>
      </c>
      <c r="Y88" s="15">
        <v>1.2899999999999998E-2</v>
      </c>
      <c r="Z88" s="16">
        <v>5.1000000000000004E-2</v>
      </c>
    </row>
    <row r="89" spans="16:26" x14ac:dyDescent="0.35">
      <c r="P89" s="82">
        <v>61</v>
      </c>
      <c r="Q89" s="17">
        <v>7.5999999999999991E-3</v>
      </c>
      <c r="R89" s="17">
        <v>1.9099999999999999E-2</v>
      </c>
      <c r="S89" s="17"/>
      <c r="T89" s="17"/>
      <c r="U89" s="17">
        <v>2.1499999999999998E-2</v>
      </c>
      <c r="V89" s="17">
        <v>3.6999999999999998E-2</v>
      </c>
      <c r="W89" s="19">
        <v>3.0300000000000001E-2</v>
      </c>
      <c r="X89" s="19">
        <v>5.0700000000000002E-2</v>
      </c>
      <c r="Y89" s="19">
        <v>1.9599999999999999E-2</v>
      </c>
      <c r="Z89" s="20">
        <v>5.2199999999999996E-2</v>
      </c>
    </row>
  </sheetData>
  <mergeCells count="17">
    <mergeCell ref="D4:M4"/>
    <mergeCell ref="Q4:Z4"/>
    <mergeCell ref="Q3:R3"/>
    <mergeCell ref="S3:T3"/>
    <mergeCell ref="U3:V3"/>
    <mergeCell ref="W3:X3"/>
    <mergeCell ref="Y3:Z3"/>
    <mergeCell ref="L2:M2"/>
    <mergeCell ref="J2:K2"/>
    <mergeCell ref="H2:I2"/>
    <mergeCell ref="F2:G2"/>
    <mergeCell ref="D2:E2"/>
    <mergeCell ref="Q2:R2"/>
    <mergeCell ref="S2:T2"/>
    <mergeCell ref="U2:V2"/>
    <mergeCell ref="W2:X2"/>
    <mergeCell ref="Y2:Z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workbookViewId="0"/>
  </sheetViews>
  <sheetFormatPr baseColWidth="10" defaultColWidth="9.1796875" defaultRowHeight="14.5" x14ac:dyDescent="0.35"/>
  <cols>
    <col min="1" max="1" width="24.54296875" bestFit="1" customWidth="1"/>
    <col min="2" max="2" width="6.1796875" style="79" customWidth="1"/>
    <col min="4" max="5" width="10.7265625" bestFit="1" customWidth="1"/>
    <col min="7" max="7" width="15.26953125" bestFit="1" customWidth="1"/>
    <col min="10" max="10" width="9.1796875" style="79"/>
    <col min="12" max="14" width="9.81640625" bestFit="1" customWidth="1"/>
    <col min="15" max="15" width="14.453125" bestFit="1" customWidth="1"/>
  </cols>
  <sheetData>
    <row r="1" spans="1:15" x14ac:dyDescent="0.35">
      <c r="A1" s="6" t="s">
        <v>63</v>
      </c>
    </row>
    <row r="2" spans="1:15" x14ac:dyDescent="0.35">
      <c r="A2" t="s">
        <v>11</v>
      </c>
      <c r="C2" t="s">
        <v>7</v>
      </c>
      <c r="D2" t="s">
        <v>8</v>
      </c>
      <c r="E2" t="s">
        <v>9</v>
      </c>
      <c r="F2" t="s">
        <v>10</v>
      </c>
      <c r="G2" t="s">
        <v>8</v>
      </c>
      <c r="K2" t="s">
        <v>7</v>
      </c>
      <c r="L2" t="s">
        <v>8</v>
      </c>
      <c r="M2" t="s">
        <v>9</v>
      </c>
      <c r="N2" t="s">
        <v>10</v>
      </c>
      <c r="O2" t="s">
        <v>8</v>
      </c>
    </row>
    <row r="3" spans="1:15" x14ac:dyDescent="0.35">
      <c r="A3" t="s">
        <v>12</v>
      </c>
      <c r="C3" s="1" t="s">
        <v>1</v>
      </c>
      <c r="D3" s="1" t="s">
        <v>5</v>
      </c>
      <c r="E3" s="1" t="s">
        <v>5</v>
      </c>
      <c r="F3" s="2" t="s">
        <v>5</v>
      </c>
      <c r="G3" s="2" t="s">
        <v>6</v>
      </c>
      <c r="K3" s="4" t="s">
        <v>1</v>
      </c>
      <c r="L3" s="4" t="s">
        <v>2</v>
      </c>
      <c r="M3" s="4" t="s">
        <v>2</v>
      </c>
      <c r="N3" s="5" t="s">
        <v>2</v>
      </c>
      <c r="O3" s="5" t="s">
        <v>3</v>
      </c>
    </row>
    <row r="4" spans="1:15" x14ac:dyDescent="0.35">
      <c r="B4" s="6" t="s">
        <v>0</v>
      </c>
      <c r="C4" s="106" t="s">
        <v>17</v>
      </c>
      <c r="D4" s="106"/>
      <c r="E4" s="106"/>
      <c r="F4" s="106"/>
      <c r="G4" s="106"/>
      <c r="J4" s="6" t="s">
        <v>0</v>
      </c>
      <c r="K4" s="106" t="s">
        <v>17</v>
      </c>
      <c r="L4" s="106"/>
      <c r="M4" s="106"/>
      <c r="N4" s="106"/>
      <c r="O4" s="106"/>
    </row>
    <row r="5" spans="1:15" x14ac:dyDescent="0.35">
      <c r="B5" s="85">
        <v>32</v>
      </c>
      <c r="C5" s="33">
        <v>1978.69</v>
      </c>
      <c r="D5" s="33">
        <v>1577.74</v>
      </c>
      <c r="E5" s="33">
        <v>663.09</v>
      </c>
      <c r="F5" s="33">
        <v>657.66</v>
      </c>
      <c r="G5" s="33">
        <v>1353.96</v>
      </c>
      <c r="J5" s="85">
        <v>105</v>
      </c>
      <c r="K5" s="33">
        <v>80.98</v>
      </c>
      <c r="L5" s="33">
        <v>476.51</v>
      </c>
      <c r="M5" s="33">
        <v>772.67</v>
      </c>
      <c r="N5" s="33"/>
      <c r="O5" s="33"/>
    </row>
    <row r="6" spans="1:15" x14ac:dyDescent="0.35">
      <c r="B6" s="85">
        <v>27</v>
      </c>
      <c r="C6" s="33"/>
      <c r="D6" s="33"/>
      <c r="E6" s="33">
        <v>267.73</v>
      </c>
      <c r="F6" s="33">
        <v>178.4</v>
      </c>
      <c r="G6" s="33">
        <v>2408.79</v>
      </c>
      <c r="J6" s="85">
        <v>19</v>
      </c>
      <c r="K6" s="33">
        <v>1401.37</v>
      </c>
      <c r="L6" s="33">
        <v>9854.16</v>
      </c>
      <c r="M6" s="33">
        <v>2000</v>
      </c>
      <c r="N6" s="33">
        <v>1795.04</v>
      </c>
      <c r="O6" s="33">
        <v>8584.7099999999991</v>
      </c>
    </row>
    <row r="7" spans="1:15" x14ac:dyDescent="0.35">
      <c r="B7" s="85">
        <v>53</v>
      </c>
      <c r="C7" s="33">
        <v>822.99</v>
      </c>
      <c r="D7" s="33"/>
      <c r="E7" s="33"/>
      <c r="F7" s="34"/>
      <c r="G7" s="33"/>
      <c r="J7" s="85">
        <v>85</v>
      </c>
      <c r="K7" s="33">
        <v>746.44</v>
      </c>
      <c r="L7" s="33">
        <v>16090.07</v>
      </c>
      <c r="M7" s="33">
        <v>1567.29</v>
      </c>
      <c r="N7" s="33"/>
      <c r="O7" s="33">
        <v>10064.540000000001</v>
      </c>
    </row>
    <row r="8" spans="1:15" x14ac:dyDescent="0.35">
      <c r="B8" s="85">
        <v>114</v>
      </c>
      <c r="C8" s="33">
        <v>880.89</v>
      </c>
      <c r="D8" s="33">
        <v>520.9</v>
      </c>
      <c r="E8" s="33">
        <v>455.55</v>
      </c>
      <c r="F8" s="33"/>
      <c r="G8" s="33"/>
      <c r="J8" s="85">
        <v>120</v>
      </c>
      <c r="K8" s="33">
        <v>405.58</v>
      </c>
      <c r="L8" s="33">
        <v>10444.76</v>
      </c>
      <c r="M8" s="33"/>
      <c r="N8" s="33"/>
      <c r="O8" s="33"/>
    </row>
    <row r="9" spans="1:15" x14ac:dyDescent="0.35">
      <c r="B9" s="85">
        <v>26</v>
      </c>
      <c r="C9" s="33">
        <v>572.55999999999995</v>
      </c>
      <c r="D9" s="33">
        <v>144.25</v>
      </c>
      <c r="E9" s="33">
        <v>136.97999999999999</v>
      </c>
      <c r="F9" s="33">
        <v>197.78</v>
      </c>
      <c r="G9" s="33">
        <v>5141.3599999999997</v>
      </c>
      <c r="J9" s="85">
        <v>104</v>
      </c>
      <c r="K9" s="33"/>
      <c r="L9" s="33"/>
      <c r="M9" s="33"/>
      <c r="N9" s="33">
        <v>1101.24</v>
      </c>
      <c r="O9" s="33"/>
    </row>
    <row r="10" spans="1:15" x14ac:dyDescent="0.35">
      <c r="B10" s="85">
        <v>2</v>
      </c>
      <c r="C10" s="33">
        <v>250.87</v>
      </c>
      <c r="D10" s="33">
        <v>486.34</v>
      </c>
      <c r="E10" s="33">
        <v>319.61</v>
      </c>
      <c r="F10" s="33"/>
      <c r="G10" s="33"/>
      <c r="J10" s="85">
        <v>33</v>
      </c>
      <c r="K10" s="33">
        <v>524.39</v>
      </c>
      <c r="L10" s="33">
        <v>2889.55</v>
      </c>
      <c r="M10" s="33">
        <v>795.63</v>
      </c>
      <c r="N10" s="33">
        <v>447.95</v>
      </c>
      <c r="O10" s="33">
        <v>1898.97</v>
      </c>
    </row>
    <row r="11" spans="1:15" x14ac:dyDescent="0.35">
      <c r="B11" s="85">
        <v>117</v>
      </c>
      <c r="C11" s="33">
        <v>672.27</v>
      </c>
      <c r="D11" s="33"/>
      <c r="E11" s="33"/>
      <c r="F11" s="33"/>
      <c r="G11" s="33"/>
      <c r="J11" s="85">
        <v>71</v>
      </c>
      <c r="K11" s="33"/>
      <c r="L11" s="33">
        <v>3916.48</v>
      </c>
      <c r="M11" s="33">
        <v>591.49</v>
      </c>
      <c r="N11" s="33"/>
      <c r="O11" s="33"/>
    </row>
    <row r="12" spans="1:15" x14ac:dyDescent="0.35">
      <c r="B12" s="85">
        <v>113</v>
      </c>
      <c r="C12" s="33">
        <v>508.83</v>
      </c>
      <c r="D12" s="33">
        <v>537.92999999999995</v>
      </c>
      <c r="E12" s="33">
        <v>282.25</v>
      </c>
      <c r="F12" s="33"/>
      <c r="G12" s="33"/>
      <c r="J12" s="85">
        <v>58</v>
      </c>
      <c r="K12" s="33"/>
      <c r="L12" s="33"/>
      <c r="M12" s="33"/>
      <c r="N12" s="33">
        <v>329.25</v>
      </c>
      <c r="O12" s="33">
        <v>6868.61</v>
      </c>
    </row>
    <row r="13" spans="1:15" x14ac:dyDescent="0.35">
      <c r="B13" s="85">
        <v>64</v>
      </c>
      <c r="C13" s="33"/>
      <c r="D13" s="33"/>
      <c r="E13" s="33"/>
      <c r="F13" s="33">
        <v>143.41999999999999</v>
      </c>
      <c r="G13" s="33"/>
      <c r="J13" s="85">
        <v>22</v>
      </c>
      <c r="K13" s="33">
        <v>1052.78</v>
      </c>
      <c r="L13" s="33">
        <v>6328.41</v>
      </c>
      <c r="M13" s="33">
        <v>1667.17</v>
      </c>
      <c r="N13" s="33">
        <v>1308.18</v>
      </c>
      <c r="O13" s="33">
        <v>2837.3</v>
      </c>
    </row>
    <row r="14" spans="1:15" x14ac:dyDescent="0.35">
      <c r="B14" s="85">
        <v>95</v>
      </c>
      <c r="C14" s="33">
        <v>139.46</v>
      </c>
      <c r="D14" s="33">
        <v>94.16</v>
      </c>
      <c r="E14" s="33">
        <v>113.11</v>
      </c>
      <c r="F14" s="33">
        <v>412.96</v>
      </c>
      <c r="G14" s="33"/>
      <c r="J14" s="85">
        <v>34</v>
      </c>
      <c r="K14" s="33">
        <v>1390.03</v>
      </c>
      <c r="L14" s="33">
        <v>5573.13</v>
      </c>
      <c r="M14" s="33">
        <v>1000.27</v>
      </c>
      <c r="N14" s="33">
        <v>1208.3800000000001</v>
      </c>
      <c r="O14" s="33">
        <v>7584.17</v>
      </c>
    </row>
    <row r="15" spans="1:15" x14ac:dyDescent="0.35">
      <c r="B15" s="85">
        <v>7</v>
      </c>
      <c r="C15" s="33">
        <v>388.3</v>
      </c>
      <c r="D15" s="33">
        <v>301.52</v>
      </c>
      <c r="E15" s="33">
        <v>180.56</v>
      </c>
      <c r="F15" s="33"/>
      <c r="G15" s="33">
        <v>822.44</v>
      </c>
      <c r="J15" s="85">
        <v>106</v>
      </c>
      <c r="K15" s="33">
        <v>1484.11</v>
      </c>
      <c r="L15" s="33"/>
      <c r="M15" s="33"/>
      <c r="N15" s="33"/>
      <c r="O15" s="33"/>
    </row>
    <row r="16" spans="1:15" x14ac:dyDescent="0.35">
      <c r="B16" s="85">
        <v>76</v>
      </c>
      <c r="C16" s="33">
        <v>437.99</v>
      </c>
      <c r="D16" s="33">
        <v>431.75</v>
      </c>
      <c r="E16" s="33">
        <v>409.89</v>
      </c>
      <c r="F16" s="33">
        <v>349.24</v>
      </c>
      <c r="G16" s="33">
        <v>1307.44</v>
      </c>
      <c r="J16" s="85">
        <v>17</v>
      </c>
      <c r="K16" s="33">
        <v>438.78</v>
      </c>
      <c r="L16" s="33">
        <v>1111.18</v>
      </c>
      <c r="M16" s="33">
        <v>247.03</v>
      </c>
      <c r="N16" s="33">
        <v>348.43</v>
      </c>
      <c r="O16" s="33">
        <v>1500.41</v>
      </c>
    </row>
    <row r="17" spans="2:15" x14ac:dyDescent="0.35">
      <c r="B17" s="85">
        <v>74</v>
      </c>
      <c r="C17" s="33">
        <v>352.45</v>
      </c>
      <c r="D17" s="33">
        <v>162.28</v>
      </c>
      <c r="E17" s="33">
        <v>101.54</v>
      </c>
      <c r="F17" s="33">
        <v>74.099999999999994</v>
      </c>
      <c r="G17" s="33">
        <v>1495.42</v>
      </c>
      <c r="J17" s="85">
        <v>102</v>
      </c>
      <c r="K17" s="33">
        <v>837.2</v>
      </c>
      <c r="L17" s="33">
        <v>17224.98</v>
      </c>
      <c r="M17" s="33"/>
      <c r="N17" s="33">
        <v>1715.88</v>
      </c>
      <c r="O17" s="33"/>
    </row>
    <row r="18" spans="2:15" x14ac:dyDescent="0.35">
      <c r="B18" s="85">
        <v>39</v>
      </c>
      <c r="C18" s="33"/>
      <c r="D18" s="33"/>
      <c r="E18" s="33"/>
      <c r="F18" s="33">
        <v>0</v>
      </c>
      <c r="G18" s="33">
        <v>256.60000000000002</v>
      </c>
      <c r="J18" s="85">
        <v>23</v>
      </c>
      <c r="K18" s="33">
        <v>37.94</v>
      </c>
      <c r="L18" s="33">
        <v>1690.85</v>
      </c>
      <c r="M18" s="33">
        <v>718.76</v>
      </c>
      <c r="N18" s="33">
        <v>404.1</v>
      </c>
      <c r="O18" s="33"/>
    </row>
    <row r="19" spans="2:15" x14ac:dyDescent="0.35">
      <c r="B19" s="85">
        <v>44</v>
      </c>
      <c r="C19" s="33"/>
      <c r="D19" s="33"/>
      <c r="E19" s="33"/>
      <c r="F19" s="33">
        <v>1433.69</v>
      </c>
      <c r="G19" s="33"/>
      <c r="J19" s="85">
        <v>28</v>
      </c>
      <c r="K19" s="33">
        <v>3190.34</v>
      </c>
      <c r="L19" s="33">
        <v>16716.46</v>
      </c>
      <c r="M19" s="33">
        <v>7351.73</v>
      </c>
      <c r="N19" s="33">
        <v>3499.95</v>
      </c>
      <c r="O19" s="33">
        <v>15929.12</v>
      </c>
    </row>
    <row r="20" spans="2:15" x14ac:dyDescent="0.35">
      <c r="B20" s="85">
        <v>92</v>
      </c>
      <c r="C20" s="33">
        <v>1272.1099999999999</v>
      </c>
      <c r="D20" s="33">
        <v>1032.46</v>
      </c>
      <c r="E20" s="33">
        <v>508.47</v>
      </c>
      <c r="F20" s="33"/>
      <c r="G20" s="33"/>
      <c r="J20" s="85">
        <v>121</v>
      </c>
      <c r="K20" s="33">
        <v>123.49</v>
      </c>
      <c r="L20" s="33"/>
      <c r="M20" s="33"/>
      <c r="N20" s="33"/>
      <c r="O20" s="33"/>
    </row>
    <row r="21" spans="2:15" x14ac:dyDescent="0.35">
      <c r="B21" s="85">
        <v>4</v>
      </c>
      <c r="C21" s="33">
        <v>646.08000000000004</v>
      </c>
      <c r="D21" s="33">
        <v>1594.77</v>
      </c>
      <c r="E21" s="33">
        <v>1105.1500000000001</v>
      </c>
      <c r="F21" s="33"/>
      <c r="G21" s="33">
        <v>4323.18</v>
      </c>
      <c r="J21" s="85">
        <v>31</v>
      </c>
      <c r="K21" s="33"/>
      <c r="L21" s="33"/>
      <c r="M21" s="33"/>
      <c r="N21" s="33">
        <v>1019.13</v>
      </c>
      <c r="O21" s="33">
        <v>3556.66</v>
      </c>
    </row>
    <row r="22" spans="2:15" x14ac:dyDescent="0.35">
      <c r="B22" s="85">
        <v>63</v>
      </c>
      <c r="C22" s="33">
        <v>374.08</v>
      </c>
      <c r="D22" s="33">
        <v>784.36</v>
      </c>
      <c r="E22" s="33">
        <v>104.81</v>
      </c>
      <c r="F22" s="33"/>
      <c r="G22" s="33"/>
      <c r="J22" s="85">
        <v>16</v>
      </c>
      <c r="K22" s="33">
        <v>3420.19</v>
      </c>
      <c r="L22" s="33">
        <v>5053.83</v>
      </c>
      <c r="M22" s="33">
        <v>1557.38</v>
      </c>
      <c r="N22" s="33">
        <v>1211.07</v>
      </c>
      <c r="O22" s="33">
        <v>3414.1</v>
      </c>
    </row>
    <row r="23" spans="2:15" x14ac:dyDescent="0.35">
      <c r="B23" s="85">
        <v>3</v>
      </c>
      <c r="C23" s="33">
        <v>346.94</v>
      </c>
      <c r="D23" s="33">
        <v>392.68</v>
      </c>
      <c r="E23" s="33">
        <v>153.58000000000001</v>
      </c>
      <c r="F23" s="33"/>
      <c r="G23" s="33"/>
      <c r="J23" s="85">
        <v>79</v>
      </c>
      <c r="K23" s="33">
        <v>737.58</v>
      </c>
      <c r="L23" s="33"/>
      <c r="M23" s="33"/>
      <c r="N23" s="33">
        <v>1782.27</v>
      </c>
      <c r="O23" s="33"/>
    </row>
    <row r="24" spans="2:15" x14ac:dyDescent="0.35">
      <c r="B24" s="85">
        <v>66</v>
      </c>
      <c r="C24" s="33">
        <v>753.14</v>
      </c>
      <c r="D24" s="33">
        <v>831.44</v>
      </c>
      <c r="E24" s="33">
        <v>629.88</v>
      </c>
      <c r="F24" s="33">
        <v>608.78</v>
      </c>
      <c r="G24" s="33"/>
      <c r="J24" s="85">
        <v>50</v>
      </c>
      <c r="K24" s="33"/>
      <c r="L24" s="33"/>
      <c r="M24" s="33"/>
      <c r="N24" s="33">
        <v>250.21</v>
      </c>
      <c r="O24" s="33"/>
    </row>
    <row r="25" spans="2:15" x14ac:dyDescent="0.35">
      <c r="B25" s="85">
        <v>62</v>
      </c>
      <c r="C25" s="33">
        <v>763.58</v>
      </c>
      <c r="D25" s="33">
        <v>813.41</v>
      </c>
      <c r="E25" s="33">
        <v>806.29</v>
      </c>
      <c r="F25" s="33">
        <v>445.77</v>
      </c>
      <c r="G25" s="33">
        <v>4212.29</v>
      </c>
      <c r="J25" s="85">
        <v>24</v>
      </c>
      <c r="K25" s="33">
        <v>302.33999999999997</v>
      </c>
      <c r="L25" s="33">
        <v>4207.67</v>
      </c>
      <c r="M25" s="33">
        <v>418.28</v>
      </c>
      <c r="N25" s="33">
        <v>843.94</v>
      </c>
      <c r="O25" s="33"/>
    </row>
    <row r="26" spans="2:15" x14ac:dyDescent="0.35">
      <c r="B26" s="85">
        <v>36</v>
      </c>
      <c r="C26" s="33">
        <v>248.61</v>
      </c>
      <c r="D26" s="33">
        <v>363.63</v>
      </c>
      <c r="E26" s="33"/>
      <c r="F26" s="33">
        <v>115.08</v>
      </c>
      <c r="G26" s="33"/>
      <c r="J26" s="85">
        <v>101</v>
      </c>
      <c r="K26" s="33"/>
      <c r="L26" s="33"/>
      <c r="M26" s="33"/>
      <c r="N26" s="33">
        <v>552.14</v>
      </c>
      <c r="O26" s="33"/>
    </row>
    <row r="27" spans="2:15" x14ac:dyDescent="0.35">
      <c r="B27" s="85">
        <v>75</v>
      </c>
      <c r="C27" s="33">
        <v>282.31</v>
      </c>
      <c r="D27" s="33">
        <v>603.04999999999995</v>
      </c>
      <c r="E27" s="33">
        <v>415.08</v>
      </c>
      <c r="F27" s="33">
        <v>607.98</v>
      </c>
      <c r="G27" s="33">
        <v>6436.35</v>
      </c>
      <c r="J27" s="85">
        <v>68</v>
      </c>
      <c r="K27" s="33">
        <v>129.25</v>
      </c>
      <c r="L27" s="33">
        <v>4047.92</v>
      </c>
      <c r="M27" s="33">
        <v>776.66</v>
      </c>
      <c r="N27" s="33">
        <v>283.13</v>
      </c>
      <c r="O27" s="33">
        <v>3485.93</v>
      </c>
    </row>
    <row r="28" spans="2:15" x14ac:dyDescent="0.35">
      <c r="B28" s="85">
        <v>122</v>
      </c>
      <c r="C28" s="33">
        <v>265.24</v>
      </c>
      <c r="D28" s="33">
        <v>497.86</v>
      </c>
      <c r="E28" s="33"/>
      <c r="F28" s="33"/>
      <c r="G28" s="33"/>
      <c r="J28" s="85">
        <v>82</v>
      </c>
      <c r="K28" s="33">
        <v>1053.3</v>
      </c>
      <c r="L28" s="33">
        <v>2668.51</v>
      </c>
      <c r="M28" s="33"/>
      <c r="N28" s="33"/>
      <c r="O28" s="33"/>
    </row>
    <row r="29" spans="2:15" x14ac:dyDescent="0.35">
      <c r="B29" s="85">
        <v>93</v>
      </c>
      <c r="C29" s="33">
        <v>1045.29</v>
      </c>
      <c r="D29" s="33">
        <v>1173.04</v>
      </c>
      <c r="E29" s="33">
        <v>1041.77</v>
      </c>
      <c r="F29" s="33">
        <v>506.19</v>
      </c>
      <c r="G29" s="33"/>
      <c r="J29" s="85">
        <v>30</v>
      </c>
      <c r="K29" s="33">
        <v>210.37</v>
      </c>
      <c r="L29" s="33">
        <v>4451.3900000000003</v>
      </c>
      <c r="M29" s="33">
        <v>378.85</v>
      </c>
      <c r="N29" s="33">
        <v>336.87</v>
      </c>
      <c r="O29" s="33">
        <v>3383.8</v>
      </c>
    </row>
    <row r="30" spans="2:15" x14ac:dyDescent="0.35">
      <c r="B30" s="85">
        <v>41</v>
      </c>
      <c r="C30" s="33">
        <v>890.81</v>
      </c>
      <c r="D30" s="33">
        <v>506.88</v>
      </c>
      <c r="E30" s="33"/>
      <c r="F30" s="33">
        <v>131.30000000000001</v>
      </c>
      <c r="G30" s="33">
        <v>630.46</v>
      </c>
      <c r="J30" s="85">
        <v>42</v>
      </c>
      <c r="K30" s="33">
        <v>255.1</v>
      </c>
      <c r="L30" s="33">
        <v>446.24</v>
      </c>
      <c r="M30" s="33">
        <v>238.59</v>
      </c>
      <c r="N30" s="33">
        <v>269.17</v>
      </c>
      <c r="O30" s="33">
        <v>1212.5</v>
      </c>
    </row>
    <row r="31" spans="2:15" x14ac:dyDescent="0.35">
      <c r="B31" s="85">
        <v>54</v>
      </c>
      <c r="C31" s="33">
        <v>78.17</v>
      </c>
      <c r="D31" s="33">
        <v>315.55</v>
      </c>
      <c r="E31" s="33"/>
      <c r="F31" s="33"/>
      <c r="G31" s="33"/>
      <c r="J31" s="85">
        <v>107</v>
      </c>
      <c r="K31" s="33">
        <v>141.61000000000001</v>
      </c>
      <c r="L31" s="33">
        <v>2574.5100000000002</v>
      </c>
      <c r="M31" s="33"/>
      <c r="N31" s="33"/>
      <c r="O31" s="33"/>
    </row>
    <row r="32" spans="2:15" x14ac:dyDescent="0.35">
      <c r="B32" s="85">
        <v>25</v>
      </c>
      <c r="C32" s="33">
        <v>272.60000000000002</v>
      </c>
      <c r="D32" s="33">
        <v>126.22</v>
      </c>
      <c r="E32" s="33"/>
      <c r="F32" s="33">
        <v>116.85</v>
      </c>
      <c r="G32" s="33">
        <v>3867.59</v>
      </c>
      <c r="J32" s="85">
        <v>84</v>
      </c>
      <c r="K32" s="33"/>
      <c r="L32" s="33"/>
      <c r="M32" s="33"/>
      <c r="N32" s="33">
        <v>568.24</v>
      </c>
      <c r="O32" s="33"/>
    </row>
    <row r="33" spans="2:15" x14ac:dyDescent="0.35">
      <c r="B33" s="85">
        <v>94</v>
      </c>
      <c r="C33" s="33">
        <v>137.25</v>
      </c>
      <c r="D33" s="33">
        <v>316.55</v>
      </c>
      <c r="E33" s="33">
        <v>166.03</v>
      </c>
      <c r="F33" s="33">
        <v>271.94</v>
      </c>
      <c r="G33" s="33"/>
      <c r="J33" s="85">
        <v>119</v>
      </c>
      <c r="K33" s="33"/>
      <c r="L33" s="33">
        <v>1271.08</v>
      </c>
      <c r="M33" s="33"/>
      <c r="N33" s="33"/>
      <c r="O33" s="33"/>
    </row>
    <row r="34" spans="2:15" x14ac:dyDescent="0.35">
      <c r="B34" s="85">
        <v>72</v>
      </c>
      <c r="C34" s="33"/>
      <c r="D34" s="33"/>
      <c r="E34" s="33"/>
      <c r="F34" s="33">
        <v>726.89</v>
      </c>
      <c r="G34" s="33"/>
      <c r="J34" s="85">
        <v>99</v>
      </c>
      <c r="K34" s="33">
        <v>251.63</v>
      </c>
      <c r="L34" s="33">
        <v>6594.29</v>
      </c>
      <c r="M34" s="33"/>
      <c r="N34" s="33">
        <v>1575.76</v>
      </c>
      <c r="O34" s="33"/>
    </row>
    <row r="35" spans="2:15" x14ac:dyDescent="0.35">
      <c r="B35" s="85">
        <v>86</v>
      </c>
      <c r="C35" s="33">
        <v>137.19</v>
      </c>
      <c r="D35" s="33"/>
      <c r="E35" s="33"/>
      <c r="F35" s="33">
        <v>211.67</v>
      </c>
      <c r="G35" s="33">
        <v>5659.39</v>
      </c>
      <c r="J35" s="85">
        <v>96</v>
      </c>
      <c r="K35" s="33">
        <v>715.16</v>
      </c>
      <c r="L35" s="33">
        <v>1679.89</v>
      </c>
      <c r="M35" s="33">
        <v>417.81</v>
      </c>
      <c r="N35" s="33">
        <v>284.39999999999998</v>
      </c>
      <c r="O35" s="33"/>
    </row>
    <row r="36" spans="2:15" x14ac:dyDescent="0.35">
      <c r="B36" s="85">
        <v>81</v>
      </c>
      <c r="C36" s="33"/>
      <c r="D36" s="33"/>
      <c r="E36" s="33"/>
      <c r="F36" s="33">
        <v>302.79000000000002</v>
      </c>
      <c r="G36" s="33">
        <v>4789.37</v>
      </c>
      <c r="J36" s="85">
        <v>103</v>
      </c>
      <c r="K36" s="33">
        <v>146.26</v>
      </c>
      <c r="L36" s="33">
        <v>1730.84</v>
      </c>
      <c r="M36" s="33">
        <v>290.74</v>
      </c>
      <c r="N36" s="33"/>
      <c r="O36" s="33"/>
    </row>
    <row r="37" spans="2:15" x14ac:dyDescent="0.35">
      <c r="B37" s="85">
        <v>78</v>
      </c>
      <c r="C37" s="33">
        <v>3183.66</v>
      </c>
      <c r="D37" s="33">
        <v>1417.64</v>
      </c>
      <c r="E37" s="33">
        <v>1099.96</v>
      </c>
      <c r="F37" s="33">
        <v>954.51</v>
      </c>
      <c r="G37" s="33">
        <v>3263.64</v>
      </c>
      <c r="J37" s="85">
        <v>60</v>
      </c>
      <c r="K37" s="33">
        <v>319.13</v>
      </c>
      <c r="L37" s="33">
        <v>3848.37</v>
      </c>
      <c r="M37" s="33">
        <v>471.19</v>
      </c>
      <c r="N37" s="33">
        <v>1010.25</v>
      </c>
      <c r="O37" s="33">
        <v>1525.73</v>
      </c>
    </row>
    <row r="38" spans="2:15" x14ac:dyDescent="0.35">
      <c r="B38" s="85">
        <v>83</v>
      </c>
      <c r="C38" s="33"/>
      <c r="D38" s="33"/>
      <c r="E38" s="33"/>
      <c r="F38" s="33">
        <v>910.49</v>
      </c>
      <c r="G38" s="33"/>
      <c r="J38" s="85">
        <v>57</v>
      </c>
      <c r="K38" s="33">
        <v>449.69</v>
      </c>
      <c r="L38" s="33">
        <v>1575.46</v>
      </c>
      <c r="M38" s="33"/>
      <c r="N38" s="33">
        <v>1044.94</v>
      </c>
      <c r="O38" s="33"/>
    </row>
    <row r="39" spans="2:15" x14ac:dyDescent="0.35">
      <c r="B39" s="85">
        <v>87</v>
      </c>
      <c r="C39" s="33"/>
      <c r="D39" s="33"/>
      <c r="E39" s="33"/>
      <c r="F39" s="33">
        <v>370.4</v>
      </c>
      <c r="G39" s="33">
        <v>5148.6499999999996</v>
      </c>
      <c r="J39" s="85">
        <v>12</v>
      </c>
      <c r="K39" s="33"/>
      <c r="L39" s="33"/>
      <c r="M39" s="33"/>
      <c r="N39" s="33"/>
      <c r="O39" s="33">
        <v>50.5</v>
      </c>
    </row>
    <row r="40" spans="2:15" x14ac:dyDescent="0.35">
      <c r="B40" s="85">
        <v>91</v>
      </c>
      <c r="C40" s="33"/>
      <c r="D40" s="33"/>
      <c r="E40" s="33"/>
      <c r="F40" s="33">
        <v>3924.67</v>
      </c>
      <c r="G40" s="33"/>
      <c r="J40" s="85">
        <v>37</v>
      </c>
      <c r="K40" s="33">
        <v>1302.73</v>
      </c>
      <c r="L40" s="33">
        <v>9595.41</v>
      </c>
      <c r="M40" s="33">
        <v>2948.1</v>
      </c>
      <c r="N40" s="33">
        <v>2102.66</v>
      </c>
      <c r="O40" s="33">
        <v>8424.15</v>
      </c>
    </row>
    <row r="41" spans="2:15" x14ac:dyDescent="0.35">
      <c r="J41" s="85">
        <v>100</v>
      </c>
      <c r="K41" s="33">
        <v>358.5</v>
      </c>
      <c r="L41" s="33"/>
      <c r="M41" s="33"/>
      <c r="N41" s="33">
        <v>160.69999999999999</v>
      </c>
      <c r="O41" s="33"/>
    </row>
    <row r="42" spans="2:15" x14ac:dyDescent="0.35">
      <c r="J42" s="85">
        <v>108</v>
      </c>
      <c r="K42" s="33">
        <v>190.48</v>
      </c>
      <c r="L42" s="33">
        <v>7180.65</v>
      </c>
      <c r="M42" s="33">
        <v>1018.24</v>
      </c>
      <c r="N42" s="33"/>
      <c r="O42" s="33"/>
    </row>
    <row r="43" spans="2:15" x14ac:dyDescent="0.35">
      <c r="B43"/>
      <c r="J43" s="85">
        <v>73</v>
      </c>
      <c r="K43" s="33"/>
      <c r="L43" s="33"/>
      <c r="M43" s="33"/>
      <c r="N43" s="33">
        <v>784.55</v>
      </c>
      <c r="O43" s="33">
        <v>3768.85</v>
      </c>
    </row>
    <row r="44" spans="2:15" x14ac:dyDescent="0.35">
      <c r="D44" s="79"/>
      <c r="E44" s="79"/>
      <c r="F44" s="79"/>
      <c r="G44" s="79"/>
      <c r="J44" s="85">
        <v>48</v>
      </c>
      <c r="K44" s="33">
        <v>2575.54</v>
      </c>
      <c r="L44" s="33">
        <v>22595.95</v>
      </c>
      <c r="M44" s="33">
        <v>12675.74</v>
      </c>
      <c r="N44" s="33">
        <v>6945.89</v>
      </c>
      <c r="O44" s="33">
        <v>9829.1200000000008</v>
      </c>
    </row>
    <row r="45" spans="2:15" x14ac:dyDescent="0.35">
      <c r="J45" s="85">
        <v>21</v>
      </c>
      <c r="K45" s="33">
        <v>437.64</v>
      </c>
      <c r="L45" s="33">
        <v>2523.4699999999998</v>
      </c>
      <c r="M45" s="33">
        <v>603.96</v>
      </c>
      <c r="N45" s="33">
        <v>1197.5899999999999</v>
      </c>
      <c r="O45" s="33">
        <v>5121.16</v>
      </c>
    </row>
    <row r="46" spans="2:15" x14ac:dyDescent="0.35">
      <c r="J46" s="85">
        <v>80</v>
      </c>
      <c r="K46" s="33">
        <v>7372.26</v>
      </c>
      <c r="L46" s="33"/>
      <c r="M46" s="33"/>
      <c r="N46" s="33">
        <v>1275.53</v>
      </c>
      <c r="O46" s="33"/>
    </row>
    <row r="47" spans="2:15" x14ac:dyDescent="0.35">
      <c r="J47" s="85">
        <v>46</v>
      </c>
      <c r="K47" s="33">
        <v>446.71</v>
      </c>
      <c r="L47" s="33"/>
      <c r="M47" s="33"/>
      <c r="N47" s="33">
        <v>1261.0999999999999</v>
      </c>
      <c r="O47" s="33">
        <v>12185.61</v>
      </c>
    </row>
    <row r="48" spans="2:15" x14ac:dyDescent="0.35">
      <c r="J48" s="85">
        <v>112</v>
      </c>
      <c r="K48" s="33">
        <v>196.49</v>
      </c>
      <c r="L48" s="33">
        <v>5744.18</v>
      </c>
      <c r="M48" s="33">
        <v>813.25</v>
      </c>
      <c r="N48" s="33"/>
      <c r="O48" s="33"/>
    </row>
    <row r="49" spans="10:15" x14ac:dyDescent="0.35">
      <c r="J49" s="85">
        <v>47</v>
      </c>
      <c r="K49" s="33">
        <v>573.54999999999995</v>
      </c>
      <c r="L49" s="33">
        <v>1244.78</v>
      </c>
      <c r="M49" s="33">
        <v>435.25</v>
      </c>
      <c r="N49" s="33">
        <v>154.88999999999999</v>
      </c>
      <c r="O49" s="33">
        <v>1686.85</v>
      </c>
    </row>
    <row r="50" spans="10:15" x14ac:dyDescent="0.35">
      <c r="J50" s="85">
        <v>13</v>
      </c>
      <c r="K50" s="33">
        <v>168.81</v>
      </c>
      <c r="L50" s="33">
        <v>1014.08</v>
      </c>
      <c r="M50" s="33">
        <v>233.6</v>
      </c>
      <c r="N50" s="33"/>
      <c r="O50" s="33">
        <v>444.44</v>
      </c>
    </row>
    <row r="51" spans="10:15" x14ac:dyDescent="0.35">
      <c r="J51" s="85">
        <v>89</v>
      </c>
      <c r="K51" s="33">
        <v>2625.92</v>
      </c>
      <c r="L51" s="33">
        <v>24815.75</v>
      </c>
      <c r="M51" s="33">
        <v>16068.07</v>
      </c>
      <c r="N51" s="33">
        <v>7351.22</v>
      </c>
      <c r="O51" s="33">
        <v>33675.67</v>
      </c>
    </row>
    <row r="52" spans="10:15" x14ac:dyDescent="0.35">
      <c r="J52" s="85">
        <v>65</v>
      </c>
      <c r="K52" s="33">
        <v>448.57</v>
      </c>
      <c r="L52" s="33">
        <v>4365.9399999999996</v>
      </c>
      <c r="M52" s="33">
        <v>542.05999999999995</v>
      </c>
      <c r="N52" s="33">
        <v>383.19</v>
      </c>
      <c r="O52" s="33">
        <v>2181.79</v>
      </c>
    </row>
    <row r="53" spans="10:15" x14ac:dyDescent="0.35">
      <c r="J53" s="85">
        <v>29</v>
      </c>
      <c r="K53" s="33"/>
      <c r="L53" s="33"/>
      <c r="M53" s="33"/>
      <c r="N53" s="33">
        <v>86.07</v>
      </c>
      <c r="O53" s="33"/>
    </row>
    <row r="54" spans="10:15" x14ac:dyDescent="0.35">
      <c r="J54" s="85">
        <v>18</v>
      </c>
      <c r="K54" s="33"/>
      <c r="L54" s="33"/>
      <c r="M54" s="33"/>
      <c r="N54" s="33">
        <v>9365.35</v>
      </c>
      <c r="O54" s="33">
        <v>32781.879999999997</v>
      </c>
    </row>
    <row r="55" spans="10:15" x14ac:dyDescent="0.35">
      <c r="J55" s="85">
        <v>67</v>
      </c>
      <c r="K55" s="33">
        <v>665.54</v>
      </c>
      <c r="L55" s="33">
        <v>5015.79</v>
      </c>
      <c r="M55" s="33">
        <v>945.37</v>
      </c>
      <c r="N55" s="33">
        <v>733.89</v>
      </c>
      <c r="O55" s="33">
        <v>3223.23</v>
      </c>
    </row>
    <row r="56" spans="10:15" x14ac:dyDescent="0.35">
      <c r="J56" s="85">
        <v>5</v>
      </c>
      <c r="K56" s="33"/>
      <c r="L56" s="33"/>
      <c r="M56" s="33"/>
      <c r="N56" s="33"/>
      <c r="O56" s="33">
        <v>888.88</v>
      </c>
    </row>
    <row r="57" spans="10:15" x14ac:dyDescent="0.35">
      <c r="J57" s="85">
        <v>40</v>
      </c>
      <c r="K57" s="33">
        <v>2657.33</v>
      </c>
      <c r="L57" s="33">
        <v>11804.5</v>
      </c>
      <c r="M57" s="33">
        <v>2348.5</v>
      </c>
      <c r="N57" s="33">
        <v>1879.32</v>
      </c>
      <c r="O57" s="33">
        <v>7464.56</v>
      </c>
    </row>
    <row r="58" spans="10:15" x14ac:dyDescent="0.35">
      <c r="J58" s="85">
        <v>90</v>
      </c>
      <c r="K58" s="33">
        <v>1101.3399999999999</v>
      </c>
      <c r="L58" s="33">
        <v>11227.77</v>
      </c>
      <c r="M58" s="33">
        <v>1556.31</v>
      </c>
      <c r="N58" s="33">
        <v>679.67</v>
      </c>
      <c r="O58" s="33">
        <v>3052.49</v>
      </c>
    </row>
    <row r="59" spans="10:15" x14ac:dyDescent="0.35">
      <c r="J59" s="85">
        <v>8</v>
      </c>
      <c r="K59" s="33">
        <v>3383.49</v>
      </c>
      <c r="L59" s="33"/>
      <c r="M59" s="33"/>
      <c r="N59" s="33">
        <v>4234.8599999999997</v>
      </c>
      <c r="O59" s="33"/>
    </row>
    <row r="60" spans="10:15" x14ac:dyDescent="0.35">
      <c r="J60" s="85">
        <v>11</v>
      </c>
      <c r="K60" s="33">
        <v>1693.79</v>
      </c>
      <c r="L60" s="33">
        <v>7700.22</v>
      </c>
      <c r="M60" s="33">
        <v>768.67</v>
      </c>
      <c r="N60" s="33"/>
      <c r="O60" s="33">
        <v>3222.19</v>
      </c>
    </row>
    <row r="61" spans="10:15" x14ac:dyDescent="0.35">
      <c r="J61" s="85">
        <v>20</v>
      </c>
      <c r="K61" s="33">
        <v>336.74</v>
      </c>
      <c r="L61" s="33">
        <v>3990.74</v>
      </c>
      <c r="M61" s="33">
        <v>643.89</v>
      </c>
      <c r="N61" s="33">
        <v>543.14</v>
      </c>
      <c r="O61" s="33">
        <v>2686.84</v>
      </c>
    </row>
    <row r="62" spans="10:15" x14ac:dyDescent="0.35">
      <c r="J62" s="85">
        <v>69</v>
      </c>
      <c r="K62" s="33"/>
      <c r="L62" s="33"/>
      <c r="M62" s="33"/>
      <c r="N62" s="33">
        <v>1456.78</v>
      </c>
      <c r="O62" s="33">
        <v>9447.39</v>
      </c>
    </row>
    <row r="63" spans="10:15" x14ac:dyDescent="0.35">
      <c r="J63" s="85">
        <v>109</v>
      </c>
      <c r="K63" s="33">
        <v>446.34</v>
      </c>
      <c r="L63" s="33">
        <v>1408.71</v>
      </c>
      <c r="M63" s="33"/>
      <c r="N63" s="33"/>
      <c r="O63" s="33"/>
    </row>
    <row r="64" spans="10:15" x14ac:dyDescent="0.35">
      <c r="J64" s="85">
        <v>35</v>
      </c>
      <c r="K64" s="33">
        <v>331.92</v>
      </c>
      <c r="L64" s="33">
        <v>1287.3699999999999</v>
      </c>
      <c r="M64" s="33">
        <v>337.5</v>
      </c>
      <c r="N64" s="33">
        <v>204.39</v>
      </c>
      <c r="O64" s="33">
        <v>835.13</v>
      </c>
    </row>
    <row r="65" spans="10:15" x14ac:dyDescent="0.35">
      <c r="J65" s="85">
        <v>49</v>
      </c>
      <c r="K65" s="33">
        <v>8424.2000000000007</v>
      </c>
      <c r="L65" s="33">
        <v>17515.57</v>
      </c>
      <c r="M65" s="33">
        <v>2000</v>
      </c>
      <c r="N65" s="33">
        <v>2174.12</v>
      </c>
      <c r="O65" s="33">
        <v>8926.76</v>
      </c>
    </row>
    <row r="66" spans="10:15" x14ac:dyDescent="0.35">
      <c r="J66" s="85">
        <v>59</v>
      </c>
      <c r="K66" s="33">
        <v>1655.68</v>
      </c>
      <c r="L66" s="33">
        <v>4756.9399999999996</v>
      </c>
      <c r="M66" s="33"/>
      <c r="N66" s="33">
        <v>692.33</v>
      </c>
      <c r="O66" s="33">
        <v>2833.16</v>
      </c>
    </row>
    <row r="67" spans="10:15" x14ac:dyDescent="0.35">
      <c r="J67" s="85">
        <v>52</v>
      </c>
      <c r="K67" s="33"/>
      <c r="L67" s="33"/>
      <c r="M67" s="33"/>
      <c r="N67" s="33">
        <v>2429.09</v>
      </c>
      <c r="O67" s="33">
        <v>2509.83</v>
      </c>
    </row>
    <row r="68" spans="10:15" x14ac:dyDescent="0.35">
      <c r="J68" s="85">
        <v>111</v>
      </c>
      <c r="K68" s="33">
        <v>529.07000000000005</v>
      </c>
      <c r="L68" s="33">
        <v>1465.55</v>
      </c>
      <c r="M68" s="33"/>
      <c r="N68" s="33"/>
      <c r="O68" s="33"/>
    </row>
    <row r="69" spans="10:15" x14ac:dyDescent="0.35">
      <c r="J69" s="85">
        <v>15</v>
      </c>
      <c r="K69" s="33">
        <v>87.23</v>
      </c>
      <c r="L69" s="33">
        <v>1344.91</v>
      </c>
      <c r="M69" s="33">
        <v>154.52000000000001</v>
      </c>
      <c r="N69" s="33">
        <v>399.81</v>
      </c>
      <c r="O69" s="33">
        <v>1414.74</v>
      </c>
    </row>
    <row r="70" spans="10:15" x14ac:dyDescent="0.35">
      <c r="J70" s="85">
        <v>97</v>
      </c>
      <c r="K70" s="33">
        <v>480.35</v>
      </c>
      <c r="L70" s="33">
        <v>5365.44</v>
      </c>
      <c r="M70" s="33">
        <v>1543.83</v>
      </c>
      <c r="N70" s="33"/>
      <c r="O70" s="33"/>
    </row>
    <row r="71" spans="10:15" x14ac:dyDescent="0.35">
      <c r="J71" s="85">
        <v>98</v>
      </c>
      <c r="K71" s="33">
        <v>908.59</v>
      </c>
      <c r="L71" s="33">
        <v>4187.09</v>
      </c>
      <c r="M71" s="33">
        <v>808.17</v>
      </c>
      <c r="N71" s="33">
        <v>728.08</v>
      </c>
      <c r="O71" s="33"/>
    </row>
    <row r="72" spans="10:15" x14ac:dyDescent="0.35">
      <c r="J72" s="85">
        <v>43</v>
      </c>
      <c r="K72" s="33">
        <v>280.08</v>
      </c>
      <c r="L72" s="33">
        <v>1500.31</v>
      </c>
      <c r="M72" s="33"/>
      <c r="N72" s="33">
        <v>321.87</v>
      </c>
      <c r="O72" s="33">
        <v>928.49</v>
      </c>
    </row>
    <row r="73" spans="10:15" x14ac:dyDescent="0.35">
      <c r="J73" s="85">
        <v>88</v>
      </c>
      <c r="K73" s="33">
        <v>1639.32</v>
      </c>
      <c r="L73" s="33">
        <v>9448.32</v>
      </c>
      <c r="M73" s="33">
        <v>1698.69</v>
      </c>
      <c r="N73" s="33">
        <v>1552.18</v>
      </c>
      <c r="O73" s="33">
        <v>18002.3</v>
      </c>
    </row>
    <row r="74" spans="10:15" x14ac:dyDescent="0.35">
      <c r="J74" s="85">
        <v>14</v>
      </c>
      <c r="K74" s="33">
        <v>291.24</v>
      </c>
      <c r="L74" s="33">
        <v>1333.09</v>
      </c>
      <c r="M74" s="33">
        <v>644.89</v>
      </c>
      <c r="N74" s="33"/>
      <c r="O74" s="33">
        <v>2342.36</v>
      </c>
    </row>
    <row r="75" spans="10:15" x14ac:dyDescent="0.35">
      <c r="J75" s="85">
        <v>9</v>
      </c>
      <c r="K75" s="33"/>
      <c r="L75" s="33"/>
      <c r="M75" s="33"/>
      <c r="N75" s="33">
        <v>2368.66</v>
      </c>
      <c r="O75" s="33"/>
    </row>
    <row r="76" spans="10:15" x14ac:dyDescent="0.35">
      <c r="J76" s="85">
        <v>55</v>
      </c>
      <c r="K76" s="33"/>
      <c r="L76" s="33"/>
      <c r="M76" s="33"/>
      <c r="N76" s="33">
        <v>310.10000000000002</v>
      </c>
      <c r="O76" s="33"/>
    </row>
    <row r="77" spans="10:15" x14ac:dyDescent="0.35">
      <c r="J77" s="85">
        <v>51</v>
      </c>
      <c r="K77" s="33">
        <v>537.35</v>
      </c>
      <c r="L77" s="33">
        <v>2276.91</v>
      </c>
      <c r="M77" s="33">
        <v>1000.3</v>
      </c>
      <c r="N77" s="33">
        <v>557.98</v>
      </c>
      <c r="O77" s="33">
        <v>1191.9100000000001</v>
      </c>
    </row>
    <row r="78" spans="10:15" x14ac:dyDescent="0.35">
      <c r="J78" s="85">
        <v>77</v>
      </c>
      <c r="K78" s="33"/>
      <c r="L78" s="33"/>
      <c r="M78" s="33"/>
      <c r="N78" s="33">
        <v>671.07</v>
      </c>
      <c r="O78" s="33"/>
    </row>
    <row r="79" spans="10:15" x14ac:dyDescent="0.35">
      <c r="J79" s="85">
        <v>70</v>
      </c>
      <c r="K79" s="33">
        <v>479.72</v>
      </c>
      <c r="L79" s="33">
        <v>3321.76</v>
      </c>
      <c r="M79" s="33">
        <v>360.38</v>
      </c>
      <c r="N79" s="33">
        <v>685.88</v>
      </c>
      <c r="O79" s="33">
        <v>1960.21</v>
      </c>
    </row>
    <row r="80" spans="10:15" x14ac:dyDescent="0.35">
      <c r="J80" s="85">
        <v>127</v>
      </c>
      <c r="K80" s="33">
        <v>1785.04</v>
      </c>
      <c r="L80" s="33"/>
      <c r="M80" s="33"/>
      <c r="N80" s="33"/>
      <c r="O80" s="33"/>
    </row>
    <row r="81" spans="10:15" x14ac:dyDescent="0.35">
      <c r="J81" s="85">
        <v>129</v>
      </c>
      <c r="K81" s="33">
        <v>503.01</v>
      </c>
      <c r="L81" s="33"/>
      <c r="M81" s="33"/>
      <c r="N81" s="33"/>
      <c r="O81" s="33"/>
    </row>
    <row r="82" spans="10:15" x14ac:dyDescent="0.35">
      <c r="J82" s="94">
        <v>61</v>
      </c>
      <c r="K82" s="102">
        <v>384.06</v>
      </c>
      <c r="L82" s="102">
        <v>991.12</v>
      </c>
      <c r="M82" s="102">
        <v>727.86</v>
      </c>
      <c r="N82" s="102">
        <v>378.16</v>
      </c>
      <c r="O82" s="102">
        <v>1438.79</v>
      </c>
    </row>
    <row r="83" spans="10:15" x14ac:dyDescent="0.35">
      <c r="J83" s="3"/>
      <c r="K83" s="3"/>
      <c r="L83" s="3"/>
      <c r="M83" s="3"/>
      <c r="N83" s="3"/>
      <c r="O83" s="3"/>
    </row>
    <row r="85" spans="10:15" x14ac:dyDescent="0.35">
      <c r="L85" s="79"/>
      <c r="M85" s="79"/>
      <c r="N85" s="79"/>
      <c r="O85" s="79"/>
    </row>
  </sheetData>
  <mergeCells count="2">
    <mergeCell ref="C4:G4"/>
    <mergeCell ref="K4:O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"/>
  <sheetViews>
    <sheetView workbookViewId="0"/>
  </sheetViews>
  <sheetFormatPr baseColWidth="10" defaultColWidth="11.453125" defaultRowHeight="14.5" x14ac:dyDescent="0.35"/>
  <cols>
    <col min="1" max="1" width="14.7265625" style="79" customWidth="1"/>
    <col min="2" max="2" width="17.26953125" style="83" customWidth="1"/>
    <col min="3" max="3" width="15.81640625" style="83" customWidth="1"/>
    <col min="4" max="4" width="14.1796875" style="83" customWidth="1"/>
    <col min="5" max="5" width="14.08984375" style="83" customWidth="1"/>
    <col min="6" max="16384" width="11.453125" style="79"/>
  </cols>
  <sheetData>
    <row r="1" spans="1:6" x14ac:dyDescent="0.35">
      <c r="A1" s="6" t="s">
        <v>65</v>
      </c>
      <c r="B1" s="79"/>
      <c r="C1" s="79"/>
      <c r="D1" s="79"/>
      <c r="E1" s="79"/>
      <c r="F1" s="86"/>
    </row>
    <row r="2" spans="1:6" x14ac:dyDescent="0.35">
      <c r="A2" s="103" t="s">
        <v>51</v>
      </c>
      <c r="B2" s="79"/>
      <c r="C2" s="79"/>
      <c r="D2" s="79"/>
      <c r="E2" s="79"/>
      <c r="F2" s="86"/>
    </row>
    <row r="3" spans="1:6" x14ac:dyDescent="0.35">
      <c r="B3" s="96" t="s">
        <v>49</v>
      </c>
      <c r="C3" s="96" t="s">
        <v>50</v>
      </c>
      <c r="D3" s="96" t="s">
        <v>49</v>
      </c>
      <c r="E3" s="96" t="s">
        <v>50</v>
      </c>
      <c r="F3" s="86"/>
    </row>
    <row r="4" spans="1:6" s="73" customFormat="1" ht="29" x14ac:dyDescent="0.35">
      <c r="A4" s="42" t="s">
        <v>0</v>
      </c>
      <c r="B4" s="121" t="s">
        <v>54</v>
      </c>
      <c r="C4" s="121" t="s">
        <v>54</v>
      </c>
      <c r="D4" s="121" t="s">
        <v>55</v>
      </c>
      <c r="E4" s="121" t="s">
        <v>55</v>
      </c>
      <c r="F4" s="122"/>
    </row>
    <row r="5" spans="1:6" x14ac:dyDescent="0.35">
      <c r="A5" s="89">
        <v>32</v>
      </c>
      <c r="B5" s="97">
        <v>5975.232</v>
      </c>
      <c r="C5" s="97"/>
      <c r="D5" s="97"/>
      <c r="E5" s="97"/>
      <c r="F5" s="86"/>
    </row>
    <row r="6" spans="1:6" x14ac:dyDescent="0.35">
      <c r="A6" s="89">
        <v>1</v>
      </c>
      <c r="B6" s="97">
        <v>2868.2240000000002</v>
      </c>
      <c r="C6" s="97"/>
      <c r="D6" s="97"/>
      <c r="E6" s="97"/>
      <c r="F6" s="86"/>
    </row>
    <row r="7" spans="1:6" x14ac:dyDescent="0.35">
      <c r="A7" s="89">
        <v>2</v>
      </c>
      <c r="B7" s="97">
        <v>1799.296</v>
      </c>
      <c r="C7" s="97"/>
      <c r="D7" s="97"/>
      <c r="E7" s="97"/>
      <c r="F7" s="86"/>
    </row>
    <row r="8" spans="1:6" x14ac:dyDescent="0.35">
      <c r="A8" s="89">
        <v>64</v>
      </c>
      <c r="B8" s="97">
        <v>7868.7359999999999</v>
      </c>
      <c r="C8" s="97"/>
      <c r="D8" s="97"/>
      <c r="E8" s="97"/>
      <c r="F8" s="86"/>
    </row>
    <row r="9" spans="1:6" x14ac:dyDescent="0.35">
      <c r="A9" s="89">
        <v>76</v>
      </c>
      <c r="B9" s="97">
        <v>9336.32</v>
      </c>
      <c r="C9" s="97"/>
      <c r="D9" s="97"/>
      <c r="E9" s="97"/>
      <c r="F9" s="86"/>
    </row>
    <row r="10" spans="1:6" x14ac:dyDescent="0.35">
      <c r="A10" s="89">
        <v>74</v>
      </c>
      <c r="B10" s="97">
        <v>7854.848</v>
      </c>
      <c r="C10" s="97"/>
      <c r="D10" s="97"/>
      <c r="E10" s="97"/>
      <c r="F10" s="86"/>
    </row>
    <row r="11" spans="1:6" x14ac:dyDescent="0.35">
      <c r="A11" s="89">
        <v>10</v>
      </c>
      <c r="B11" s="97">
        <v>5382.6239999999998</v>
      </c>
      <c r="C11" s="97"/>
      <c r="D11" s="97"/>
      <c r="E11" s="97"/>
      <c r="F11" s="86"/>
    </row>
    <row r="12" spans="1:6" x14ac:dyDescent="0.35">
      <c r="A12" s="89">
        <v>63</v>
      </c>
      <c r="B12" s="97">
        <v>6415.04</v>
      </c>
      <c r="C12" s="97"/>
      <c r="D12" s="97"/>
      <c r="E12" s="97"/>
      <c r="F12" s="86"/>
    </row>
    <row r="13" spans="1:6" x14ac:dyDescent="0.35">
      <c r="A13" s="89">
        <v>66</v>
      </c>
      <c r="B13" s="97">
        <v>10012.255999999999</v>
      </c>
      <c r="C13" s="97"/>
      <c r="D13" s="97"/>
      <c r="E13" s="97"/>
      <c r="F13" s="86"/>
    </row>
    <row r="14" spans="1:6" x14ac:dyDescent="0.35">
      <c r="A14" s="89">
        <v>62</v>
      </c>
      <c r="B14" s="97">
        <v>4709.7920000000004</v>
      </c>
      <c r="C14" s="97"/>
      <c r="D14" s="97"/>
      <c r="E14" s="97"/>
      <c r="F14" s="86"/>
    </row>
    <row r="15" spans="1:6" x14ac:dyDescent="0.35">
      <c r="A15" s="89">
        <v>36</v>
      </c>
      <c r="B15" s="97">
        <v>7817.8239999999996</v>
      </c>
      <c r="C15" s="97"/>
      <c r="D15" s="97"/>
      <c r="E15" s="97"/>
      <c r="F15" s="86"/>
    </row>
    <row r="16" spans="1:6" x14ac:dyDescent="0.35">
      <c r="A16" s="89">
        <v>75</v>
      </c>
      <c r="B16" s="97">
        <v>5544.6719999999996</v>
      </c>
      <c r="C16" s="97"/>
      <c r="D16" s="97"/>
      <c r="E16" s="97"/>
      <c r="F16" s="86"/>
    </row>
    <row r="17" spans="1:6" x14ac:dyDescent="0.35">
      <c r="A17" s="89">
        <v>41</v>
      </c>
      <c r="B17" s="97">
        <v>8952.0640000000003</v>
      </c>
      <c r="C17" s="97"/>
      <c r="D17" s="97"/>
      <c r="E17" s="97"/>
      <c r="F17" s="86"/>
    </row>
    <row r="18" spans="1:6" x14ac:dyDescent="0.35">
      <c r="A18" s="89">
        <v>72</v>
      </c>
      <c r="B18" s="97">
        <v>9763.0400000000009</v>
      </c>
      <c r="C18" s="97"/>
      <c r="D18" s="97"/>
      <c r="E18" s="97"/>
      <c r="F18" s="86"/>
    </row>
    <row r="19" spans="1:6" x14ac:dyDescent="0.35">
      <c r="A19" s="89">
        <v>86</v>
      </c>
      <c r="B19" s="97">
        <v>5534.8159999999998</v>
      </c>
      <c r="C19" s="97"/>
      <c r="D19" s="97"/>
      <c r="E19" s="97"/>
      <c r="F19" s="86"/>
    </row>
    <row r="20" spans="1:6" x14ac:dyDescent="0.35">
      <c r="A20" s="89">
        <v>78</v>
      </c>
      <c r="B20" s="97">
        <v>5998.3680000000004</v>
      </c>
      <c r="C20" s="97"/>
      <c r="D20" s="97"/>
      <c r="E20" s="97"/>
      <c r="F20" s="86"/>
    </row>
    <row r="21" spans="1:6" x14ac:dyDescent="0.35">
      <c r="A21" s="89">
        <v>83</v>
      </c>
      <c r="B21" s="97">
        <v>8618.7199999999993</v>
      </c>
      <c r="C21" s="97"/>
      <c r="D21" s="97"/>
      <c r="E21" s="97"/>
      <c r="F21" s="86"/>
    </row>
    <row r="22" spans="1:6" x14ac:dyDescent="0.35">
      <c r="A22" s="89">
        <v>87</v>
      </c>
      <c r="B22" s="97">
        <v>4135.232</v>
      </c>
      <c r="C22" s="97"/>
      <c r="D22" s="97"/>
      <c r="E22" s="97"/>
      <c r="F22" s="86"/>
    </row>
    <row r="23" spans="1:6" x14ac:dyDescent="0.35">
      <c r="A23" s="89">
        <v>27</v>
      </c>
      <c r="B23" s="97"/>
      <c r="C23" s="97">
        <v>5294.6559999999999</v>
      </c>
      <c r="D23" s="97"/>
      <c r="E23" s="97"/>
      <c r="F23" s="86"/>
    </row>
    <row r="24" spans="1:6" x14ac:dyDescent="0.35">
      <c r="A24" s="89">
        <v>26</v>
      </c>
      <c r="B24" s="97"/>
      <c r="C24" s="97">
        <v>7544.6719999999996</v>
      </c>
      <c r="D24" s="97"/>
      <c r="E24" s="97"/>
      <c r="F24" s="86"/>
    </row>
    <row r="25" spans="1:6" x14ac:dyDescent="0.35">
      <c r="A25" s="89">
        <v>56</v>
      </c>
      <c r="B25" s="97"/>
      <c r="C25" s="97">
        <v>4478.9759999999997</v>
      </c>
      <c r="D25" s="97"/>
      <c r="E25" s="97"/>
      <c r="F25" s="86"/>
    </row>
    <row r="26" spans="1:6" x14ac:dyDescent="0.35">
      <c r="A26" s="89">
        <v>7</v>
      </c>
      <c r="B26" s="97"/>
      <c r="C26" s="97">
        <v>6965.9520000000002</v>
      </c>
      <c r="D26" s="97"/>
      <c r="E26" s="97"/>
      <c r="F26" s="86"/>
    </row>
    <row r="27" spans="1:6" x14ac:dyDescent="0.35">
      <c r="A27" s="89">
        <v>39</v>
      </c>
      <c r="B27" s="97"/>
      <c r="C27" s="97">
        <v>5169.6639999999998</v>
      </c>
      <c r="D27" s="97"/>
      <c r="E27" s="97"/>
      <c r="F27" s="86"/>
    </row>
    <row r="28" spans="1:6" x14ac:dyDescent="0.35">
      <c r="A28" s="89">
        <v>44</v>
      </c>
      <c r="B28" s="97"/>
      <c r="C28" s="97">
        <v>12377.984</v>
      </c>
      <c r="D28" s="97"/>
      <c r="E28" s="97"/>
      <c r="F28" s="86"/>
    </row>
    <row r="29" spans="1:6" x14ac:dyDescent="0.35">
      <c r="A29" s="89">
        <v>4</v>
      </c>
      <c r="B29" s="97"/>
      <c r="C29" s="97">
        <v>7706.6880000000001</v>
      </c>
      <c r="D29" s="97"/>
      <c r="E29" s="97"/>
      <c r="F29" s="86"/>
    </row>
    <row r="30" spans="1:6" x14ac:dyDescent="0.35">
      <c r="A30" s="89">
        <v>3</v>
      </c>
      <c r="B30" s="97"/>
      <c r="C30" s="97">
        <v>2563.7759999999998</v>
      </c>
      <c r="D30" s="97"/>
      <c r="E30" s="97"/>
      <c r="F30" s="86"/>
    </row>
    <row r="31" spans="1:6" x14ac:dyDescent="0.35">
      <c r="A31" s="89">
        <v>54</v>
      </c>
      <c r="B31" s="97"/>
      <c r="C31" s="97">
        <v>5600.2240000000002</v>
      </c>
      <c r="D31" s="97"/>
      <c r="E31" s="97"/>
      <c r="F31" s="86"/>
    </row>
    <row r="32" spans="1:6" x14ac:dyDescent="0.35">
      <c r="A32" s="89">
        <v>25</v>
      </c>
      <c r="B32" s="97"/>
      <c r="C32" s="97">
        <v>3854.848</v>
      </c>
      <c r="D32" s="97"/>
      <c r="E32" s="97"/>
      <c r="F32" s="86"/>
    </row>
    <row r="33" spans="1:6" x14ac:dyDescent="0.35">
      <c r="A33" s="89">
        <v>81</v>
      </c>
      <c r="B33" s="97"/>
      <c r="C33" s="97">
        <v>9012.2559999999994</v>
      </c>
      <c r="D33" s="97"/>
      <c r="E33" s="97"/>
      <c r="F33" s="86"/>
    </row>
    <row r="34" spans="1:6" x14ac:dyDescent="0.35">
      <c r="A34" s="89">
        <v>6</v>
      </c>
      <c r="B34" s="97"/>
      <c r="C34" s="97"/>
      <c r="D34" s="97">
        <v>5289.28</v>
      </c>
      <c r="E34" s="97"/>
      <c r="F34" s="86"/>
    </row>
    <row r="35" spans="1:6" x14ac:dyDescent="0.35">
      <c r="A35" s="89">
        <v>61</v>
      </c>
      <c r="B35" s="97"/>
      <c r="C35" s="97"/>
      <c r="D35" s="97">
        <v>4651.1360000000004</v>
      </c>
      <c r="E35" s="97"/>
      <c r="F35" s="86"/>
    </row>
    <row r="36" spans="1:6" x14ac:dyDescent="0.35">
      <c r="A36" s="89">
        <v>85</v>
      </c>
      <c r="B36" s="97"/>
      <c r="C36" s="97"/>
      <c r="D36" s="97">
        <v>6792</v>
      </c>
      <c r="E36" s="97"/>
      <c r="F36" s="86"/>
    </row>
    <row r="37" spans="1:6" x14ac:dyDescent="0.35">
      <c r="A37" s="89">
        <v>33</v>
      </c>
      <c r="B37" s="97"/>
      <c r="C37" s="97"/>
      <c r="D37" s="97">
        <v>8479.84</v>
      </c>
      <c r="E37" s="97"/>
      <c r="F37" s="86"/>
    </row>
    <row r="38" spans="1:6" x14ac:dyDescent="0.35">
      <c r="A38" s="89">
        <v>71</v>
      </c>
      <c r="B38" s="97"/>
      <c r="C38" s="97"/>
      <c r="D38" s="97">
        <v>9081.6959999999999</v>
      </c>
      <c r="E38" s="97"/>
      <c r="F38" s="86"/>
    </row>
    <row r="39" spans="1:6" x14ac:dyDescent="0.35">
      <c r="A39" s="89">
        <v>58</v>
      </c>
      <c r="B39" s="97"/>
      <c r="C39" s="97"/>
      <c r="D39" s="97">
        <v>4938.1760000000004</v>
      </c>
      <c r="E39" s="97"/>
      <c r="F39" s="86"/>
    </row>
    <row r="40" spans="1:6" x14ac:dyDescent="0.35">
      <c r="A40" s="89">
        <v>22</v>
      </c>
      <c r="B40" s="97"/>
      <c r="C40" s="97"/>
      <c r="D40" s="97">
        <v>7206.6880000000001</v>
      </c>
      <c r="E40" s="97"/>
      <c r="F40" s="86"/>
    </row>
    <row r="41" spans="1:6" x14ac:dyDescent="0.35">
      <c r="A41" s="89">
        <v>34</v>
      </c>
      <c r="B41" s="97"/>
      <c r="C41" s="97"/>
      <c r="D41" s="97">
        <v>10558.56</v>
      </c>
      <c r="E41" s="97"/>
      <c r="F41" s="86"/>
    </row>
    <row r="42" spans="1:6" x14ac:dyDescent="0.35">
      <c r="A42" s="89">
        <v>17</v>
      </c>
      <c r="B42" s="97"/>
      <c r="C42" s="97"/>
      <c r="D42" s="97">
        <v>5535.3919999999998</v>
      </c>
      <c r="E42" s="97"/>
      <c r="F42" s="86"/>
    </row>
    <row r="43" spans="1:6" x14ac:dyDescent="0.35">
      <c r="A43" s="89">
        <v>23</v>
      </c>
      <c r="B43" s="97"/>
      <c r="C43" s="97"/>
      <c r="D43" s="97">
        <v>4137.2479999999996</v>
      </c>
      <c r="E43" s="97"/>
      <c r="F43" s="86"/>
    </row>
    <row r="44" spans="1:6" x14ac:dyDescent="0.35">
      <c r="A44" s="89">
        <v>31</v>
      </c>
      <c r="B44" s="97"/>
      <c r="C44" s="97"/>
      <c r="D44" s="97">
        <v>6979.84</v>
      </c>
      <c r="E44" s="97"/>
      <c r="F44" s="86"/>
    </row>
    <row r="45" spans="1:6" x14ac:dyDescent="0.35">
      <c r="A45" s="89">
        <v>79</v>
      </c>
      <c r="B45" s="97"/>
      <c r="C45" s="97"/>
      <c r="D45" s="97">
        <v>5447.4560000000001</v>
      </c>
      <c r="E45" s="97"/>
      <c r="F45" s="86"/>
    </row>
    <row r="46" spans="1:6" x14ac:dyDescent="0.35">
      <c r="A46" s="89">
        <v>50</v>
      </c>
      <c r="B46" s="97"/>
      <c r="C46" s="97"/>
      <c r="D46" s="97">
        <v>6447.424</v>
      </c>
      <c r="E46" s="97"/>
      <c r="F46" s="86"/>
    </row>
    <row r="47" spans="1:6" x14ac:dyDescent="0.35">
      <c r="A47" s="89">
        <v>24</v>
      </c>
      <c r="B47" s="97"/>
      <c r="C47" s="97"/>
      <c r="D47" s="97">
        <v>7697.44</v>
      </c>
      <c r="E47" s="97"/>
      <c r="F47" s="86"/>
    </row>
    <row r="48" spans="1:6" x14ac:dyDescent="0.35">
      <c r="A48" s="89">
        <v>45</v>
      </c>
      <c r="B48" s="97"/>
      <c r="C48" s="97"/>
      <c r="D48" s="97">
        <v>8183.5519999999997</v>
      </c>
      <c r="E48" s="97"/>
      <c r="F48" s="86"/>
    </row>
    <row r="49" spans="1:6" x14ac:dyDescent="0.35">
      <c r="A49" s="89">
        <v>30</v>
      </c>
      <c r="B49" s="97"/>
      <c r="C49" s="97"/>
      <c r="D49" s="97">
        <v>5711.3280000000004</v>
      </c>
      <c r="E49" s="97"/>
      <c r="F49" s="86"/>
    </row>
    <row r="50" spans="1:6" x14ac:dyDescent="0.35">
      <c r="A50" s="89">
        <v>42</v>
      </c>
      <c r="B50" s="97"/>
      <c r="C50" s="97"/>
      <c r="D50" s="97">
        <v>5327.0720000000001</v>
      </c>
      <c r="E50" s="97"/>
      <c r="F50" s="86"/>
    </row>
    <row r="51" spans="1:6" x14ac:dyDescent="0.35">
      <c r="A51" s="89">
        <v>84</v>
      </c>
      <c r="B51" s="97"/>
      <c r="C51" s="97"/>
      <c r="D51" s="97">
        <v>4842.3999999999996</v>
      </c>
      <c r="E51" s="97"/>
      <c r="F51" s="86"/>
    </row>
    <row r="52" spans="1:6" x14ac:dyDescent="0.35">
      <c r="A52" s="89">
        <v>118</v>
      </c>
      <c r="B52" s="97"/>
      <c r="C52" s="97"/>
      <c r="D52" s="97">
        <v>4870.1440000000002</v>
      </c>
      <c r="E52" s="97"/>
      <c r="F52" s="86"/>
    </row>
    <row r="53" spans="1:6" x14ac:dyDescent="0.35">
      <c r="A53" s="89">
        <v>57</v>
      </c>
      <c r="B53" s="97"/>
      <c r="C53" s="97"/>
      <c r="D53" s="97">
        <v>6711.3280000000004</v>
      </c>
      <c r="E53" s="97"/>
      <c r="F53" s="86"/>
    </row>
    <row r="54" spans="1:6" x14ac:dyDescent="0.35">
      <c r="A54" s="89">
        <v>37</v>
      </c>
      <c r="B54" s="97"/>
      <c r="C54" s="97"/>
      <c r="D54" s="97">
        <v>4864.0959999999995</v>
      </c>
      <c r="E54" s="97"/>
      <c r="F54" s="86"/>
    </row>
    <row r="55" spans="1:6" x14ac:dyDescent="0.35">
      <c r="A55" s="89">
        <v>73</v>
      </c>
      <c r="B55" s="97"/>
      <c r="C55" s="97"/>
      <c r="D55" s="97">
        <v>4637.2479999999996</v>
      </c>
      <c r="E55" s="97"/>
      <c r="F55" s="86"/>
    </row>
    <row r="56" spans="1:6" x14ac:dyDescent="0.35">
      <c r="A56" s="89">
        <v>48</v>
      </c>
      <c r="B56" s="97"/>
      <c r="C56" s="97"/>
      <c r="D56" s="97">
        <v>11577.056</v>
      </c>
      <c r="E56" s="97"/>
      <c r="F56" s="86"/>
    </row>
    <row r="57" spans="1:6" x14ac:dyDescent="0.35">
      <c r="A57" s="89">
        <v>21</v>
      </c>
      <c r="B57" s="97"/>
      <c r="C57" s="97"/>
      <c r="D57" s="97">
        <v>5012.2560000000003</v>
      </c>
      <c r="E57" s="97"/>
      <c r="F57" s="86"/>
    </row>
    <row r="58" spans="1:6" x14ac:dyDescent="0.35">
      <c r="A58" s="89">
        <v>80</v>
      </c>
      <c r="B58" s="97"/>
      <c r="C58" s="97"/>
      <c r="D58" s="97">
        <v>5294.1760000000004</v>
      </c>
      <c r="E58" s="97"/>
      <c r="F58" s="86"/>
    </row>
    <row r="59" spans="1:6" x14ac:dyDescent="0.35">
      <c r="A59" s="89">
        <v>46</v>
      </c>
      <c r="B59" s="97"/>
      <c r="C59" s="97"/>
      <c r="D59" s="97">
        <v>6197.44</v>
      </c>
      <c r="E59" s="97"/>
      <c r="F59" s="86"/>
    </row>
    <row r="60" spans="1:6" x14ac:dyDescent="0.35">
      <c r="A60" s="89">
        <v>47</v>
      </c>
      <c r="B60" s="97"/>
      <c r="C60" s="97"/>
      <c r="D60" s="97">
        <v>8817.8240000000005</v>
      </c>
      <c r="E60" s="97"/>
      <c r="F60" s="86"/>
    </row>
    <row r="61" spans="1:6" x14ac:dyDescent="0.35">
      <c r="A61" s="89">
        <v>13</v>
      </c>
      <c r="B61" s="97"/>
      <c r="C61" s="97"/>
      <c r="D61" s="97">
        <v>2678.9119999999998</v>
      </c>
      <c r="E61" s="97"/>
      <c r="F61" s="86"/>
    </row>
    <row r="62" spans="1:6" x14ac:dyDescent="0.35">
      <c r="A62" s="89">
        <v>89</v>
      </c>
      <c r="B62" s="97"/>
      <c r="C62" s="97"/>
      <c r="D62" s="97">
        <v>9993.8559999999998</v>
      </c>
      <c r="E62" s="97"/>
      <c r="F62" s="86"/>
    </row>
    <row r="63" spans="1:6" x14ac:dyDescent="0.35">
      <c r="A63" s="89">
        <v>67</v>
      </c>
      <c r="B63" s="97"/>
      <c r="C63" s="97"/>
      <c r="D63" s="97">
        <v>5581.6959999999999</v>
      </c>
      <c r="E63" s="97"/>
      <c r="F63" s="86"/>
    </row>
    <row r="64" spans="1:6" x14ac:dyDescent="0.35">
      <c r="A64" s="89">
        <v>5</v>
      </c>
      <c r="B64" s="97"/>
      <c r="C64" s="97"/>
      <c r="D64" s="97">
        <v>2202.08</v>
      </c>
      <c r="E64" s="97"/>
      <c r="F64" s="86"/>
    </row>
    <row r="65" spans="1:6" x14ac:dyDescent="0.35">
      <c r="A65" s="89">
        <v>40</v>
      </c>
      <c r="B65" s="97"/>
      <c r="C65" s="97"/>
      <c r="D65" s="97">
        <v>9827.0720000000001</v>
      </c>
      <c r="E65" s="97"/>
      <c r="F65" s="86"/>
    </row>
    <row r="66" spans="1:6" x14ac:dyDescent="0.35">
      <c r="A66" s="89">
        <v>90</v>
      </c>
      <c r="B66" s="97"/>
      <c r="C66" s="97"/>
      <c r="D66" s="97">
        <v>6571.0079999999998</v>
      </c>
      <c r="E66" s="97"/>
      <c r="F66" s="86"/>
    </row>
    <row r="67" spans="1:6" x14ac:dyDescent="0.35">
      <c r="A67" s="89">
        <v>8</v>
      </c>
      <c r="B67" s="97"/>
      <c r="C67" s="97"/>
      <c r="D67" s="97">
        <v>6637.2479999999996</v>
      </c>
      <c r="E67" s="97"/>
      <c r="F67" s="86"/>
    </row>
    <row r="68" spans="1:6" x14ac:dyDescent="0.35">
      <c r="A68" s="89">
        <v>11</v>
      </c>
      <c r="B68" s="97"/>
      <c r="C68" s="97"/>
      <c r="D68" s="97">
        <v>3280.768</v>
      </c>
      <c r="E68" s="97"/>
      <c r="F68" s="86"/>
    </row>
    <row r="69" spans="1:6" x14ac:dyDescent="0.35">
      <c r="A69" s="89">
        <v>20</v>
      </c>
      <c r="B69" s="97"/>
      <c r="C69" s="97"/>
      <c r="D69" s="97">
        <v>6086.3360000000002</v>
      </c>
      <c r="E69" s="97"/>
      <c r="F69" s="86"/>
    </row>
    <row r="70" spans="1:6" x14ac:dyDescent="0.35">
      <c r="A70" s="89">
        <v>69</v>
      </c>
      <c r="B70" s="97"/>
      <c r="C70" s="97"/>
      <c r="D70" s="97">
        <v>8410.4</v>
      </c>
      <c r="E70" s="97"/>
      <c r="F70" s="86"/>
    </row>
    <row r="71" spans="1:6" x14ac:dyDescent="0.35">
      <c r="A71" s="89">
        <v>35</v>
      </c>
      <c r="B71" s="97"/>
      <c r="C71" s="97"/>
      <c r="D71" s="97">
        <v>5086.3360000000002</v>
      </c>
      <c r="E71" s="97"/>
      <c r="F71" s="86"/>
    </row>
    <row r="72" spans="1:6" x14ac:dyDescent="0.35">
      <c r="A72" s="89">
        <v>49</v>
      </c>
      <c r="B72" s="97"/>
      <c r="C72" s="97"/>
      <c r="D72" s="97">
        <v>7558.56</v>
      </c>
      <c r="E72" s="97"/>
      <c r="F72" s="86"/>
    </row>
    <row r="73" spans="1:6" x14ac:dyDescent="0.35">
      <c r="A73" s="89">
        <v>59</v>
      </c>
      <c r="B73" s="97"/>
      <c r="C73" s="97"/>
      <c r="D73" s="97">
        <v>3877.9839999999999</v>
      </c>
      <c r="E73" s="97"/>
      <c r="F73" s="86"/>
    </row>
    <row r="74" spans="1:6" x14ac:dyDescent="0.35">
      <c r="A74" s="89">
        <v>52</v>
      </c>
      <c r="B74" s="97"/>
      <c r="C74" s="97"/>
      <c r="D74" s="97">
        <v>11572.448</v>
      </c>
      <c r="E74" s="97"/>
      <c r="F74" s="86"/>
    </row>
    <row r="75" spans="1:6" x14ac:dyDescent="0.35">
      <c r="A75" s="89">
        <v>15</v>
      </c>
      <c r="B75" s="97"/>
      <c r="C75" s="97"/>
      <c r="D75" s="97">
        <v>2220.576</v>
      </c>
      <c r="E75" s="97"/>
      <c r="F75" s="86"/>
    </row>
    <row r="76" spans="1:6" x14ac:dyDescent="0.35">
      <c r="A76" s="89">
        <v>43</v>
      </c>
      <c r="B76" s="97"/>
      <c r="C76" s="97"/>
      <c r="D76" s="97">
        <v>6743.7439999999997</v>
      </c>
      <c r="E76" s="97"/>
      <c r="F76" s="86"/>
    </row>
    <row r="77" spans="1:6" x14ac:dyDescent="0.35">
      <c r="A77" s="89">
        <v>88</v>
      </c>
      <c r="B77" s="97"/>
      <c r="C77" s="97"/>
      <c r="D77" s="97">
        <v>8628.64</v>
      </c>
      <c r="E77" s="97"/>
      <c r="F77" s="86"/>
    </row>
    <row r="78" spans="1:6" x14ac:dyDescent="0.35">
      <c r="A78" s="89">
        <v>14</v>
      </c>
      <c r="B78" s="97"/>
      <c r="C78" s="97"/>
      <c r="D78" s="97">
        <v>3803.9360000000001</v>
      </c>
      <c r="E78" s="97"/>
      <c r="F78" s="86"/>
    </row>
    <row r="79" spans="1:6" x14ac:dyDescent="0.35">
      <c r="A79" s="89">
        <v>9</v>
      </c>
      <c r="B79" s="97"/>
      <c r="C79" s="97"/>
      <c r="D79" s="97">
        <v>4007.5520000000001</v>
      </c>
      <c r="E79" s="97"/>
      <c r="F79" s="86"/>
    </row>
    <row r="80" spans="1:6" x14ac:dyDescent="0.35">
      <c r="A80" s="89">
        <v>55</v>
      </c>
      <c r="B80" s="97"/>
      <c r="C80" s="97"/>
      <c r="D80" s="97">
        <v>3236.5439999999999</v>
      </c>
      <c r="E80" s="97"/>
      <c r="F80" s="86"/>
    </row>
    <row r="81" spans="1:6" x14ac:dyDescent="0.35">
      <c r="A81" s="89">
        <v>51</v>
      </c>
      <c r="B81" s="97"/>
      <c r="C81" s="97"/>
      <c r="D81" s="97">
        <v>6257.6319999999996</v>
      </c>
      <c r="E81" s="97"/>
      <c r="F81" s="86"/>
    </row>
    <row r="82" spans="1:6" x14ac:dyDescent="0.35">
      <c r="A82" s="89">
        <v>38</v>
      </c>
      <c r="B82" s="97"/>
      <c r="C82" s="97"/>
      <c r="D82" s="97">
        <v>10928.928</v>
      </c>
      <c r="E82" s="97"/>
      <c r="F82" s="86"/>
    </row>
    <row r="83" spans="1:6" x14ac:dyDescent="0.35">
      <c r="A83" s="89">
        <v>77</v>
      </c>
      <c r="B83" s="97"/>
      <c r="C83" s="97"/>
      <c r="D83" s="97">
        <v>2470.5920000000001</v>
      </c>
      <c r="E83" s="97"/>
      <c r="F83" s="86"/>
    </row>
    <row r="84" spans="1:6" x14ac:dyDescent="0.35">
      <c r="A84" s="89">
        <v>70</v>
      </c>
      <c r="B84" s="97"/>
      <c r="C84" s="97"/>
      <c r="D84" s="97">
        <v>6007.616</v>
      </c>
      <c r="E84" s="97"/>
      <c r="F84" s="86"/>
    </row>
    <row r="85" spans="1:6" x14ac:dyDescent="0.35">
      <c r="A85" s="89">
        <v>19</v>
      </c>
      <c r="B85" s="97"/>
      <c r="C85" s="97"/>
      <c r="D85" s="97"/>
      <c r="E85" s="97">
        <v>4600.2240000000002</v>
      </c>
      <c r="F85" s="86"/>
    </row>
    <row r="86" spans="1:6" x14ac:dyDescent="0.35">
      <c r="A86" s="89">
        <v>28</v>
      </c>
      <c r="B86" s="97"/>
      <c r="C86" s="97"/>
      <c r="D86" s="97"/>
      <c r="E86" s="97">
        <v>5540.0320000000002</v>
      </c>
      <c r="F86" s="86"/>
    </row>
    <row r="87" spans="1:6" x14ac:dyDescent="0.35">
      <c r="A87" s="89">
        <v>16</v>
      </c>
      <c r="B87" s="97"/>
      <c r="C87" s="97"/>
      <c r="D87" s="97"/>
      <c r="E87" s="97">
        <v>3697.44</v>
      </c>
      <c r="F87" s="86"/>
    </row>
    <row r="88" spans="1:6" x14ac:dyDescent="0.35">
      <c r="A88" s="89">
        <v>68</v>
      </c>
      <c r="B88" s="97"/>
      <c r="C88" s="97"/>
      <c r="D88" s="97"/>
      <c r="E88" s="97">
        <v>7350.2079999999996</v>
      </c>
      <c r="F88" s="86"/>
    </row>
    <row r="89" spans="1:6" x14ac:dyDescent="0.35">
      <c r="A89" s="89">
        <v>82</v>
      </c>
      <c r="B89" s="97"/>
      <c r="C89" s="97"/>
      <c r="D89" s="97"/>
      <c r="E89" s="97">
        <v>4993.7280000000001</v>
      </c>
      <c r="F89" s="86"/>
    </row>
    <row r="90" spans="1:6" x14ac:dyDescent="0.35">
      <c r="A90" s="89">
        <v>60</v>
      </c>
      <c r="B90" s="97"/>
      <c r="C90" s="97"/>
      <c r="D90" s="97"/>
      <c r="E90" s="97">
        <v>2503.0079999999998</v>
      </c>
      <c r="F90" s="86"/>
    </row>
    <row r="91" spans="1:6" x14ac:dyDescent="0.35">
      <c r="A91" s="89">
        <v>12</v>
      </c>
      <c r="B91" s="97"/>
      <c r="C91" s="97"/>
      <c r="D91" s="97"/>
      <c r="E91" s="97">
        <v>4470.5919999999996</v>
      </c>
      <c r="F91" s="86"/>
    </row>
    <row r="92" spans="1:6" x14ac:dyDescent="0.35">
      <c r="A92" s="89">
        <v>65</v>
      </c>
      <c r="B92" s="97"/>
      <c r="C92" s="97"/>
      <c r="D92" s="97"/>
      <c r="E92" s="97">
        <v>6503.0079999999998</v>
      </c>
      <c r="F92" s="86"/>
    </row>
    <row r="93" spans="1:6" x14ac:dyDescent="0.35">
      <c r="A93" s="89">
        <v>29</v>
      </c>
      <c r="B93" s="97"/>
      <c r="C93" s="97"/>
      <c r="D93" s="97"/>
      <c r="E93" s="97">
        <v>6702.08</v>
      </c>
      <c r="F93" s="86"/>
    </row>
    <row r="94" spans="1:6" x14ac:dyDescent="0.35">
      <c r="A94" s="89">
        <v>18</v>
      </c>
      <c r="B94" s="97"/>
      <c r="C94" s="97"/>
      <c r="D94" s="97"/>
      <c r="E94" s="97">
        <v>4827.0720000000001</v>
      </c>
      <c r="F94" s="86"/>
    </row>
    <row r="95" spans="1:6" x14ac:dyDescent="0.35">
      <c r="A95" s="86"/>
      <c r="B95" s="95"/>
      <c r="C95" s="95"/>
      <c r="D95" s="95"/>
      <c r="E95" s="95"/>
      <c r="F95" s="86"/>
    </row>
    <row r="96" spans="1:6" x14ac:dyDescent="0.35">
      <c r="A96" s="86"/>
      <c r="B96" s="95">
        <f>COUNTIF(B5:B94,"&gt;-1")</f>
        <v>18</v>
      </c>
      <c r="C96" s="95">
        <f t="shared" ref="C96:E96" si="0">COUNTIF(C5:C94,"&gt;-1")</f>
        <v>11</v>
      </c>
      <c r="D96" s="95">
        <f t="shared" si="0"/>
        <v>51</v>
      </c>
      <c r="E96" s="95">
        <f t="shared" si="0"/>
        <v>10</v>
      </c>
      <c r="F96" s="86"/>
    </row>
    <row r="97" spans="1:6" x14ac:dyDescent="0.35">
      <c r="A97" s="86"/>
      <c r="B97" s="95"/>
      <c r="C97" s="95"/>
      <c r="D97" s="95"/>
      <c r="E97" s="95"/>
      <c r="F97" s="86"/>
    </row>
    <row r="98" spans="1:6" s="3" customFormat="1" x14ac:dyDescent="0.35">
      <c r="A98" s="99"/>
      <c r="B98" s="100"/>
      <c r="C98" s="100"/>
      <c r="D98" s="100"/>
      <c r="E98" s="100"/>
      <c r="F98" s="91"/>
    </row>
    <row r="99" spans="1:6" s="3" customFormat="1" x14ac:dyDescent="0.35">
      <c r="A99" s="99"/>
      <c r="B99" s="100"/>
      <c r="C99" s="100"/>
      <c r="D99" s="100"/>
      <c r="E99" s="100"/>
      <c r="F99" s="91"/>
    </row>
    <row r="100" spans="1:6" s="3" customFormat="1" x14ac:dyDescent="0.35">
      <c r="A100" s="99"/>
      <c r="B100" s="101"/>
      <c r="C100" s="101"/>
      <c r="D100" s="101"/>
      <c r="E100" s="101"/>
    </row>
    <row r="101" spans="1:6" s="3" customFormat="1" x14ac:dyDescent="0.35">
      <c r="A101" s="99"/>
      <c r="B101" s="101"/>
      <c r="C101" s="101"/>
      <c r="D101" s="101"/>
      <c r="E101" s="101"/>
    </row>
    <row r="102" spans="1:6" s="3" customFormat="1" x14ac:dyDescent="0.35">
      <c r="A102" s="99"/>
      <c r="B102" s="101"/>
      <c r="C102" s="101"/>
      <c r="D102" s="101"/>
      <c r="E102" s="101"/>
    </row>
    <row r="103" spans="1:6" s="3" customFormat="1" x14ac:dyDescent="0.35">
      <c r="A103" s="99"/>
      <c r="B103" s="101"/>
      <c r="C103" s="101"/>
      <c r="D103" s="101"/>
      <c r="E103" s="101"/>
    </row>
    <row r="104" spans="1:6" s="3" customFormat="1" x14ac:dyDescent="0.35">
      <c r="A104" s="99"/>
      <c r="B104" s="101"/>
      <c r="C104" s="101"/>
      <c r="D104" s="101"/>
      <c r="E104" s="101"/>
    </row>
    <row r="105" spans="1:6" s="3" customFormat="1" x14ac:dyDescent="0.35">
      <c r="A105" s="99"/>
      <c r="B105" s="101"/>
      <c r="C105" s="101"/>
      <c r="D105" s="101"/>
      <c r="E105" s="101"/>
    </row>
    <row r="106" spans="1:6" s="3" customFormat="1" x14ac:dyDescent="0.35">
      <c r="A106" s="99"/>
      <c r="B106" s="101"/>
      <c r="C106" s="101"/>
      <c r="D106" s="101"/>
      <c r="E106" s="101"/>
    </row>
    <row r="107" spans="1:6" s="3" customFormat="1" x14ac:dyDescent="0.35">
      <c r="A107" s="99"/>
      <c r="B107" s="101"/>
      <c r="C107" s="101"/>
      <c r="D107" s="101"/>
      <c r="E107" s="101"/>
    </row>
    <row r="108" spans="1:6" s="3" customFormat="1" x14ac:dyDescent="0.35">
      <c r="A108" s="99"/>
      <c r="B108" s="101"/>
      <c r="C108" s="101"/>
      <c r="D108" s="101"/>
      <c r="E108" s="101"/>
    </row>
    <row r="109" spans="1:6" s="3" customFormat="1" x14ac:dyDescent="0.35">
      <c r="A109" s="99"/>
      <c r="B109" s="101"/>
      <c r="C109" s="101"/>
      <c r="D109" s="101"/>
      <c r="E109" s="101"/>
    </row>
    <row r="110" spans="1:6" s="3" customFormat="1" x14ac:dyDescent="0.35">
      <c r="A110" s="99"/>
      <c r="B110" s="101"/>
      <c r="C110" s="101"/>
      <c r="D110" s="101"/>
      <c r="E110" s="101"/>
    </row>
    <row r="111" spans="1:6" s="3" customFormat="1" x14ac:dyDescent="0.35">
      <c r="A111" s="99"/>
      <c r="B111" s="101"/>
      <c r="C111" s="101"/>
      <c r="D111" s="101"/>
      <c r="E111" s="101"/>
    </row>
    <row r="112" spans="1:6" s="3" customFormat="1" x14ac:dyDescent="0.35">
      <c r="A112" s="99"/>
      <c r="B112" s="101"/>
      <c r="C112" s="101"/>
      <c r="D112" s="101"/>
      <c r="E112" s="101"/>
    </row>
    <row r="113" spans="1:5" s="3" customFormat="1" x14ac:dyDescent="0.35">
      <c r="A113" s="99"/>
      <c r="B113" s="101"/>
      <c r="C113" s="101"/>
      <c r="D113" s="101"/>
      <c r="E113" s="101"/>
    </row>
    <row r="114" spans="1:5" s="3" customFormat="1" x14ac:dyDescent="0.35">
      <c r="A114" s="99"/>
      <c r="B114" s="101"/>
      <c r="C114" s="101"/>
      <c r="D114" s="101"/>
      <c r="E114" s="101"/>
    </row>
    <row r="115" spans="1:5" s="3" customFormat="1" x14ac:dyDescent="0.35">
      <c r="A115" s="99"/>
      <c r="B115" s="101"/>
      <c r="C115" s="101"/>
      <c r="D115" s="101"/>
      <c r="E115" s="101"/>
    </row>
    <row r="116" spans="1:5" s="3" customFormat="1" x14ac:dyDescent="0.35">
      <c r="A116" s="99"/>
      <c r="B116" s="101"/>
      <c r="C116" s="101"/>
      <c r="D116" s="101"/>
      <c r="E116" s="101"/>
    </row>
    <row r="117" spans="1:5" s="3" customFormat="1" x14ac:dyDescent="0.35">
      <c r="A117" s="99"/>
      <c r="B117" s="101"/>
      <c r="C117" s="101"/>
      <c r="D117" s="101"/>
      <c r="E117" s="101"/>
    </row>
    <row r="118" spans="1:5" s="3" customFormat="1" x14ac:dyDescent="0.35">
      <c r="A118" s="99"/>
      <c r="B118" s="101"/>
      <c r="C118" s="101"/>
      <c r="D118" s="101"/>
      <c r="E118" s="101"/>
    </row>
    <row r="119" spans="1:5" s="3" customFormat="1" x14ac:dyDescent="0.35">
      <c r="A119" s="99"/>
      <c r="B119" s="101"/>
      <c r="C119" s="101"/>
      <c r="D119" s="101"/>
      <c r="E119" s="101"/>
    </row>
    <row r="120" spans="1:5" s="3" customFormat="1" x14ac:dyDescent="0.35">
      <c r="A120" s="99"/>
      <c r="B120" s="101"/>
      <c r="C120" s="101"/>
      <c r="D120" s="101"/>
      <c r="E120" s="101"/>
    </row>
    <row r="121" spans="1:5" s="3" customFormat="1" x14ac:dyDescent="0.35">
      <c r="A121" s="99"/>
      <c r="B121" s="101"/>
      <c r="C121" s="101"/>
      <c r="D121" s="101"/>
      <c r="E121" s="101"/>
    </row>
    <row r="122" spans="1:5" s="3" customFormat="1" x14ac:dyDescent="0.35">
      <c r="A122" s="99"/>
      <c r="B122" s="101"/>
      <c r="C122" s="101"/>
      <c r="D122" s="101"/>
      <c r="E122" s="101"/>
    </row>
    <row r="123" spans="1:5" s="3" customFormat="1" x14ac:dyDescent="0.35">
      <c r="A123" s="99"/>
      <c r="B123" s="101"/>
      <c r="C123" s="101"/>
      <c r="D123" s="101"/>
      <c r="E123" s="101"/>
    </row>
    <row r="124" spans="1:5" s="3" customFormat="1" x14ac:dyDescent="0.35">
      <c r="A124" s="99"/>
      <c r="B124" s="101"/>
      <c r="C124" s="101"/>
      <c r="D124" s="101"/>
      <c r="E124" s="101"/>
    </row>
    <row r="125" spans="1:5" s="3" customFormat="1" x14ac:dyDescent="0.35">
      <c r="A125" s="99"/>
      <c r="B125" s="101"/>
      <c r="C125" s="101"/>
      <c r="D125" s="101"/>
      <c r="E125" s="101"/>
    </row>
    <row r="126" spans="1:5" s="3" customFormat="1" x14ac:dyDescent="0.35">
      <c r="A126" s="99"/>
      <c r="B126" s="101"/>
      <c r="C126" s="101"/>
      <c r="D126" s="101"/>
      <c r="E126" s="101"/>
    </row>
    <row r="127" spans="1:5" s="3" customFormat="1" x14ac:dyDescent="0.35">
      <c r="A127" s="99"/>
      <c r="B127" s="101"/>
      <c r="C127" s="101"/>
      <c r="D127" s="101"/>
      <c r="E127" s="101"/>
    </row>
    <row r="128" spans="1:5" s="3" customFormat="1" x14ac:dyDescent="0.35">
      <c r="A128" s="99"/>
      <c r="B128" s="101"/>
      <c r="C128" s="101"/>
      <c r="D128" s="101"/>
      <c r="E128" s="101"/>
    </row>
    <row r="129" spans="1:5" s="3" customFormat="1" x14ac:dyDescent="0.35">
      <c r="A129" s="99"/>
      <c r="B129" s="101"/>
      <c r="C129" s="101"/>
      <c r="D129" s="101"/>
      <c r="E129" s="101"/>
    </row>
    <row r="130" spans="1:5" x14ac:dyDescent="0.35">
      <c r="A130" s="88"/>
    </row>
    <row r="131" spans="1:5" x14ac:dyDescent="0.35">
      <c r="A131" s="88"/>
    </row>
    <row r="132" spans="1:5" x14ac:dyDescent="0.35">
      <c r="A132" s="88"/>
    </row>
    <row r="133" spans="1:5" x14ac:dyDescent="0.35">
      <c r="A133" s="88"/>
    </row>
    <row r="134" spans="1:5" x14ac:dyDescent="0.35">
      <c r="A134" s="88"/>
    </row>
    <row r="135" spans="1:5" x14ac:dyDescent="0.35">
      <c r="A135" s="88"/>
    </row>
    <row r="136" spans="1:5" x14ac:dyDescent="0.35">
      <c r="A136" s="88"/>
    </row>
    <row r="137" spans="1:5" x14ac:dyDescent="0.35">
      <c r="A137" s="88"/>
    </row>
    <row r="138" spans="1:5" x14ac:dyDescent="0.35">
      <c r="A138" s="88"/>
    </row>
    <row r="139" spans="1:5" x14ac:dyDescent="0.35">
      <c r="A139" s="88"/>
    </row>
    <row r="140" spans="1:5" x14ac:dyDescent="0.35">
      <c r="A140" s="88"/>
    </row>
    <row r="141" spans="1:5" x14ac:dyDescent="0.35">
      <c r="A141" s="88"/>
    </row>
  </sheetData>
  <conditionalFormatting sqref="A98:A127">
    <cfRule type="duplicateValues" dxfId="14" priority="3"/>
  </conditionalFormatting>
  <conditionalFormatting sqref="A98:A127">
    <cfRule type="duplicateValues" dxfId="13" priority="2"/>
  </conditionalFormatting>
  <conditionalFormatting sqref="A5:A1048576 A1:A2">
    <cfRule type="duplicateValues" dxfId="12" priority="7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 1b</vt:lpstr>
      <vt:lpstr>Fig 1c</vt:lpstr>
      <vt:lpstr>Fig 1d</vt:lpstr>
      <vt:lpstr>Fig 2a</vt:lpstr>
      <vt:lpstr>Fig 2b</vt:lpstr>
      <vt:lpstr>Fig 3a</vt:lpstr>
      <vt:lpstr>Fig 3b + Suppl. 7</vt:lpstr>
      <vt:lpstr>Fig 3c + Suppl. 7</vt:lpstr>
      <vt:lpstr>Suppl. Fig 1a</vt:lpstr>
      <vt:lpstr>Suppl. Fig 1b</vt:lpstr>
      <vt:lpstr>Suppl. Fig 1c</vt:lpstr>
      <vt:lpstr>Suppl. Fig 3</vt:lpstr>
      <vt:lpstr>Suppl. Fig 4</vt:lpstr>
      <vt:lpstr>Suppl. Fig 5a</vt:lpstr>
      <vt:lpstr>Suppl. Fig 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Behrens, Georg Prof. Dr.</cp:lastModifiedBy>
  <dcterms:created xsi:type="dcterms:W3CDTF">2022-07-01T13:02:11Z</dcterms:created>
  <dcterms:modified xsi:type="dcterms:W3CDTF">2022-07-08T12:12:32Z</dcterms:modified>
</cp:coreProperties>
</file>